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1901"/>
  <workbookPr/>
  <mc:AlternateContent xmlns:mc="http://schemas.openxmlformats.org/markup-compatibility/2006">
    <mc:Choice Requires="x15">
      <x15ac:absPath xmlns:x15ac="http://schemas.microsoft.com/office/spreadsheetml/2010/11/ac" url="E:\project\manuscripts\family_enrich\GenFam_u1\plant_direct\supplemnetary_tables\"/>
    </mc:Choice>
  </mc:AlternateContent>
  <xr:revisionPtr revIDLastSave="0" documentId="13_ncr:1_{B06B0B10-02BB-48C4-9FE5-753831F633BF}" xr6:coauthVersionLast="43" xr6:coauthVersionMax="43" xr10:uidLastSave="{00000000-0000-0000-0000-000000000000}"/>
  <bookViews>
    <workbookView xWindow="28680" yWindow="-120" windowWidth="29040" windowHeight="15840" xr2:uid="{00000000-000D-0000-FFFF-FFFF00000000}"/>
  </bookViews>
  <sheets>
    <sheet name="Table S1" sheetId="2" r:id="rId1"/>
    <sheet name="Table S2" sheetId="1" r:id="rId2"/>
    <sheet name="Table S3" sheetId="3" r:id="rId3"/>
    <sheet name="Table S4" sheetId="4" r:id="rId4"/>
    <sheet name="Table S5" sheetId="5" r:id="rId5"/>
    <sheet name="Table S6" sheetId="6" r:id="rId6"/>
    <sheet name="Table S7" sheetId="8" r:id="rId7"/>
  </sheets>
  <calcPr calcId="191029"/>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 xmlns:mx="http://schemas.microsoft.com/office/mac/excel/2008/main" uri="{7523E5D3-25F3-A5E0-1632-64F254C22452}">
      <mx:ArchID Flags="2"/>
    </ext>
  </extLst>
</workbook>
</file>

<file path=xl/calcChain.xml><?xml version="1.0" encoding="utf-8"?>
<calcChain xmlns="http://schemas.openxmlformats.org/spreadsheetml/2006/main">
  <c r="C64" i="1" l="1"/>
  <c r="B64" i="1"/>
  <c r="D5" i="1"/>
  <c r="D6" i="1"/>
  <c r="D7" i="1"/>
  <c r="D8" i="1"/>
  <c r="D9" i="1"/>
  <c r="D10" i="1"/>
  <c r="D11" i="1"/>
  <c r="D12" i="1"/>
  <c r="D13" i="1"/>
  <c r="D14" i="1"/>
  <c r="D15" i="1"/>
  <c r="D16" i="1"/>
  <c r="D17" i="1"/>
  <c r="D18" i="1"/>
  <c r="D19" i="1"/>
  <c r="D20" i="1"/>
  <c r="D21" i="1"/>
  <c r="D22" i="1"/>
  <c r="D23" i="1"/>
  <c r="D24" i="1"/>
  <c r="D25" i="1"/>
  <c r="D26" i="1"/>
  <c r="D27" i="1"/>
  <c r="D28" i="1"/>
  <c r="D29" i="1"/>
  <c r="D30" i="1"/>
  <c r="D31" i="1"/>
  <c r="D32" i="1"/>
  <c r="D33" i="1"/>
  <c r="D34" i="1"/>
  <c r="D35" i="1"/>
  <c r="D36" i="1"/>
  <c r="D37" i="1"/>
  <c r="D38" i="1"/>
  <c r="D39" i="1"/>
  <c r="D40" i="1"/>
  <c r="D41" i="1"/>
  <c r="D42" i="1"/>
  <c r="D43" i="1"/>
  <c r="D44" i="1"/>
  <c r="D45" i="1"/>
  <c r="D46" i="1"/>
  <c r="D47" i="1"/>
  <c r="D48" i="1"/>
  <c r="D49" i="1"/>
  <c r="D50" i="1"/>
  <c r="D51" i="1"/>
  <c r="D52" i="1"/>
  <c r="D53" i="1"/>
  <c r="D54" i="1"/>
  <c r="D55" i="1"/>
  <c r="D56" i="1"/>
  <c r="D57" i="1"/>
  <c r="D58" i="1"/>
  <c r="D59" i="1"/>
  <c r="D60" i="1"/>
  <c r="D61" i="1"/>
  <c r="D62" i="1"/>
  <c r="D63" i="1"/>
  <c r="D4" i="1"/>
  <c r="D64" i="1" l="1"/>
</calcChain>
</file>

<file path=xl/sharedStrings.xml><?xml version="1.0" encoding="utf-8"?>
<sst xmlns="http://schemas.openxmlformats.org/spreadsheetml/2006/main" count="6544" uniqueCount="5852">
  <si>
    <t>Genes classified into gene families</t>
  </si>
  <si>
    <t>Total Genes</t>
  </si>
  <si>
    <t>Amaranthus hypochondriacus</t>
  </si>
  <si>
    <t>Amborella trichopoda</t>
  </si>
  <si>
    <t>Ananas comosus</t>
  </si>
  <si>
    <t>Arabidopsis lyrata</t>
  </si>
  <si>
    <t>Arabidopsis thaliana</t>
  </si>
  <si>
    <t>Asparagus officinalis</t>
  </si>
  <si>
    <t>Boechera stricta</t>
  </si>
  <si>
    <t>Brachypodium distachyon</t>
  </si>
  <si>
    <t>Brassica oleracea</t>
  </si>
  <si>
    <t>Capsella grandiflora</t>
  </si>
  <si>
    <t>Capsella rubella</t>
  </si>
  <si>
    <t>Carica papaya</t>
  </si>
  <si>
    <t>Chenopodium quinoa</t>
  </si>
  <si>
    <t>Chlamydomonas reinhardtii</t>
  </si>
  <si>
    <t>Chromochloris zofingiensis</t>
  </si>
  <si>
    <t>Cicer arietinum</t>
  </si>
  <si>
    <t>Citrus clementina</t>
  </si>
  <si>
    <t>Citrus sinensis</t>
  </si>
  <si>
    <t>Coccomyxa subellipsoidea</t>
  </si>
  <si>
    <t>Cucumis sativus</t>
  </si>
  <si>
    <t>Daucus carota</t>
  </si>
  <si>
    <t>Dunaliella salina</t>
  </si>
  <si>
    <t>Eucalyptus grandis</t>
  </si>
  <si>
    <t>Eutrema salsugineum</t>
  </si>
  <si>
    <t>Fragaria vesca</t>
  </si>
  <si>
    <t>Glycine max Wm82.a2.v1</t>
  </si>
  <si>
    <t>Gossypium raimondii</t>
  </si>
  <si>
    <t>Hordeum vulgare</t>
  </si>
  <si>
    <t>Kalanchoe fedtschenkoi</t>
  </si>
  <si>
    <t>Lactuca sativa</t>
  </si>
  <si>
    <t>Linum usitatissimum</t>
  </si>
  <si>
    <t>Malus domestica</t>
  </si>
  <si>
    <t>Manihot esculenta</t>
  </si>
  <si>
    <t>Marchantia polymorpha</t>
  </si>
  <si>
    <t>Medicago truncatula</t>
  </si>
  <si>
    <t>Micromonas pusilla</t>
  </si>
  <si>
    <t>Mimulus guttatus</t>
  </si>
  <si>
    <t>Musa acuminata</t>
  </si>
  <si>
    <t>Olea europaea</t>
  </si>
  <si>
    <t>Oropetium thomaeum</t>
  </si>
  <si>
    <t>Oryza sativa</t>
  </si>
  <si>
    <t>Ostreococcus lucimarinus</t>
  </si>
  <si>
    <t>Physcomitrella patens</t>
  </si>
  <si>
    <t>Populus trichocarpa</t>
  </si>
  <si>
    <t>Porphyra umbilicalis</t>
  </si>
  <si>
    <t>Prunus persica</t>
  </si>
  <si>
    <t>Ricinus communis</t>
  </si>
  <si>
    <t>Selaginella moellendorffii</t>
  </si>
  <si>
    <t>Setaria italica</t>
  </si>
  <si>
    <t>Solanum lycopersicum</t>
  </si>
  <si>
    <t>Solanum tuberosum</t>
  </si>
  <si>
    <t>Sorghum bicolor</t>
  </si>
  <si>
    <t>Spirodela polyrhiza</t>
  </si>
  <si>
    <t>Theobroma cacao</t>
  </si>
  <si>
    <t>Trifolium pratense</t>
  </si>
  <si>
    <t>Triticum aestivum</t>
  </si>
  <si>
    <t>Vitis vinifera</t>
  </si>
  <si>
    <t>Volvox carteri</t>
  </si>
  <si>
    <t>Zea mays</t>
  </si>
  <si>
    <t>Zostera marina</t>
  </si>
  <si>
    <t>GenFam database statistics for genes classified into gene families and total number of genes in particular species</t>
  </si>
  <si>
    <t>%Classification</t>
  </si>
  <si>
    <t>Avg</t>
  </si>
  <si>
    <t>Conserved protein domain</t>
  </si>
  <si>
    <t>Reference</t>
  </si>
  <si>
    <t>14-3-3 gene family</t>
  </si>
  <si>
    <t>14-3-3</t>
  </si>
  <si>
    <t>Sehnke et al., 2001; Wu et al., 1997</t>
  </si>
  <si>
    <t>2OG-FeII_Oxy, DIOX_N</t>
  </si>
  <si>
    <t>Kawai et al., 2014</t>
  </si>
  <si>
    <t>A20/AN1 zinc finger gene family</t>
  </si>
  <si>
    <t>zf-AN1, zf-A20</t>
  </si>
  <si>
    <t>Vij et al., 2008</t>
  </si>
  <si>
    <t>ABC transporter gene family</t>
  </si>
  <si>
    <t>ABC_tran</t>
  </si>
  <si>
    <t>Lane et al., 2016</t>
  </si>
  <si>
    <t>Aconitase (ACO) gene family</t>
  </si>
  <si>
    <t>Aconitase</t>
  </si>
  <si>
    <t>Wang et al., 2016</t>
  </si>
  <si>
    <t>ACT gene family</t>
  </si>
  <si>
    <t>ACT</t>
  </si>
  <si>
    <t>Hsieh et al., 2002</t>
  </si>
  <si>
    <t>Actin gene family</t>
  </si>
  <si>
    <t>Actin</t>
  </si>
  <si>
    <t>McDowell et al., 1996</t>
  </si>
  <si>
    <t>ACC_central, Acyl-ACP_TE, E1_dh, Transket_pyr, 2-oxoacid_dh, FeThRed_A, ACCA, BPL_LplA_LipB, CPSase_L_D2, Acyl_transf_1, Ketoacyl-synt, ACP_syn_III, FabA, FA_desaturase_2, PP-binding, ACPS, PAP2, FA_desaturase, Acyltransferase, CDP-OH_P_transf, Choline_kinase, CTP_transf_like, PS_Dcarbxylase, PSS, LCAT, ketoacyl-synt, Acyl-CoA_dh_1, Carboxyl_trans, ECH_2, LIAS_N, MBOAT, Oleosin, Caleosin, Palm_thioest, GMC_oxred_N, AMP-binding, Hydrolase_4, ACOX, ECH_1, 3HCDH_N, Thiolase_N, APH, Phospholip_A2_1, Patatin, Abhydrolase_2, Lipase_3, Allene_ox_cyc, Oxidored_FMN, PI3Ka, Amidase, An_peroxidase, VID27, Exo_endo_phos, PI3_PI4_kinase, PIP5K, PI-PLC-X, Phosphoesterase, DDHD, PUL, FAE1_CUT1_RppA, Steroid_dh, NAD_binding_4, MBOAT_2, Wax2_C, Transferase, ELO, DUF1298, Abhydrolase_1, LTP_2, Hydrophob_seed, Citrate_bind, Citrate_synt, MCD, ACBP, CMAS, GDPD, Abhydro_lipase</t>
  </si>
  <si>
    <t>Beisson et al., 2003</t>
  </si>
  <si>
    <t>Adaptin gene family</t>
  </si>
  <si>
    <t>Adaptin_N</t>
  </si>
  <si>
    <t>Boehm and Bonifacino, 2001</t>
  </si>
  <si>
    <t>Adap_comp_sub</t>
  </si>
  <si>
    <t>Fuji et al., 2016</t>
  </si>
  <si>
    <t>Adenylate kinase (AMK) gene family</t>
  </si>
  <si>
    <t>ADK</t>
  </si>
  <si>
    <t>Lange et al., 2008</t>
  </si>
  <si>
    <t>Cofilin_ADF</t>
  </si>
  <si>
    <t>Feng et al., 2006</t>
  </si>
  <si>
    <t>ADIP</t>
  </si>
  <si>
    <t>Asada et al., 2004</t>
  </si>
  <si>
    <t>DUF296</t>
  </si>
  <si>
    <t>Zhao et al., 2013</t>
  </si>
  <si>
    <t>Alba gene family</t>
  </si>
  <si>
    <t>Alba</t>
  </si>
  <si>
    <t>Verma et al., 2018</t>
  </si>
  <si>
    <t>ADH_N</t>
  </si>
  <si>
    <t xml:space="preserve">Jin et al., 2016; Strommer et al., 2010 </t>
  </si>
  <si>
    <t>Aldedh</t>
  </si>
  <si>
    <t>Jackson et al., 2015</t>
  </si>
  <si>
    <t>Aldehyde oxidase (AO) gene family</t>
  </si>
  <si>
    <t>Ald_Xan_dh_C2</t>
  </si>
  <si>
    <t>Colasuonno et al., 2017</t>
  </si>
  <si>
    <t>Aldo/Keto reductase (AKR) gene family</t>
  </si>
  <si>
    <t>Aldo_ket_red</t>
  </si>
  <si>
    <t>Vemanna et al., 2017</t>
  </si>
  <si>
    <t>Alfin-like (AL) gene family</t>
  </si>
  <si>
    <t>Alfin</t>
  </si>
  <si>
    <t>Tao et al., 2018</t>
  </si>
  <si>
    <t>Alpha-galactosidase (AGAL) gene family</t>
  </si>
  <si>
    <t>Melibiase_2</t>
  </si>
  <si>
    <t>Zhou et al., 2012</t>
  </si>
  <si>
    <t>Alternative oxidase (AOX) gene family</t>
  </si>
  <si>
    <t>AOX</t>
  </si>
  <si>
    <t>Castro et al., 2017</t>
  </si>
  <si>
    <t>ALMT</t>
  </si>
  <si>
    <t>Sharma et al., 2016</t>
  </si>
  <si>
    <t>Amino acid transporters (AAT) gene family</t>
  </si>
  <si>
    <t>Aa_trans, AA_permease</t>
  </si>
  <si>
    <t>Cheng et al., 2016</t>
  </si>
  <si>
    <t>tRNA-synt</t>
  </si>
  <si>
    <t>Brandao and Silva-Filho, 2010</t>
  </si>
  <si>
    <t>Aminophospholipid ATPase (ALA) gene family</t>
  </si>
  <si>
    <t>PhoLip_ATPase_C</t>
  </si>
  <si>
    <t>Gomès et al., 2000</t>
  </si>
  <si>
    <t>Aminotran_1_2, Aminotran_3, Aminotran_4, Aminotran_5</t>
  </si>
  <si>
    <t>Xu et al., 2017</t>
  </si>
  <si>
    <t>Ankyrin repeat (ANK) C3HC4-type RING finger (RF) gene family</t>
  </si>
  <si>
    <t>ank_2 and zf-C3HC4_3</t>
  </si>
  <si>
    <t>Yuan et al., 2013</t>
  </si>
  <si>
    <t>Ankyrin repeat gene family</t>
  </si>
  <si>
    <t>Ank</t>
  </si>
  <si>
    <t>Zhang et al., 2016</t>
  </si>
  <si>
    <t>Annexin gene family</t>
  </si>
  <si>
    <t>Annexin</t>
  </si>
  <si>
    <t>Xu et al., 2016</t>
  </si>
  <si>
    <t>AP2/EREBP gene family</t>
  </si>
  <si>
    <t>AP2</t>
  </si>
  <si>
    <t>Liu et al., 2017</t>
  </si>
  <si>
    <t>APS_kinase</t>
  </si>
  <si>
    <t>Lillig et al., 2001</t>
  </si>
  <si>
    <t>Apyrase gene family</t>
  </si>
  <si>
    <t>GDA1_CD39</t>
  </si>
  <si>
    <t>Cannon et al., 2003</t>
  </si>
  <si>
    <t>Aquaporins (AQP) gene family</t>
  </si>
  <si>
    <t>MIP</t>
  </si>
  <si>
    <t>Diehn et al., 2015</t>
  </si>
  <si>
    <t>ARF</t>
  </si>
  <si>
    <t>Muthamilarasan et al., 2016</t>
  </si>
  <si>
    <t>ARF-GAP gene family</t>
  </si>
  <si>
    <t>ArfGap</t>
  </si>
  <si>
    <t>Yoo et al., 2012</t>
  </si>
  <si>
    <t>Argonaute gene family</t>
  </si>
  <si>
    <t>Piwi and PAZ</t>
  </si>
  <si>
    <t>Hock et al., 2008</t>
  </si>
  <si>
    <t>ARIADNE (ARI) gene family</t>
  </si>
  <si>
    <t>IBR</t>
  </si>
  <si>
    <t>Mladek et al., 2003</t>
  </si>
  <si>
    <t>ARID</t>
  </si>
  <si>
    <t>Xu et al., 2015</t>
  </si>
  <si>
    <t>Armadillo (ARM) Repeat gene family</t>
  </si>
  <si>
    <t>Arm, HEAT, HEAT_2</t>
  </si>
  <si>
    <t>Jernigan et al., 2015</t>
  </si>
  <si>
    <t>Response_reg</t>
  </si>
  <si>
    <t>D'Agostino et al., 2000</t>
  </si>
  <si>
    <t>Asparagine synthetase (ASNS) gene family</t>
  </si>
  <si>
    <t>Asn_synthase</t>
  </si>
  <si>
    <t>Lam et al., 1998</t>
  </si>
  <si>
    <t>Aspartyl protease (AP) gene family</t>
  </si>
  <si>
    <t>ASP</t>
  </si>
  <si>
    <t>Guo et al., 2013</t>
  </si>
  <si>
    <t>Autophagy-related (Atg) gene family</t>
  </si>
  <si>
    <t>Atg8</t>
  </si>
  <si>
    <t>Aux/IAA gene family</t>
  </si>
  <si>
    <t>AUX_IAA</t>
  </si>
  <si>
    <t>Wu et al., 2017</t>
  </si>
  <si>
    <t>Auxin transport gene family</t>
  </si>
  <si>
    <t>Mem_trans</t>
  </si>
  <si>
    <t>Gao et al., 2017</t>
  </si>
  <si>
    <t xml:space="preserve">B3 </t>
  </si>
  <si>
    <t>Romanel et al., 2009</t>
  </si>
  <si>
    <t>Band-7 gene family</t>
  </si>
  <si>
    <t>Band_7</t>
  </si>
  <si>
    <t>Gehl et al., 2014</t>
  </si>
  <si>
    <t>Bax1-I</t>
  </si>
  <si>
    <t>Watanabe et al., 2008</t>
  </si>
  <si>
    <t>BBR/BPC gene family</t>
  </si>
  <si>
    <t>GAGA_bind</t>
  </si>
  <si>
    <t>Kooiker et al., 2005</t>
  </si>
  <si>
    <t>Bcl-2-associated athanogene (BAG) gene family</t>
  </si>
  <si>
    <t>BAG</t>
  </si>
  <si>
    <t>Doukhanina et al., 2006</t>
  </si>
  <si>
    <t>Bromodomain, BET</t>
  </si>
  <si>
    <t>Airoldi et al., 2010</t>
  </si>
  <si>
    <t>Bet v I gene family</t>
  </si>
  <si>
    <t>Bet_v_1</t>
  </si>
  <si>
    <t>Hoffmann-Sommergruber et al., 1997</t>
  </si>
  <si>
    <t>Beta galactosidases (BGAL) gene family</t>
  </si>
  <si>
    <t>Glyco_hydro_35, Glyco_hydro_42</t>
  </si>
  <si>
    <t>Chandrasekar and van der Hoorn, 2016</t>
  </si>
  <si>
    <t>Beta-fructofuranosidase (BFLUCT) gene family</t>
  </si>
  <si>
    <t>Glyco_hydro_32N</t>
  </si>
  <si>
    <t>bHLH gene family</t>
  </si>
  <si>
    <t>HLH</t>
  </si>
  <si>
    <t>Zhang et al., 2018</t>
  </si>
  <si>
    <t>BON/CPN gene family</t>
  </si>
  <si>
    <t>Copine</t>
  </si>
  <si>
    <t>Yang et al., 2007</t>
  </si>
  <si>
    <t>BRCA2-like gene family</t>
  </si>
  <si>
    <t>BRCA2, BRCA-2</t>
  </si>
  <si>
    <t>Trapp et al., 2011</t>
  </si>
  <si>
    <t>Brix domain gene family</t>
  </si>
  <si>
    <t>Brix</t>
  </si>
  <si>
    <t>Eisenhaber et al., 2001</t>
  </si>
  <si>
    <t>BSD gene family</t>
  </si>
  <si>
    <t>BSD</t>
  </si>
  <si>
    <t>Doerks et al., 2002</t>
  </si>
  <si>
    <t>BURP domain gene family</t>
  </si>
  <si>
    <t>BURP</t>
  </si>
  <si>
    <t>Li et al., 2016</t>
  </si>
  <si>
    <t>bZIP gene family</t>
  </si>
  <si>
    <t>bZIP_1, bZIP_2, bZIP_Maf</t>
  </si>
  <si>
    <t>Jakoby et al., 2002; Dröge-Laser et al., 2018</t>
  </si>
  <si>
    <t>BES1_N</t>
  </si>
  <si>
    <t>Li et al., 2018</t>
  </si>
  <si>
    <t>C2C2-YABBY gene family</t>
  </si>
  <si>
    <t>YABBY</t>
  </si>
  <si>
    <t>İnal et al., 2017</t>
  </si>
  <si>
    <t>C2H2 zinc finger gene family</t>
  </si>
  <si>
    <t>zf-C2H2</t>
  </si>
  <si>
    <t>Liu et al., 2015</t>
  </si>
  <si>
    <t>CAF1 gene family</t>
  </si>
  <si>
    <t>CAF1</t>
  </si>
  <si>
    <t>Walley et al., 2010</t>
  </si>
  <si>
    <t>Calcium-dependent lipid-binding (CaLB) gene family</t>
  </si>
  <si>
    <t>C2</t>
  </si>
  <si>
    <t>de Silva et al., 2011</t>
  </si>
  <si>
    <t>Calreticulin gene family</t>
  </si>
  <si>
    <t>Calreticulin</t>
  </si>
  <si>
    <t>Jia et al., 2009</t>
  </si>
  <si>
    <t>CG-1</t>
  </si>
  <si>
    <t>Kakar et al., 2018</t>
  </si>
  <si>
    <t>Pectinesterase, Esterase, Abhydrolase_3, LpxC, PAE, Coesterase</t>
  </si>
  <si>
    <t>Nakamura et al., 2017</t>
  </si>
  <si>
    <t>Pro_CA, Carb_anhydrase</t>
  </si>
  <si>
    <t>Fabre et al., 2007</t>
  </si>
  <si>
    <t>CK_II_beta</t>
  </si>
  <si>
    <t>Salinas et al., 2006</t>
  </si>
  <si>
    <t>Catalase gene family</t>
  </si>
  <si>
    <t>Catalase</t>
  </si>
  <si>
    <t>Du et al., 2008</t>
  </si>
  <si>
    <t>Cation–proton antiporters (CPA) gene family</t>
  </si>
  <si>
    <t>Na_H_Exchanger</t>
  </si>
  <si>
    <t>Chanroj et al., 2012</t>
  </si>
  <si>
    <t>CCCH zinc finger gene family</t>
  </si>
  <si>
    <t>zf-CCCH</t>
  </si>
  <si>
    <t>Pradhan et al., 2017</t>
  </si>
  <si>
    <t>Methyltransf_3</t>
  </si>
  <si>
    <t>Rakoczy et al., 2018</t>
  </si>
  <si>
    <t>CCT motif gene family</t>
  </si>
  <si>
    <t>CCT</t>
  </si>
  <si>
    <t>Li and  Xu, 2017;  Cockram et al., 2012</t>
  </si>
  <si>
    <t>Cellulose synthase gene family</t>
  </si>
  <si>
    <t>Cellulose_synt, Glycos_transf_2, Glyco_trans_2_3</t>
  </si>
  <si>
    <t>Little et al., 2018</t>
  </si>
  <si>
    <t>Ceramidase gene family</t>
  </si>
  <si>
    <t>Ceramidase</t>
  </si>
  <si>
    <t>Li et al.,2015</t>
  </si>
  <si>
    <t>Chalcone and stilbene synthase gene family</t>
  </si>
  <si>
    <t>Chal_sti_synt</t>
  </si>
  <si>
    <t>Parage et al., 2012</t>
  </si>
  <si>
    <t>Chalcone isomerase-like (CHIL) gene family</t>
  </si>
  <si>
    <t>Chalcone</t>
  </si>
  <si>
    <t>Jiang et al., 2015</t>
  </si>
  <si>
    <t>Chlorophyll a/b-binding (LHC) gene family</t>
  </si>
  <si>
    <t>Chloroa_b-bind</t>
  </si>
  <si>
    <t>Kong et al., 2016</t>
  </si>
  <si>
    <t>Choline transporter-like (CTL) gene family</t>
  </si>
  <si>
    <t>Choline_transpo</t>
  </si>
  <si>
    <t>Wang et al., 2017</t>
  </si>
  <si>
    <t>cis–prenyltransferases (CPT) gene family</t>
  </si>
  <si>
    <t>Prenyltransf</t>
  </si>
  <si>
    <t>Akhtar et al., 2013</t>
  </si>
  <si>
    <t>Clp Protease gene family</t>
  </si>
  <si>
    <t>CLP_protease, clp_n, ClpB_D2-small</t>
  </si>
  <si>
    <t>García-Lorenzo et al., 2006</t>
  </si>
  <si>
    <t>Coactivator p15 gene family</t>
  </si>
  <si>
    <t>PC4</t>
  </si>
  <si>
    <t>Kretzschmar et al., 1994</t>
  </si>
  <si>
    <t>COBRA-like (COBL) gene family</t>
  </si>
  <si>
    <t>COBRA</t>
  </si>
  <si>
    <t>Niu et al., 2015</t>
  </si>
  <si>
    <t>Methyltransf_2</t>
  </si>
  <si>
    <t>Wu et al., 2013</t>
  </si>
  <si>
    <t>Copper amine oxidase (CUAO) gene family</t>
  </si>
  <si>
    <t>Cu_amine_oxid</t>
  </si>
  <si>
    <t>Tavladoraki et al., 2016</t>
  </si>
  <si>
    <t>Copper chaperone (CCH) gene family</t>
  </si>
  <si>
    <t>HMA</t>
  </si>
  <si>
    <t>Cyclin, CDI</t>
  </si>
  <si>
    <t>Vandepoele et al., 2002</t>
  </si>
  <si>
    <t>Histone</t>
  </si>
  <si>
    <t>Mariño-Ramírez et al., 2006</t>
  </si>
  <si>
    <t>Cornichon gene family</t>
  </si>
  <si>
    <t>Cornichon</t>
  </si>
  <si>
    <t>Müller et al., 2007</t>
  </si>
  <si>
    <t>TCR</t>
  </si>
  <si>
    <t>Zhang et al., 2015</t>
  </si>
  <si>
    <t>CRAL_TRIO domain gene family</t>
  </si>
  <si>
    <t>CRAL_TRIO</t>
  </si>
  <si>
    <t>Sha et al., 1998</t>
  </si>
  <si>
    <t>CRS1 / YhbY (CRM) domain gene family</t>
  </si>
  <si>
    <t>CRS1_YhbY</t>
  </si>
  <si>
    <t>Lee et al., 2014</t>
  </si>
  <si>
    <t>Peptidase_S41</t>
  </si>
  <si>
    <t>Tripathi et al., 2006</t>
  </si>
  <si>
    <t>CTP_synth_N</t>
  </si>
  <si>
    <t>Daumann et al., 2018</t>
  </si>
  <si>
    <t>Cullin gene family</t>
  </si>
  <si>
    <t>Cullin</t>
  </si>
  <si>
    <t>Mazzucotelli et al., 2006</t>
  </si>
  <si>
    <t>Cupin gene family</t>
  </si>
  <si>
    <t>Cupin</t>
  </si>
  <si>
    <t>Wang et al., 2014</t>
  </si>
  <si>
    <t>Cycloartenol synthase (CAS) gene family</t>
  </si>
  <si>
    <t>SQHop_cyclase_C</t>
  </si>
  <si>
    <t>Gas-Pascual et al., 2014</t>
  </si>
  <si>
    <t>Cyclophilin gene family</t>
  </si>
  <si>
    <t>Pro_isomerase</t>
  </si>
  <si>
    <t>Romano et al., 2004</t>
  </si>
  <si>
    <t>Cystathionine beta-synthase (CBS) gene family</t>
  </si>
  <si>
    <t>CBS</t>
  </si>
  <si>
    <t>Kushwaha et al., 2009</t>
  </si>
  <si>
    <t>Cysteine-rich receptor-like kinases (CRK) gene family</t>
  </si>
  <si>
    <t>Stress-antifung and Pkinase, Pkinase_Tyr</t>
  </si>
  <si>
    <t>Delgado-Cerrone et al., 2018</t>
  </si>
  <si>
    <t>Cysteine-rich secretory proteins, Antigen 5, and Pathogenesis-related 1 protein (CAP) gene family</t>
  </si>
  <si>
    <t>CAP</t>
  </si>
  <si>
    <t>Olrichs and Helms, 2016</t>
  </si>
  <si>
    <t>CYSTM</t>
  </si>
  <si>
    <t>Cytochrome b-561 gene family</t>
  </si>
  <si>
    <t>Cytochrom_B561</t>
  </si>
  <si>
    <t xml:space="preserve">Verelst and Asard, 2003 </t>
  </si>
  <si>
    <t>Cytochrome C oxidase (COX) gene family</t>
  </si>
  <si>
    <t>COX</t>
  </si>
  <si>
    <t>Segade et al., 1996; Duggan et al., 2011</t>
  </si>
  <si>
    <t>Cytochrome P450 gene family</t>
  </si>
  <si>
    <t>p450</t>
  </si>
  <si>
    <t>Yu et al., 2015</t>
  </si>
  <si>
    <t>Cytokinin oxidase (CKX) gene family</t>
  </si>
  <si>
    <t>Cytokin-bind</t>
  </si>
  <si>
    <t>Tokunaga et al., 2012</t>
  </si>
  <si>
    <t>DCD gene family</t>
  </si>
  <si>
    <t>Dev_Cell_Death</t>
  </si>
  <si>
    <t>Tenhaken et al., 2005</t>
  </si>
  <si>
    <t>DDE transposases gene family</t>
  </si>
  <si>
    <t>DDE_Tnp_4</t>
  </si>
  <si>
    <t>Nesmelova et al., 2010</t>
  </si>
  <si>
    <t>Deg protease gene family</t>
  </si>
  <si>
    <t>PDZ_3, Trypsin_2</t>
  </si>
  <si>
    <t>Di19 gene family</t>
  </si>
  <si>
    <t>zf-Di19, Di19</t>
  </si>
  <si>
    <t>Li et al., 2010</t>
  </si>
  <si>
    <t>Diacylglycerol kinase (DGK) gene family</t>
  </si>
  <si>
    <t>DAGK_acc</t>
  </si>
  <si>
    <t>Ge et al., 2012</t>
  </si>
  <si>
    <t>Dirigent gene family</t>
  </si>
  <si>
    <t>Dirigent</t>
  </si>
  <si>
    <t>Khan et al., 2018</t>
  </si>
  <si>
    <t>DNA_methylase</t>
  </si>
  <si>
    <t>Huang et al., 2016</t>
  </si>
  <si>
    <t>DnaJ domain gene family</t>
  </si>
  <si>
    <t>DnaJ</t>
  </si>
  <si>
    <t>Fan et al., 2017</t>
  </si>
  <si>
    <t>Dof gene family</t>
  </si>
  <si>
    <t>zf-Dof</t>
  </si>
  <si>
    <t>Wu et al., 2016</t>
  </si>
  <si>
    <t>DUF1618 gene family</t>
  </si>
  <si>
    <t>DUF1618</t>
  </si>
  <si>
    <t>DVL gene family</t>
  </si>
  <si>
    <t>DVL</t>
  </si>
  <si>
    <t>Wen et al., 2004</t>
  </si>
  <si>
    <t>Dynamin-related gene family</t>
  </si>
  <si>
    <t>Dynamin_N, Dynamin_M</t>
  </si>
  <si>
    <t>Hong et al., 2003</t>
  </si>
  <si>
    <t>E2F-DP gene family</t>
  </si>
  <si>
    <t>E2F_TDP</t>
  </si>
  <si>
    <t>Magyar et al., 2000</t>
  </si>
  <si>
    <t>EIN3/EIL gene family</t>
  </si>
  <si>
    <t>EIN3</t>
  </si>
  <si>
    <t>Li et al., 2019</t>
  </si>
  <si>
    <t>ELMO/CED-12 gene family</t>
  </si>
  <si>
    <t>ELMO_CED12</t>
  </si>
  <si>
    <t>Gumienny et al., 2001</t>
  </si>
  <si>
    <t>EMP70 gene family</t>
  </si>
  <si>
    <t>EMP70</t>
  </si>
  <si>
    <t>Skrzypczak et al., 2019</t>
  </si>
  <si>
    <t>Enolase gene family</t>
  </si>
  <si>
    <t>Enolase_C, Enolase_N</t>
  </si>
  <si>
    <t>Tracy et al., 2000</t>
  </si>
  <si>
    <t>ENTH/ANTH/VHS gene family</t>
  </si>
  <si>
    <t>ENTH, ANTH, VHS, GAT</t>
  </si>
  <si>
    <t>De Craene et al., 2012</t>
  </si>
  <si>
    <t>Equilibrative nucleoside transporter (ENT) gene family</t>
  </si>
  <si>
    <t>Nucleoside_tran</t>
  </si>
  <si>
    <t>Li et al., 2003</t>
  </si>
  <si>
    <t xml:space="preserve">EXO70 gene family </t>
  </si>
  <si>
    <t>Exo70</t>
  </si>
  <si>
    <t>Zhao et al., 2019</t>
  </si>
  <si>
    <t>Expansin gene family</t>
  </si>
  <si>
    <t>Pollen_allerg_1, DPBB_1</t>
  </si>
  <si>
    <t>Ding et al., 2016</t>
  </si>
  <si>
    <t>FAD_binding_4, BBE</t>
  </si>
  <si>
    <t>Daniel et al., 2017</t>
  </si>
  <si>
    <t>FAR1 gene family</t>
  </si>
  <si>
    <t>FAR1</t>
  </si>
  <si>
    <t>Lin et al., 2004</t>
  </si>
  <si>
    <t>Fatty acid hydroxylase (FAH) gene family</t>
  </si>
  <si>
    <t>FA_hydroxylase</t>
  </si>
  <si>
    <t>Suzuki et al., 2016</t>
  </si>
  <si>
    <t>F-box gene family</t>
  </si>
  <si>
    <t>F-box, F-box-like, F-box-like_2, FBA, FBA_1, FBA_2, FBA_3, FBD</t>
  </si>
  <si>
    <t>Gupta et al., 2015</t>
  </si>
  <si>
    <t>FGGY_N, FGGY_C</t>
  </si>
  <si>
    <t>Zhang et al., 2011</t>
  </si>
  <si>
    <t>FHA gene family</t>
  </si>
  <si>
    <t>FHA</t>
  </si>
  <si>
    <t xml:space="preserve">Hofmann and Bucher, 1995 </t>
  </si>
  <si>
    <t>FKBP PPIases gene family</t>
  </si>
  <si>
    <t>FKBP_C, FKBP_N</t>
  </si>
  <si>
    <t>Galat, 2019</t>
  </si>
  <si>
    <t>Fasciclin</t>
  </si>
  <si>
    <t>Zang et al., 2015</t>
  </si>
  <si>
    <t>Flavin monooxygenase (FMO) gene family</t>
  </si>
  <si>
    <t>FMO-like</t>
  </si>
  <si>
    <t>Schlaich 2007</t>
  </si>
  <si>
    <t>Formin gene family</t>
  </si>
  <si>
    <t>FH2</t>
  </si>
  <si>
    <t>Yi et al., 2005</t>
  </si>
  <si>
    <t>Fructose-1, 6-bisphosphate aldolase (FBA) gene family</t>
  </si>
  <si>
    <t>Glycolytic</t>
  </si>
  <si>
    <t>Cai et al., 2016</t>
  </si>
  <si>
    <t>Fructose-1,6-bisphosphatase (FBPase) gene family</t>
  </si>
  <si>
    <t>FBPase</t>
  </si>
  <si>
    <t>Daie, 1993</t>
  </si>
  <si>
    <t>FtsH protease gene family</t>
  </si>
  <si>
    <t>Peptidase_M41</t>
  </si>
  <si>
    <t>Gp_dh_C, Gp_dh_N</t>
  </si>
  <si>
    <t>Zeng et al., 2016</t>
  </si>
  <si>
    <t>GASA</t>
  </si>
  <si>
    <t>Zhang et al., 2017</t>
  </si>
  <si>
    <t>GATA</t>
  </si>
  <si>
    <t>Reyes et al., 2004</t>
  </si>
  <si>
    <t>GDP dissociation inhibitor (GDI) gene family</t>
  </si>
  <si>
    <t>GDI</t>
  </si>
  <si>
    <t>Sedlacek et al., 1999</t>
  </si>
  <si>
    <t>GDSL-like lipase (GELP) gene family</t>
  </si>
  <si>
    <t>Lipase_GDSL</t>
  </si>
  <si>
    <t>Lai et al., 2017</t>
  </si>
  <si>
    <t>DUF573</t>
  </si>
  <si>
    <t>Curaba et al., 2003</t>
  </si>
  <si>
    <t>GH3 gene family</t>
  </si>
  <si>
    <t xml:space="preserve">GH3 </t>
  </si>
  <si>
    <t>GILT</t>
  </si>
  <si>
    <t>Phan et al., 2000</t>
  </si>
  <si>
    <t>Glucan synthase-like (GSL) gene family</t>
  </si>
  <si>
    <t>Glucan_synthase, FKS1_dom1</t>
  </si>
  <si>
    <t>Shi et al., 2014</t>
  </si>
  <si>
    <t>Glucose-6-phosphate dehydrogenase (G6PDH) gene family</t>
  </si>
  <si>
    <t>G6PD_C</t>
  </si>
  <si>
    <t>Long et al., 2016</t>
  </si>
  <si>
    <t>Glutamate dehydrogenase (GDH) gene family</t>
  </si>
  <si>
    <t>ELFV_dehydrog, ELFV_dehydrog_N</t>
  </si>
  <si>
    <t>Qui et al., 2009</t>
  </si>
  <si>
    <t>ANF_receptor</t>
  </si>
  <si>
    <t>Roy et al., 2017</t>
  </si>
  <si>
    <t>Glutamine synthetase (GS) gene family</t>
  </si>
  <si>
    <t>Gln-synt_C</t>
  </si>
  <si>
    <t xml:space="preserve">Peterman and Goodman, 1991 </t>
  </si>
  <si>
    <t>Glutaredoxin</t>
  </si>
  <si>
    <t>Garg et al., 2010</t>
  </si>
  <si>
    <t>Glutathione peroxidase (GPX) gene family</t>
  </si>
  <si>
    <t>GSHPx</t>
  </si>
  <si>
    <t>Zhou et al., 2018</t>
  </si>
  <si>
    <t>Glutathione s-transferase (GST) gene family</t>
  </si>
  <si>
    <t>GST</t>
  </si>
  <si>
    <t>Ding et al., 2017</t>
  </si>
  <si>
    <t>Glycerol-3-phosphate dehydrogenase (GPDH) gene family</t>
  </si>
  <si>
    <t>NAD_Gly3P_dh_C, NAD_Gly3P_dh_N</t>
  </si>
  <si>
    <t>Zhao et al., 2018</t>
  </si>
  <si>
    <t>Glycerophosphodiester phosphodiesterase (GDPD) gene family</t>
  </si>
  <si>
    <t>GDPD</t>
  </si>
  <si>
    <t>Cheng et al., 2011</t>
  </si>
  <si>
    <t>Glycolipid transfer protein (GLTP) gene family</t>
  </si>
  <si>
    <t>GLTP</t>
  </si>
  <si>
    <t>Zou et al., 2008</t>
  </si>
  <si>
    <t xml:space="preserve">Glyco_hydro_1, Glyco_hydro_1, Glyco_hydro_2, Glyco_hydro_2, Glyco_hydro_3, Glyco_hydro_3, Cellulase, Glyco_hydro_9, Glyco_hydro_10, Glyco_hydro_10, Alpha-amylase, Glyco_hydro_14, Glyco_hydro_16, Glyco_hydro_17, Glyco_hydro_18, Glyco_hydro_19, Glyco_hydro_20, Glyco_hydro_28, Alpha_L_fucos, Glyco_hydro_31, Glyco_hydro_32N, Glyco_hydro_35, Trehalase, Glyco_hydro_38, Alpha-mann_mid, Glyco_hydro_43, Glyco_hydro_47, Alpha-L-AF_C, Glyco_hydro_63, Glyco_hydro_77, Glyco_hydro_79n, Glyco_hydro_81, Glyco_hydro_85, NAGLU, Glyco_hydro_100                                                                </t>
  </si>
  <si>
    <t>Tyler et al., 2010</t>
  </si>
  <si>
    <t>Glyoxalase-like gene family</t>
  </si>
  <si>
    <t>Glyoxalase, Lactamase_B, DJ-1_PfpI</t>
  </si>
  <si>
    <t>Acetyltransf</t>
  </si>
  <si>
    <t>Vetting et al., 2005</t>
  </si>
  <si>
    <t>gp25L/emp24/p24 gene family</t>
  </si>
  <si>
    <t>EMP24_GP25L</t>
  </si>
  <si>
    <t>Dominguez et al., 1998</t>
  </si>
  <si>
    <t>GRAS gene family</t>
  </si>
  <si>
    <t>GRAS</t>
  </si>
  <si>
    <t>QLQ, WRC</t>
  </si>
  <si>
    <t>Cao et al., 2016</t>
  </si>
  <si>
    <t>Glyco_transf_10</t>
  </si>
  <si>
    <t>Cao et al., 2008</t>
  </si>
  <si>
    <t>GNT-I</t>
  </si>
  <si>
    <t>Branch</t>
  </si>
  <si>
    <t>MGAT2</t>
  </si>
  <si>
    <t>Glyco_transf_17</t>
  </si>
  <si>
    <t>LpxB</t>
  </si>
  <si>
    <t>Glyco_transf_20</t>
  </si>
  <si>
    <t>Glycos_transf_2</t>
  </si>
  <si>
    <t>Glyco_transf_22</t>
  </si>
  <si>
    <t>UDP-g_GGTase</t>
  </si>
  <si>
    <t>Glyco_transf_28</t>
  </si>
  <si>
    <t>Glyco_transf_29</t>
  </si>
  <si>
    <t>Glycos_transf_N</t>
  </si>
  <si>
    <t>Galactosyl_T</t>
  </si>
  <si>
    <t>Gly_transf_sug</t>
  </si>
  <si>
    <t>Glyco_transf_34</t>
  </si>
  <si>
    <t>Phosphorylase</t>
  </si>
  <si>
    <t>XG_Ftase</t>
  </si>
  <si>
    <t>Glycos_transf_1</t>
  </si>
  <si>
    <t>Glyco_transf_43</t>
  </si>
  <si>
    <t>Exostosin</t>
  </si>
  <si>
    <t>GT5 gene family</t>
  </si>
  <si>
    <t>Glyco_transf_5</t>
  </si>
  <si>
    <t>Mannosyl_trans</t>
  </si>
  <si>
    <t>Alg6_Alg8</t>
  </si>
  <si>
    <t>ALG3</t>
  </si>
  <si>
    <t>DIE2_ALG10</t>
  </si>
  <si>
    <t>GT61 gene family</t>
  </si>
  <si>
    <t>DUF563</t>
  </si>
  <si>
    <t>Cenci  et al., 2018</t>
  </si>
  <si>
    <t>GT64 gene family</t>
  </si>
  <si>
    <t>Glyco_transf_64</t>
  </si>
  <si>
    <t>STT3</t>
  </si>
  <si>
    <t>RGP</t>
  </si>
  <si>
    <t>Mannosyl_trans2</t>
  </si>
  <si>
    <t>Glyco_transf_8</t>
  </si>
  <si>
    <t>Yin et al., 2010</t>
  </si>
  <si>
    <t>Guanylylate cyclase (GC) gene family</t>
  </si>
  <si>
    <t>Guanylate_cyc_2</t>
  </si>
  <si>
    <t>Meier et al., 2007</t>
  </si>
  <si>
    <t>Haloacid dehalogenase (HAD) gene superfamily</t>
  </si>
  <si>
    <t>Acid_phosphat_B, Acid_Ppase, Trehalose_Ppase, HAD_2</t>
  </si>
  <si>
    <t>Pandey et al., 2017; Burroughs et al., 2006; Kuznetsova et al., 2006</t>
  </si>
  <si>
    <t>hAT transposon gene family</t>
  </si>
  <si>
    <t>Dimer_Tnp_hAT</t>
  </si>
  <si>
    <t>Rubin et al., 2001</t>
  </si>
  <si>
    <t>Heat Shock Factor (HSF) gene family</t>
  </si>
  <si>
    <t>HSF_DNA-bind</t>
  </si>
  <si>
    <t xml:space="preserve">HECT ubiquitin‐protein ligase (UPL) gene family </t>
  </si>
  <si>
    <t>HECT</t>
  </si>
  <si>
    <t>Downes et al., 2003; Mazzucotelli et al., 2006</t>
  </si>
  <si>
    <t>Helitrons transposons gene family</t>
  </si>
  <si>
    <t>pif1, Helitron_like_N</t>
  </si>
  <si>
    <t>Castanera et al., 2014</t>
  </si>
  <si>
    <t>Hexokinase (HXK) gene family</t>
  </si>
  <si>
    <t>Hexokinase_2</t>
  </si>
  <si>
    <t>Karve et al., 2008</t>
  </si>
  <si>
    <t>High mobility group (HMG) gene family</t>
  </si>
  <si>
    <t>HMG_box</t>
  </si>
  <si>
    <t>Kwak et al., 2007</t>
  </si>
  <si>
    <t xml:space="preserve">Histidine phosphotransfer proteins (HPT) gene family </t>
  </si>
  <si>
    <t>Hpt</t>
  </si>
  <si>
    <t>Hutchison et al., 2006</t>
  </si>
  <si>
    <t>Nucleoplasmin, NAP, CAF1A, CAF1C_H4-bd, SPT6_acidic, YqgF, ASF1_hist_chap, Hira, SHNi-TPR, SPT16, Ssrecog</t>
  </si>
  <si>
    <t xml:space="preserve">Tripathi et al., 2015 </t>
  </si>
  <si>
    <t>Histone deacetylase (HDAC) gene family</t>
  </si>
  <si>
    <t>Hist_deacetyl</t>
  </si>
  <si>
    <t>Pandey et al., 2002</t>
  </si>
  <si>
    <t>Homeobox gene family</t>
  </si>
  <si>
    <t>Homeobox, Homeodomain, START, KNOX2, KNOX1, POX, HALZ, HD-ZIP_N, ZF-HD_dimer</t>
  </si>
  <si>
    <t>Bhattacharjee et al., 2015</t>
  </si>
  <si>
    <t>HSP20 gene family</t>
  </si>
  <si>
    <t>HSP20</t>
  </si>
  <si>
    <t>HSP70 gene family</t>
  </si>
  <si>
    <t>HSP70</t>
  </si>
  <si>
    <t>Sung et al., 2001</t>
  </si>
  <si>
    <t>HSP90 gene family</t>
  </si>
  <si>
    <t>HSP90</t>
  </si>
  <si>
    <t>Zhang et al., 2013</t>
  </si>
  <si>
    <t>HVA22 gene family</t>
  </si>
  <si>
    <t>TB2_DP1_HVA22</t>
  </si>
  <si>
    <t>Chen et al., 2002</t>
  </si>
  <si>
    <t>Sulfate_transp, MFS_MOT1, Nramp, Zip, K_trans, Cation_efflux, Ammonium_transp, TrkH, PHO4</t>
  </si>
  <si>
    <t>Ward, 2001</t>
  </si>
  <si>
    <t>Inositol monophosphatase-like (IMPL) gene family</t>
  </si>
  <si>
    <t>Inositol_P</t>
  </si>
  <si>
    <t>Nourbakhsh et al., 2015</t>
  </si>
  <si>
    <t>Ion_trans, Ion_trans_2, Voltage_CLC</t>
  </si>
  <si>
    <t>Ward 2001</t>
  </si>
  <si>
    <t>IQD gene family</t>
  </si>
  <si>
    <t>DUF4005, IQ</t>
  </si>
  <si>
    <t>Abel et al., 2005</t>
  </si>
  <si>
    <t>IWS1 gene family</t>
  </si>
  <si>
    <t>Med26</t>
  </si>
  <si>
    <t>Krogan et al., 2002</t>
  </si>
  <si>
    <t>Jacalin-like lectin (JRL) gene family</t>
  </si>
  <si>
    <t>Jacalin</t>
  </si>
  <si>
    <t>HAN et al., 2018</t>
  </si>
  <si>
    <t>JUMONJI gene family</t>
  </si>
  <si>
    <t>JmjC</t>
  </si>
  <si>
    <t>Qian et al., 2019</t>
  </si>
  <si>
    <t>K Homology (KH) gene family</t>
  </si>
  <si>
    <t>KH_1</t>
  </si>
  <si>
    <t>Mockler et al., 2004</t>
  </si>
  <si>
    <t>kelch repeat gene family</t>
  </si>
  <si>
    <t>Kelch</t>
  </si>
  <si>
    <t>Adams et al., 2000; Prag et al., 2003</t>
  </si>
  <si>
    <t>Kinesins gene family</t>
  </si>
  <si>
    <t>Kinesin</t>
  </si>
  <si>
    <t>Zhu and Dixit, 2012</t>
  </si>
  <si>
    <t>KIP1 gene family</t>
  </si>
  <si>
    <t>KIP1</t>
  </si>
  <si>
    <t>Skirpan et al., 2001</t>
  </si>
  <si>
    <t>Kunitz_legume</t>
  </si>
  <si>
    <t>Arnaiz et al., 2018</t>
  </si>
  <si>
    <t>Late embryogenesis abundant (LEA) gene family</t>
  </si>
  <si>
    <t>LEA</t>
  </si>
  <si>
    <t>Chen et al., 2019</t>
  </si>
  <si>
    <t>Lateral organ boundaries domain (LBD) gene family</t>
  </si>
  <si>
    <t>LOB</t>
  </si>
  <si>
    <t>Kong et al., 2017</t>
  </si>
  <si>
    <t>Lectin_legB, B_lectin</t>
  </si>
  <si>
    <t>Singh et al., 2013</t>
  </si>
  <si>
    <t>Leucine-rich repeat (LRR) gene family</t>
  </si>
  <si>
    <t>LRR, LRRNT, LRRCT</t>
  </si>
  <si>
    <t>Dolan et al., 2007</t>
  </si>
  <si>
    <t>LIM gene family</t>
  </si>
  <si>
    <t>LIM</t>
  </si>
  <si>
    <t>Park et al., 2014</t>
  </si>
  <si>
    <t>Lipocalins gene family</t>
  </si>
  <si>
    <t>Lipocalin_2</t>
  </si>
  <si>
    <t>Charron et al., 2005</t>
  </si>
  <si>
    <t>Lipoxygenase (LOX) gene family</t>
  </si>
  <si>
    <t>Lipoxygenase</t>
  </si>
  <si>
    <t>Umate et al., 2011</t>
  </si>
  <si>
    <t>Lon protease gene family</t>
  </si>
  <si>
    <t>LON_substr_bdg, Lon_C</t>
  </si>
  <si>
    <t>García-Lorenzo et al., 2006; Tripathi et al., 2006; Tsitsekian et al., 2018</t>
  </si>
  <si>
    <t>lonely guy (LOG) gene family</t>
  </si>
  <si>
    <t>Lysine_decarbox</t>
  </si>
  <si>
    <t>LSM gene family</t>
  </si>
  <si>
    <t>LSM</t>
  </si>
  <si>
    <t>Perea-Resa et al., 2012</t>
  </si>
  <si>
    <t>Peptidase_S28</t>
  </si>
  <si>
    <t>MADS-box gene family</t>
  </si>
  <si>
    <t>k-box, SRF-TF, MEF2_binding-TF</t>
  </si>
  <si>
    <t>Par̆enicová et al., 2003; Zhang et al., 2017</t>
  </si>
  <si>
    <t>Malate Dehydrogenases (MDH) gene family</t>
  </si>
  <si>
    <t>Ldh_1_C</t>
  </si>
  <si>
    <t>Imran et al., 2016</t>
  </si>
  <si>
    <t>Malectin/malectin-like domain gene family</t>
  </si>
  <si>
    <t>Malectin, Malectin_like</t>
  </si>
  <si>
    <t>Jing et al., 2019</t>
  </si>
  <si>
    <t>MBF1 gene family</t>
  </si>
  <si>
    <t>MBF1</t>
  </si>
  <si>
    <t>Sanchez-Ballesta et al., 2007</t>
  </si>
  <si>
    <t>Mechanosensitive (MS) ion channel gene family</t>
  </si>
  <si>
    <t>MS_channel</t>
  </si>
  <si>
    <t>Hamilton et al., 2015</t>
  </si>
  <si>
    <t>Metacaspase gene family</t>
  </si>
  <si>
    <t>Peptidase_C14</t>
  </si>
  <si>
    <t>Kwon et al., 2013</t>
  </si>
  <si>
    <t>Microtubule-associated protein (MAP65) gene family</t>
  </si>
  <si>
    <t>MAP65_ASE1</t>
  </si>
  <si>
    <t>Smertenko et al., 2004</t>
  </si>
  <si>
    <t>Mitochondrial carrier (MCF) gene family</t>
  </si>
  <si>
    <t>Mito_carr</t>
  </si>
  <si>
    <t>Haferkamp et al., 2012</t>
  </si>
  <si>
    <t>MLO gene family</t>
  </si>
  <si>
    <t>MLO</t>
  </si>
  <si>
    <t>Nguyen et al., 2016</t>
  </si>
  <si>
    <t>Monogalactosyldiacylglycerol Synthase (MGDG) gene family</t>
  </si>
  <si>
    <t>MGDG_synth</t>
  </si>
  <si>
    <t>Kobayashi et al., 2004</t>
  </si>
  <si>
    <t>Monosaccharide transporter (MST) gene family</t>
  </si>
  <si>
    <t>Sugar_tr</t>
  </si>
  <si>
    <t>Johnson et al., 2006</t>
  </si>
  <si>
    <t>MORC gene family</t>
  </si>
  <si>
    <t>Morc6_S5</t>
  </si>
  <si>
    <t>Koch et al., 2017</t>
  </si>
  <si>
    <t>MRS2 gene family</t>
  </si>
  <si>
    <t>CorA</t>
  </si>
  <si>
    <t>Li et al., 2001</t>
  </si>
  <si>
    <t>mTERF gene family</t>
  </si>
  <si>
    <t xml:space="preserve">mTERF </t>
  </si>
  <si>
    <t>Zhao et al., 2014</t>
  </si>
  <si>
    <t>MtN3/Saliva/SWEET gene family</t>
  </si>
  <si>
    <t>MtN3_slv</t>
  </si>
  <si>
    <t>Cu-oxidase</t>
  </si>
  <si>
    <t>Berni et al., 2019</t>
  </si>
  <si>
    <t>Multidrug and Toxic Compound Extrusion (MATE) gene family</t>
  </si>
  <si>
    <t>MatE</t>
  </si>
  <si>
    <t>dos Santos et al., 2017</t>
  </si>
  <si>
    <t>MutS gene family</t>
  </si>
  <si>
    <t>MutS_III, MutS_V, MutS_I, MutS_II</t>
  </si>
  <si>
    <t>Lin et al., 2007</t>
  </si>
  <si>
    <t>MYB gene family</t>
  </si>
  <si>
    <t>Myb_DNA-binding</t>
  </si>
  <si>
    <t>Katiyar et al., 2012</t>
  </si>
  <si>
    <t>MYB-CC gene family</t>
  </si>
  <si>
    <t>Myb_CC_LHEQLE</t>
  </si>
  <si>
    <t>Bai et al., 2019</t>
  </si>
  <si>
    <t>Myosins gene family</t>
  </si>
  <si>
    <t>Myosin_head</t>
  </si>
  <si>
    <t>Peremyslov et al., 2011</t>
  </si>
  <si>
    <t>NAC gene family</t>
  </si>
  <si>
    <t>NAM, NAM-associated</t>
  </si>
  <si>
    <t>Olsen et al., 2005</t>
  </si>
  <si>
    <t>NAD(P)H:quinone oxidoreductase (NQO) gene family</t>
  </si>
  <si>
    <t>Flavodoxin_2</t>
  </si>
  <si>
    <t>Vasiliou  et al., 2006</t>
  </si>
  <si>
    <t>NAD_kinase</t>
  </si>
  <si>
    <t>Li et al., 2014</t>
  </si>
  <si>
    <t>NADPH Oxidase (NOX) gene family</t>
  </si>
  <si>
    <t>Ferric_reduct|NADPH_Ox</t>
  </si>
  <si>
    <t>Hu et al., 2018</t>
  </si>
  <si>
    <t>NB-LRR gene family</t>
  </si>
  <si>
    <t>NB-ARC</t>
  </si>
  <si>
    <t>Guo et al., 2011</t>
  </si>
  <si>
    <t xml:space="preserve">Nicotianamine synthase (NAS) gene family </t>
  </si>
  <si>
    <t>NAS</t>
  </si>
  <si>
    <t>Zhou et al., 2013</t>
  </si>
  <si>
    <t>Nitrilase gene family</t>
  </si>
  <si>
    <t>CN_hydrolase</t>
  </si>
  <si>
    <t>Podar et al., 2005</t>
  </si>
  <si>
    <t>Nodulin-like gene family</t>
  </si>
  <si>
    <t>EamA, VIT1, Nodulin-like</t>
  </si>
  <si>
    <t>NPH3 gene family</t>
  </si>
  <si>
    <t>NPH3</t>
  </si>
  <si>
    <t>Cheng et al., 2007</t>
  </si>
  <si>
    <t>Nuclear transport factor 2 (NTF2) gene family</t>
  </si>
  <si>
    <t>NTF2</t>
  </si>
  <si>
    <t>Zhao et al., 2006</t>
  </si>
  <si>
    <t>Nucleobase ascorbate transporter (NAT) gene family</t>
  </si>
  <si>
    <t>Xan_ur_permease</t>
  </si>
  <si>
    <t xml:space="preserve">Li and Schultes, 2002 </t>
  </si>
  <si>
    <t>Nucleoporin autopeptidase gene family</t>
  </si>
  <si>
    <t>Nucleoporin2</t>
  </si>
  <si>
    <t>Nudix hydrolase gene family</t>
  </si>
  <si>
    <t>NUDIX</t>
  </si>
  <si>
    <t>Gunawardana et al., 2009</t>
  </si>
  <si>
    <t>Ovate</t>
  </si>
  <si>
    <t>O-Fucosyl transferase (OFT) gene family</t>
  </si>
  <si>
    <t>O-FucT</t>
  </si>
  <si>
    <t>Smith et al., 2018</t>
  </si>
  <si>
    <t>Oligopeptide transporter (OPT) gene family</t>
  </si>
  <si>
    <t>OPT</t>
  </si>
  <si>
    <t>Cao et al., 2011</t>
  </si>
  <si>
    <t>ORMDL gene family</t>
  </si>
  <si>
    <t>ORMDL</t>
  </si>
  <si>
    <t>Chueasiri et al., 2014</t>
  </si>
  <si>
    <t>RSN1_7TM</t>
  </si>
  <si>
    <t>Ding et al., 2019</t>
  </si>
  <si>
    <t>Oxysterol-binding protein (OSBP) gene family</t>
  </si>
  <si>
    <t>Oxysterol_BP</t>
  </si>
  <si>
    <t>Umate, 2011</t>
  </si>
  <si>
    <t>PAP fibrillin gene family</t>
  </si>
  <si>
    <t>PAP_fibrillin</t>
  </si>
  <si>
    <t>Kim et al., 2018</t>
  </si>
  <si>
    <t>Papain-like cysteine proteases (PLCP) gene family</t>
  </si>
  <si>
    <t>Peptidase_C1</t>
  </si>
  <si>
    <t>Fu et al., 2019</t>
  </si>
  <si>
    <t>P-ATPase gene family</t>
  </si>
  <si>
    <t>E1-E2_ATPase, Hydrolase, Cation_ATPase_N</t>
  </si>
  <si>
    <t>Chen et al., 2018</t>
  </si>
  <si>
    <t>Pectin methylesterase inhibitor (PMEI) gene family</t>
  </si>
  <si>
    <t>PMEI</t>
  </si>
  <si>
    <t>Wang et al., 2013</t>
  </si>
  <si>
    <t>PPR_2, PPR, DYW_deaminase</t>
  </si>
  <si>
    <t>PEX11 gene family</t>
  </si>
  <si>
    <t>PEX11</t>
  </si>
  <si>
    <t>Orth et al., 2007</t>
  </si>
  <si>
    <t>PHD gene family</t>
  </si>
  <si>
    <t>PHD</t>
  </si>
  <si>
    <t>Sun et al., 2017</t>
  </si>
  <si>
    <t>Phenylalanine ammonia lyase (PAL) gene family</t>
  </si>
  <si>
    <t>Lyase_aromatic</t>
  </si>
  <si>
    <t>de Jong et al., 2015</t>
  </si>
  <si>
    <t>Phosphatidylethanolamine binding proteins (PEBP) gene family</t>
  </si>
  <si>
    <t>PEBP</t>
  </si>
  <si>
    <t>Wang et al., 2018</t>
  </si>
  <si>
    <t>Phosphofructokinase (PFK) gene family</t>
  </si>
  <si>
    <t>PFK</t>
  </si>
  <si>
    <t>Mustroph et al., 2013</t>
  </si>
  <si>
    <t>Phosphoglycerate kinase (PGK) gene family</t>
  </si>
  <si>
    <t>PGK</t>
  </si>
  <si>
    <t>Rosa-Téllez et al., 2018</t>
  </si>
  <si>
    <t>PLDc</t>
  </si>
  <si>
    <t>Eliáš et al., 2002</t>
  </si>
  <si>
    <t>Phosphoprotein phosphatases (PPP) gene family</t>
  </si>
  <si>
    <t>Metallophos</t>
  </si>
  <si>
    <t>Farkas et al., 2007</t>
  </si>
  <si>
    <t>Phosphoribosyl transferase (PRT) gene family</t>
  </si>
  <si>
    <t>GATase_7, Pribosyltran, UPRTase</t>
  </si>
  <si>
    <t xml:space="preserve">Boldt and Zrenner, 2003 </t>
  </si>
  <si>
    <t>Phytocyanin gene family</t>
  </si>
  <si>
    <t>Cu_bind_like</t>
  </si>
  <si>
    <t>Cao et al., 2015</t>
  </si>
  <si>
    <t>PkfB gene family</t>
  </si>
  <si>
    <t>PfkB</t>
  </si>
  <si>
    <t>Ogawa et al., 2009</t>
  </si>
  <si>
    <t>PLAC8 gene family</t>
  </si>
  <si>
    <t>PLAC8</t>
  </si>
  <si>
    <t>Cabreira-Cagliari et al., 2018</t>
  </si>
  <si>
    <t>Plant prolamin gene family</t>
  </si>
  <si>
    <t>Tryp_alpha_amyl</t>
  </si>
  <si>
    <t>Zhang et al., 2009</t>
  </si>
  <si>
    <t>PLATZ gene family</t>
  </si>
  <si>
    <t>PLATZ</t>
  </si>
  <si>
    <t>Pollen Ole e I allergen and extensin (POE) gene family</t>
  </si>
  <si>
    <t>Pollen_Ole_e_I</t>
  </si>
  <si>
    <t>Hu et al., 2014</t>
  </si>
  <si>
    <t>polyprenyl_synt</t>
  </si>
  <si>
    <t>Pec_lyase, Rhamnogal_lyase</t>
  </si>
  <si>
    <t>Mathieu et al., 2016</t>
  </si>
  <si>
    <t>PP2A B regulatory subunit gene family</t>
  </si>
  <si>
    <t>B56, EF-hand_13</t>
  </si>
  <si>
    <t>PP2C gene family</t>
  </si>
  <si>
    <t>PP2C</t>
  </si>
  <si>
    <t>Yang et al., 2018</t>
  </si>
  <si>
    <t>Prenylated RAB Acceptor (PRA1) gene family</t>
  </si>
  <si>
    <t>PRA1</t>
  </si>
  <si>
    <t>Kamei et al., 2008</t>
  </si>
  <si>
    <t>Prolyl oligopeptidases (POP) gene family</t>
  </si>
  <si>
    <t>Peptidase_S9</t>
  </si>
  <si>
    <t>Protease IV gene family</t>
  </si>
  <si>
    <t>Peptidase_S49</t>
  </si>
  <si>
    <t>Pkinase</t>
  </si>
  <si>
    <t>Lehti-Shiu et al., 2012; de Oliveira et al., 2014; Wilson et al., 2001</t>
  </si>
  <si>
    <t>Protein S-acyl transferase (PAT) gene family</t>
  </si>
  <si>
    <t>DHHC</t>
  </si>
  <si>
    <t>Batistič et al., 2012</t>
  </si>
  <si>
    <t>PseudoU_synth</t>
  </si>
  <si>
    <t>Hamma et al., 2006</t>
  </si>
  <si>
    <t>Pumilio gene family</t>
  </si>
  <si>
    <t>PUF</t>
  </si>
  <si>
    <t>Abbasi et al., 2011</t>
  </si>
  <si>
    <t>PUNUT</t>
  </si>
  <si>
    <t xml:space="preserve">Qi and Xiong, 2013 </t>
  </si>
  <si>
    <t>Rab gene family</t>
  </si>
  <si>
    <t>ras</t>
  </si>
  <si>
    <t>Li et al., 2017</t>
  </si>
  <si>
    <t>Raffinose_syn</t>
  </si>
  <si>
    <t>Rapid alkalinization factor (RALF) gene family</t>
  </si>
  <si>
    <t>RALF</t>
  </si>
  <si>
    <t>Cao et al., 2012</t>
  </si>
  <si>
    <t>RCI2 gene family</t>
  </si>
  <si>
    <t>Pmp3</t>
  </si>
  <si>
    <t>Medina et al., 2001</t>
  </si>
  <si>
    <t>Regulator of chromosome condensation (RCC1)gene family</t>
  </si>
  <si>
    <t>RCC1</t>
  </si>
  <si>
    <t>Liu et al., 2019</t>
  </si>
  <si>
    <t>Remorin gene family</t>
  </si>
  <si>
    <t>Remorin</t>
  </si>
  <si>
    <t>Raffaele et al., 2007</t>
  </si>
  <si>
    <t>Reticulon gene family</t>
  </si>
  <si>
    <t>Reticulon</t>
  </si>
  <si>
    <t>Nziengui et al., 2007</t>
  </si>
  <si>
    <t>RVT</t>
  </si>
  <si>
    <t>Gladyshey et al., 2011</t>
  </si>
  <si>
    <t>Rho Guanine Nucleotide Exchange Factors (GEF) gene family</t>
  </si>
  <si>
    <t>PRONE</t>
  </si>
  <si>
    <t>Gu et al., 2006</t>
  </si>
  <si>
    <t>Rhomboid protease gene family</t>
  </si>
  <si>
    <t>Rhomboid</t>
  </si>
  <si>
    <t>Ring finger domain gene family</t>
  </si>
  <si>
    <t>zf-C3HC4, zf-RING_2, RINGv, zf-RING_4</t>
  </si>
  <si>
    <t>Jiménez-López et al., 2018</t>
  </si>
  <si>
    <t>RNA helicase gene family</t>
  </si>
  <si>
    <t>Helicase_C</t>
  </si>
  <si>
    <t>Aubourg et al., 1999; Mingam at al., 2004; Xu et al., 2013</t>
  </si>
  <si>
    <t>RNA-recognition motif (RRM) gene family</t>
  </si>
  <si>
    <t>RRM_1</t>
  </si>
  <si>
    <t>Lorković et al., 2002</t>
  </si>
  <si>
    <t>RPM1-interacting protein 4 (RIN4) gene family</t>
  </si>
  <si>
    <t>AvrRpt-cleavage</t>
  </si>
  <si>
    <t>Lee et al., 2015</t>
  </si>
  <si>
    <t>RWP-RK gene family</t>
  </si>
  <si>
    <t>RWP-RK</t>
  </si>
  <si>
    <t>Chardin et al., 2014</t>
  </si>
  <si>
    <t>S1FA-like gene family</t>
  </si>
  <si>
    <t>S1FA</t>
  </si>
  <si>
    <t>Zhou et al., 1995</t>
  </si>
  <si>
    <t>SAC domain gene family</t>
  </si>
  <si>
    <t>Syja_N</t>
  </si>
  <si>
    <t>Zhong et al., 2003</t>
  </si>
  <si>
    <t>S-adenosyl-L-homocysteine hydrolase (SAHH) gene family</t>
  </si>
  <si>
    <t>AdoHcyase</t>
  </si>
  <si>
    <t>Du et al., 2014</t>
  </si>
  <si>
    <t>SAUR gene family</t>
  </si>
  <si>
    <t xml:space="preserve">Auxin_inducible </t>
  </si>
  <si>
    <t>Chen et al., 2014</t>
  </si>
  <si>
    <t>Serine acetyltransferase (SAT) gene family</t>
  </si>
  <si>
    <t>SATase_N</t>
  </si>
  <si>
    <t>Howarth et al., 2003</t>
  </si>
  <si>
    <t>Beta-lactamase</t>
  </si>
  <si>
    <t>Peptidase_S10</t>
  </si>
  <si>
    <t>Fraser et al., 2005</t>
  </si>
  <si>
    <t>Serine hydroxymethyltransferase (SHMT) gene family</t>
  </si>
  <si>
    <t>SHMT</t>
  </si>
  <si>
    <t>Lakhssassi et al., 2019</t>
  </si>
  <si>
    <t>Serpin gene family</t>
  </si>
  <si>
    <t>Serpin</t>
  </si>
  <si>
    <t>Bhattacharjee et al., 2017</t>
  </si>
  <si>
    <t>SET gene family</t>
  </si>
  <si>
    <t>SET</t>
  </si>
  <si>
    <t>Yadav et al., 2016</t>
  </si>
  <si>
    <t>Short-chain dehydrogenases/reductases (SDR) gene superfamily</t>
  </si>
  <si>
    <t>3Beta_HSD, adh_short, Epimerase, adh_short_C2</t>
  </si>
  <si>
    <t>Persson et al., 2013</t>
  </si>
  <si>
    <t>Sigma70-like gene family</t>
  </si>
  <si>
    <t>Sigma70_r3, Sigma70_r4, Sigma70_r2</t>
  </si>
  <si>
    <t xml:space="preserve">Paget and Helmann, 2003 </t>
  </si>
  <si>
    <t>Peptidase_S24</t>
  </si>
  <si>
    <t xml:space="preserve">Signal peptide peptidases-like (SPPL) gene family </t>
  </si>
  <si>
    <t>Peptidase_A22B</t>
  </si>
  <si>
    <t>Han et al., 2009</t>
  </si>
  <si>
    <t>Sir2 gene family</t>
  </si>
  <si>
    <t>SIR2</t>
  </si>
  <si>
    <t>Wang et al., 2010</t>
  </si>
  <si>
    <t>SKP1 gene family</t>
  </si>
  <si>
    <t>SKP1</t>
  </si>
  <si>
    <t xml:space="preserve">SMC gene family </t>
  </si>
  <si>
    <t>SMC_N</t>
  </si>
  <si>
    <t>Harvey et al., 2002</t>
  </si>
  <si>
    <t>Sodium/Calcium exchanger (NCX) gene family</t>
  </si>
  <si>
    <t>Na_Ca_ex</t>
  </si>
  <si>
    <t>Singh et al., 2015</t>
  </si>
  <si>
    <t>Spermidine synthase (SPDS) gene family</t>
  </si>
  <si>
    <t>Spermine_synth</t>
  </si>
  <si>
    <t>Hanzawa et al., 2002</t>
  </si>
  <si>
    <t>Squamosa promoter binding protein-like (SPL) gene family</t>
  </si>
  <si>
    <t>SBP</t>
  </si>
  <si>
    <t>Lin et al., 2018</t>
  </si>
  <si>
    <t>SRS gene family</t>
  </si>
  <si>
    <t>DUF702</t>
  </si>
  <si>
    <t>Fridborg et al., 2001</t>
  </si>
  <si>
    <t>Strictosidine synthase-like (SSL) gene family</t>
  </si>
  <si>
    <t>Str_synth</t>
  </si>
  <si>
    <t>Sohani et al., 2009</t>
  </si>
  <si>
    <t>Subtilase (SBT) gene family</t>
  </si>
  <si>
    <t>Peptidase_S8</t>
  </si>
  <si>
    <t>Rose et al., 2010; Tripathi et al., 2006</t>
  </si>
  <si>
    <t>Sucrose synthase (SUS) gene family</t>
  </si>
  <si>
    <t>Sucrose_synth</t>
  </si>
  <si>
    <t>Bieniawska et al., 2007</t>
  </si>
  <si>
    <t>Sulfotransferase (SOT) gene family</t>
  </si>
  <si>
    <t>Sulfotransfer_1</t>
  </si>
  <si>
    <t>Hirschmann et al., 2014</t>
  </si>
  <si>
    <t xml:space="preserve">Sulfurtransferasese/Rhodanese (ST) gene family </t>
  </si>
  <si>
    <t>Rhodanese</t>
  </si>
  <si>
    <t>Bauer et al., 2002</t>
  </si>
  <si>
    <t>Superoxide dismutase (SOD) gene family</t>
  </si>
  <si>
    <t>Sod_Fe_C, Sod_Cu, Sod_Fe_N</t>
  </si>
  <si>
    <t>Feng et al., 2016</t>
  </si>
  <si>
    <t>Syntaxins gene family</t>
  </si>
  <si>
    <t>Syntaxin, SNARE, V-SNARE, Synaptobrevin</t>
  </si>
  <si>
    <t>Ichikawa et al., 2014</t>
  </si>
  <si>
    <t>TAZ gene family</t>
  </si>
  <si>
    <t>zf-TAZ</t>
  </si>
  <si>
    <t xml:space="preserve">Du and Poovaiah, 2004 </t>
  </si>
  <si>
    <t>TBC gene family</t>
  </si>
  <si>
    <t>RabGAP-TBC</t>
  </si>
  <si>
    <t>Gabernet-Castello et al., 2013</t>
  </si>
  <si>
    <t>TCP gene family</t>
  </si>
  <si>
    <t>TCP</t>
  </si>
  <si>
    <t>Ma et al., 2016</t>
  </si>
  <si>
    <t>Terpene synthase (TPS) gene family</t>
  </si>
  <si>
    <t>Terpene_synth_C</t>
  </si>
  <si>
    <t>Alquézar et al., 2017</t>
  </si>
  <si>
    <t>Tetraspanin (TET) gene family</t>
  </si>
  <si>
    <t>Tetraspanin</t>
  </si>
  <si>
    <t>Wang et al., 2015</t>
  </si>
  <si>
    <t>Tetratricopeptide repeat (TPR) gene family</t>
  </si>
  <si>
    <t>TPR</t>
  </si>
  <si>
    <t>Blatch et al. 1999</t>
  </si>
  <si>
    <t>Thaumatin-like (TLP) gene family</t>
  </si>
  <si>
    <t>Thaumatin</t>
  </si>
  <si>
    <t>Petre et al., 2011</t>
  </si>
  <si>
    <t>Thioredoxin (TRX) gene family</t>
  </si>
  <si>
    <t>Thioredoxin</t>
  </si>
  <si>
    <t>Nuruzzaman et al., 2012</t>
  </si>
  <si>
    <t>Threonine aldolase (TA) gene family</t>
  </si>
  <si>
    <t>Beta_elim_lyase</t>
  </si>
  <si>
    <t>Tify gene family</t>
  </si>
  <si>
    <t>tify</t>
  </si>
  <si>
    <t>Xia et al., 2017</t>
  </si>
  <si>
    <t>Trehalose-6-phosphate phosphatase (TPP) gene family</t>
  </si>
  <si>
    <t>Trehalose_PPase</t>
  </si>
  <si>
    <t xml:space="preserve">Vandesteene et al., 2012 </t>
  </si>
  <si>
    <t>Trichome birefringence like (TBL) gene family</t>
  </si>
  <si>
    <t>PC-Esterase</t>
  </si>
  <si>
    <t>Bischoff et al., 2010</t>
  </si>
  <si>
    <t>TUBBBY-like (TLP) gene family</t>
  </si>
  <si>
    <t>Tub</t>
  </si>
  <si>
    <t>Tubulin gene family</t>
  </si>
  <si>
    <t>Tubulin</t>
  </si>
  <si>
    <t>Radchuk, 2008</t>
  </si>
  <si>
    <t>Ubiquitin gene family</t>
  </si>
  <si>
    <t>ubiquitin</t>
  </si>
  <si>
    <t>Walters et al., 2004</t>
  </si>
  <si>
    <t>Ubiquitin-conjugating enzyme (UBC) gene family</t>
  </si>
  <si>
    <t>UQ_con</t>
  </si>
  <si>
    <t>Jue et al., 2015</t>
  </si>
  <si>
    <t>UCH/UBP gene family</t>
  </si>
  <si>
    <t>UCH</t>
  </si>
  <si>
    <t>UDP-glucuronate decarboxylase (UXS) gene family</t>
  </si>
  <si>
    <t>GDP_Man_Dehyd</t>
  </si>
  <si>
    <t>Du et al., 2013</t>
  </si>
  <si>
    <t>UDP-glycosyltransferases (UGT) gene family</t>
  </si>
  <si>
    <t>UDPGT</t>
  </si>
  <si>
    <t>Rehman et al., 2018</t>
  </si>
  <si>
    <t>ULT gene family</t>
  </si>
  <si>
    <t>SAND</t>
  </si>
  <si>
    <t>Monfared et al., 2013</t>
  </si>
  <si>
    <t>Universal stress protein (USP) gene family</t>
  </si>
  <si>
    <t>Usp</t>
  </si>
  <si>
    <t>Ureide permease (UPS) gene family</t>
  </si>
  <si>
    <t>Ureide_permease</t>
  </si>
  <si>
    <t>Schmidt et al., 2004</t>
  </si>
  <si>
    <t>Villin gene family</t>
  </si>
  <si>
    <t>Gelsolin</t>
  </si>
  <si>
    <t>van der Honing et al., 2012</t>
  </si>
  <si>
    <t>VQ gene family</t>
  </si>
  <si>
    <t>VQ</t>
  </si>
  <si>
    <t>Guo et al., 2018</t>
  </si>
  <si>
    <t>WD40 gene family</t>
  </si>
  <si>
    <t>WD40</t>
  </si>
  <si>
    <t>Salih et al., 2018</t>
  </si>
  <si>
    <t>Whirly gene family</t>
  </si>
  <si>
    <t>Whirly</t>
  </si>
  <si>
    <t>Desveaux et al., 2004</t>
  </si>
  <si>
    <t>WRKY gene family</t>
  </si>
  <si>
    <t>WRKY</t>
  </si>
  <si>
    <t>Dou et al., 2014</t>
  </si>
  <si>
    <t>Xyloglucan fucosyltransferase (XFT) gene family</t>
  </si>
  <si>
    <t>Sarria et al., 2001</t>
  </si>
  <si>
    <t>GenFam classified gene families and assigned conserved domain to individual gene families</t>
  </si>
  <si>
    <t>GenFam Case Study</t>
  </si>
  <si>
    <t>Gorai.002G203600</t>
  </si>
  <si>
    <t>Gorai.006G078900</t>
  </si>
  <si>
    <t>Gorai.006G230600</t>
  </si>
  <si>
    <t>Gorai.010G058900</t>
  </si>
  <si>
    <t>Gorai.011G137500</t>
  </si>
  <si>
    <t>Gorai.008G272100</t>
  </si>
  <si>
    <t>Gorai.005G258100</t>
  </si>
  <si>
    <t>Gorai.011G198500</t>
  </si>
  <si>
    <t>Gorai.006G230700</t>
  </si>
  <si>
    <t>Gorai.008G272000</t>
  </si>
  <si>
    <t>Gorai.011G137200</t>
  </si>
  <si>
    <t>Gorai.006G134600</t>
  </si>
  <si>
    <t>Gorai.006G134700</t>
  </si>
  <si>
    <t>Gorai.010G003600</t>
  </si>
  <si>
    <t>Gorai.011G254400</t>
  </si>
  <si>
    <t>Gorai.011G254900</t>
  </si>
  <si>
    <t>Gorai.012G027700</t>
  </si>
  <si>
    <t>Gorai.006G094900</t>
  </si>
  <si>
    <t>Gorai.012G027600</t>
  </si>
  <si>
    <t>Gorai.011G254500</t>
  </si>
  <si>
    <t>Gorai.011G254600</t>
  </si>
  <si>
    <t>Gorai.012G105800</t>
  </si>
  <si>
    <t>Gorai.009G312600</t>
  </si>
  <si>
    <t>Gorai.007G143500</t>
  </si>
  <si>
    <t>Gorai.007G143600</t>
  </si>
  <si>
    <t>Gorai.005G225000</t>
  </si>
  <si>
    <t>Gorai.007G082700</t>
  </si>
  <si>
    <t>Gorai.008G273100</t>
  </si>
  <si>
    <t>Gorai.009G039700</t>
  </si>
  <si>
    <t>Gorai.010G232300</t>
  </si>
  <si>
    <t>Gorai.013G056300</t>
  </si>
  <si>
    <t>Gorai.013G056500</t>
  </si>
  <si>
    <t>Gorai.013G057400</t>
  </si>
  <si>
    <t>Gorai.013G057500</t>
  </si>
  <si>
    <t>Gorai.009G009000</t>
  </si>
  <si>
    <t>Gorai.013G059400</t>
  </si>
  <si>
    <t>Gorai.012G143400</t>
  </si>
  <si>
    <t>Gorai.007G103800</t>
  </si>
  <si>
    <t>Gorai.002G235900</t>
  </si>
  <si>
    <t>Gorai.006G150200</t>
  </si>
  <si>
    <t>Gorai.003G085000</t>
  </si>
  <si>
    <t>Gorai.009G141800</t>
  </si>
  <si>
    <t>Gorai.013G057700</t>
  </si>
  <si>
    <t>Gorai.006G130400</t>
  </si>
  <si>
    <t>Gorai.012G010800</t>
  </si>
  <si>
    <t>Gorai.007G373600</t>
  </si>
  <si>
    <t>Gorai.007G373700</t>
  </si>
  <si>
    <t>Gorai.010G086000</t>
  </si>
  <si>
    <t>Gorai.005G035100</t>
  </si>
  <si>
    <t>Gorai.006G000200</t>
  </si>
  <si>
    <t>Gorai.009G339300</t>
  </si>
  <si>
    <t>Gorai.011G161200</t>
  </si>
  <si>
    <t>Gorai.011G161300</t>
  </si>
  <si>
    <t>Gorai.003G052100</t>
  </si>
  <si>
    <t>Gorai.009G148700</t>
  </si>
  <si>
    <t>Gorai.011G053700</t>
  </si>
  <si>
    <t>Gorai.011G207000</t>
  </si>
  <si>
    <t>Gorai.013G271700</t>
  </si>
  <si>
    <t>Gorai.009G124300</t>
  </si>
  <si>
    <t>Gorai.009G057200</t>
  </si>
  <si>
    <t>Gorai.011G131500</t>
  </si>
  <si>
    <t>Gorai.N022200</t>
  </si>
  <si>
    <t>Gorai.003G145700</t>
  </si>
  <si>
    <t>Gorai.007G068800</t>
  </si>
  <si>
    <t>Gorai.009G110900</t>
  </si>
  <si>
    <t>Gorai.013G072200</t>
  </si>
  <si>
    <t>Gorai.011G016500</t>
  </si>
  <si>
    <t>Gorai.003G052400</t>
  </si>
  <si>
    <t>Gorai.004G031100</t>
  </si>
  <si>
    <t>Gorai.005G025000</t>
  </si>
  <si>
    <t>Gorai.009G006400</t>
  </si>
  <si>
    <t>Gorai.011G034600</t>
  </si>
  <si>
    <t>Gorai.007G057400</t>
  </si>
  <si>
    <t>Gorai.008G223600</t>
  </si>
  <si>
    <t>Gorai.003G033600</t>
  </si>
  <si>
    <t>Gorai.001G238100</t>
  </si>
  <si>
    <t>Gorai.010G028300</t>
  </si>
  <si>
    <t>Gorai.011G037900</t>
  </si>
  <si>
    <t>Gorai.005G047700</t>
  </si>
  <si>
    <t>Gorai.008G142900</t>
  </si>
  <si>
    <t>Gorai.006G028400</t>
  </si>
  <si>
    <t>Gorai.007G171800</t>
  </si>
  <si>
    <t>Gorai.007G261300</t>
  </si>
  <si>
    <t>Gorai.001G044700</t>
  </si>
  <si>
    <t>Gorai.004G057400</t>
  </si>
  <si>
    <t>Gorai.009G009700</t>
  </si>
  <si>
    <t>Gorai.006G247300</t>
  </si>
  <si>
    <t>Gorai.008G256300</t>
  </si>
  <si>
    <t>Gorai.013G193400</t>
  </si>
  <si>
    <t>Gorai.006G207400</t>
  </si>
  <si>
    <t>Gorai.009G038900</t>
  </si>
  <si>
    <t>Gorai.009G147900</t>
  </si>
  <si>
    <t>Gorai.003G131000</t>
  </si>
  <si>
    <t>Gorai.004G192300</t>
  </si>
  <si>
    <t>Gorai.004G164200</t>
  </si>
  <si>
    <t>Gorai.007G376300</t>
  </si>
  <si>
    <t>Gorai.009G192100</t>
  </si>
  <si>
    <t>Gorai.009G324900</t>
  </si>
  <si>
    <t>Gorai.012G104400</t>
  </si>
  <si>
    <t>Gorai.013G022200</t>
  </si>
  <si>
    <t>Gorai.006G015100</t>
  </si>
  <si>
    <t>Gorai.007G266900</t>
  </si>
  <si>
    <t>Gorai.009G293500</t>
  </si>
  <si>
    <t>Gorai.013G007000</t>
  </si>
  <si>
    <t>Gorai.001G111100</t>
  </si>
  <si>
    <t>Gorai.005G142200</t>
  </si>
  <si>
    <t>Gorai.009G098800</t>
  </si>
  <si>
    <t>Gorai.011G209100</t>
  </si>
  <si>
    <t>Gorai.011G266000</t>
  </si>
  <si>
    <t>Gorai.013G092900</t>
  </si>
  <si>
    <t>Gorai.013G086900</t>
  </si>
  <si>
    <t>Gorai.010G001800</t>
  </si>
  <si>
    <t>Gorai.004G192500</t>
  </si>
  <si>
    <t>Gorai.008G153800</t>
  </si>
  <si>
    <t>Gorai.012G014400</t>
  </si>
  <si>
    <t>Gorai.004G192400</t>
  </si>
  <si>
    <t>Gorai.002G257400</t>
  </si>
  <si>
    <t>Gorai.001G156000</t>
  </si>
  <si>
    <t>Gorai.006G205000</t>
  </si>
  <si>
    <t>Gorai.008G197800</t>
  </si>
  <si>
    <t>Gorai.011G202900</t>
  </si>
  <si>
    <t>Gorai.006G057500</t>
  </si>
  <si>
    <t>Gorai.006G136200</t>
  </si>
  <si>
    <t>Gorai.008G287900</t>
  </si>
  <si>
    <t>Gorai.009G307300</t>
  </si>
  <si>
    <t>Gorai.003G090500</t>
  </si>
  <si>
    <t>Gorai.003G143100</t>
  </si>
  <si>
    <t>Gorai.003G144500</t>
  </si>
  <si>
    <t>Gorai.004G230400</t>
  </si>
  <si>
    <t>Gorai.006G181600</t>
  </si>
  <si>
    <t>Gorai.007G009300</t>
  </si>
  <si>
    <t>Gorai.009G235700</t>
  </si>
  <si>
    <t>Gorai.010G033600</t>
  </si>
  <si>
    <t>Gorai.012G185000</t>
  </si>
  <si>
    <t>Gorai.008G260100</t>
  </si>
  <si>
    <t>Gorai.009G108300</t>
  </si>
  <si>
    <t>Gorai.001G226600</t>
  </si>
  <si>
    <t>Gorai.006G160700</t>
  </si>
  <si>
    <t>Gorai.012G184900</t>
  </si>
  <si>
    <t>Gorai.007G082400</t>
  </si>
  <si>
    <t>Gorai.004G241400</t>
  </si>
  <si>
    <t>Gorai.009G071200</t>
  </si>
  <si>
    <t>Gorai.010G255700</t>
  </si>
  <si>
    <t>Gorai.013G124500</t>
  </si>
  <si>
    <t>Gorai.007G065100</t>
  </si>
  <si>
    <t>Gorai.005G081700</t>
  </si>
  <si>
    <t>Gorai.005G081900</t>
  </si>
  <si>
    <t>Gorai.005G082400</t>
  </si>
  <si>
    <t>Gorai.005G046000</t>
  </si>
  <si>
    <t>Gorai.011G022600</t>
  </si>
  <si>
    <t>Gorai.011G015400</t>
  </si>
  <si>
    <t>Gorai.013G201100</t>
  </si>
  <si>
    <t>Gorai.008G292900</t>
  </si>
  <si>
    <t>Gorai.009G032400</t>
  </si>
  <si>
    <t>Gorai.001G059500</t>
  </si>
  <si>
    <t>Gorai.007G042400</t>
  </si>
  <si>
    <t>Gorai.010G012800</t>
  </si>
  <si>
    <t>Gorai.007G316400</t>
  </si>
  <si>
    <t>Gorai.002G223000</t>
  </si>
  <si>
    <t>Gorai.007G015400</t>
  </si>
  <si>
    <t>Gorai.009G249200</t>
  </si>
  <si>
    <t>Gorai.009G429900</t>
  </si>
  <si>
    <t>Gorai.008G150700</t>
  </si>
  <si>
    <t>Gorai.002G232400</t>
  </si>
  <si>
    <t>Gorai.005G156600</t>
  </si>
  <si>
    <t>Gorai.010G019300</t>
  </si>
  <si>
    <t>Gorai.010G019400</t>
  </si>
  <si>
    <t>Gorai.010G147900</t>
  </si>
  <si>
    <t>Gorai.004G109700</t>
  </si>
  <si>
    <t>Gorai.012G053200</t>
  </si>
  <si>
    <t>Gorai.013G072600</t>
  </si>
  <si>
    <t>Gorai.009G275500</t>
  </si>
  <si>
    <t>Gorai.001G194900</t>
  </si>
  <si>
    <t>Gorai.005G087100</t>
  </si>
  <si>
    <t>Gorai.008G255800</t>
  </si>
  <si>
    <t>Gorai.009G275600</t>
  </si>
  <si>
    <t>Gorai.013G043400</t>
  </si>
  <si>
    <t>Gorai.005G243300</t>
  </si>
  <si>
    <t>Gorai.007G167300</t>
  </si>
  <si>
    <t>Gorai.009G228800</t>
  </si>
  <si>
    <t>Gorai.009G149600</t>
  </si>
  <si>
    <t>Gorai.009G266100</t>
  </si>
  <si>
    <t>Gorai.011G059600</t>
  </si>
  <si>
    <t>Gorai.011G059900</t>
  </si>
  <si>
    <t>Gorai.012G099200</t>
  </si>
  <si>
    <t>Gorai.004G193500</t>
  </si>
  <si>
    <t>Gorai.007G029800</t>
  </si>
  <si>
    <t>Gorai.008G036300</t>
  </si>
  <si>
    <t>Gorai.008G272500</t>
  </si>
  <si>
    <t>Gorai.009G036100</t>
  </si>
  <si>
    <t>Gorai.010G036100</t>
  </si>
  <si>
    <t>Gorai.002G044400</t>
  </si>
  <si>
    <t>Gorai.003G025800</t>
  </si>
  <si>
    <t>Gorai.007G139200</t>
  </si>
  <si>
    <t>Gorai.009G234800</t>
  </si>
  <si>
    <t>Gorai.009G294100</t>
  </si>
  <si>
    <t>Gorai.013G131100</t>
  </si>
  <si>
    <t>Gorai.002G161100</t>
  </si>
  <si>
    <t>Gorai.005G088300</t>
  </si>
  <si>
    <t>Gorai.005G200800</t>
  </si>
  <si>
    <t>Gorai.012G003300</t>
  </si>
  <si>
    <t>Gorai.007G183100</t>
  </si>
  <si>
    <t>Gorai.006G119600</t>
  </si>
  <si>
    <t>Gorai.001G019800</t>
  </si>
  <si>
    <t>Gorai.001G229100</t>
  </si>
  <si>
    <t>Gorai.006G019700</t>
  </si>
  <si>
    <t>Gorai.007G312800</t>
  </si>
  <si>
    <t>Gorai.009G286600</t>
  </si>
  <si>
    <t>Gorai.010G175800</t>
  </si>
  <si>
    <t>Gorai.011G289900</t>
  </si>
  <si>
    <t>Gorai.N023600</t>
  </si>
  <si>
    <t>Gorai.002G261100</t>
  </si>
  <si>
    <t>Gorai.003G163100</t>
  </si>
  <si>
    <t>Gorai.006G084400</t>
  </si>
  <si>
    <t>Gorai.007G148900</t>
  </si>
  <si>
    <t>Gorai.009G304800</t>
  </si>
  <si>
    <t>Gorai.013G235600</t>
  </si>
  <si>
    <t>Gorai.N025300</t>
  </si>
  <si>
    <t>Gorai.004G028400</t>
  </si>
  <si>
    <t>Gorai.006G184300</t>
  </si>
  <si>
    <t>Gorai.009G444400</t>
  </si>
  <si>
    <t>Gorai.009G429400</t>
  </si>
  <si>
    <t>Gorai.011G018000</t>
  </si>
  <si>
    <t>Gorai.012G116100</t>
  </si>
  <si>
    <t>Gorai.002G052800</t>
  </si>
  <si>
    <t>Gorai.009G388400</t>
  </si>
  <si>
    <t>Gorai.011G017600</t>
  </si>
  <si>
    <t>Gorai.011G138100</t>
  </si>
  <si>
    <t>Gorai.011G020400</t>
  </si>
  <si>
    <t>Gorai.011G065500</t>
  </si>
  <si>
    <t>Gorai.006G082700</t>
  </si>
  <si>
    <t>Gorai.007G051800</t>
  </si>
  <si>
    <t>Gorai.007G313100</t>
  </si>
  <si>
    <t>Gorai.010G194100</t>
  </si>
  <si>
    <t>Gorai.012G162000</t>
  </si>
  <si>
    <t>Gorai.002G060400</t>
  </si>
  <si>
    <t>Gorai.004G023200</t>
  </si>
  <si>
    <t>Gorai.010G162700</t>
  </si>
  <si>
    <t>Gorai.011G000900</t>
  </si>
  <si>
    <t>Gorai.009G175100</t>
  </si>
  <si>
    <t>Gorai.002G104400</t>
  </si>
  <si>
    <t>Gorai.001G045900</t>
  </si>
  <si>
    <t>Gorai.002G063600</t>
  </si>
  <si>
    <t>Gorai.001G151000</t>
  </si>
  <si>
    <t>Gorai.010G159900</t>
  </si>
  <si>
    <t>Gorai.004G101600</t>
  </si>
  <si>
    <t>Gorai.001G032000</t>
  </si>
  <si>
    <t>Gorai.010G112400</t>
  </si>
  <si>
    <t>Gorai.009G055400</t>
  </si>
  <si>
    <t>Gorai.009G180300</t>
  </si>
  <si>
    <t>Gorai.003G139900</t>
  </si>
  <si>
    <t>Gorai.003G146500</t>
  </si>
  <si>
    <t>Gorai.005G161300</t>
  </si>
  <si>
    <t>Gorai.008G065400</t>
  </si>
  <si>
    <t>Gorai.008G249800</t>
  </si>
  <si>
    <t>Gorai.001G009700</t>
  </si>
  <si>
    <t>Gorai.002G220700</t>
  </si>
  <si>
    <t>Gorai.005G091600</t>
  </si>
  <si>
    <t>Gorai.003G085100</t>
  </si>
  <si>
    <t>Gorai.008G199100</t>
  </si>
  <si>
    <t>Gorai.009G202500</t>
  </si>
  <si>
    <t>Gorai.007G299500</t>
  </si>
  <si>
    <t>Gorai.005G117500</t>
  </si>
  <si>
    <t>Gorai.006G267100</t>
  </si>
  <si>
    <t>Gorai.007G067600</t>
  </si>
  <si>
    <t>Gorai.007G302800</t>
  </si>
  <si>
    <t>Gorai.007G019800</t>
  </si>
  <si>
    <t>Gorai.008G071700</t>
  </si>
  <si>
    <t>Gorai.008G098800</t>
  </si>
  <si>
    <t>Gorai.008G157400</t>
  </si>
  <si>
    <t>Gorai.009G138200</t>
  </si>
  <si>
    <t>Gorai.009G147000</t>
  </si>
  <si>
    <t>Gorai.009G210300</t>
  </si>
  <si>
    <t>Gorai.009G265600</t>
  </si>
  <si>
    <t>Gorai.011G070000</t>
  </si>
  <si>
    <t>Gorai.011G103900</t>
  </si>
  <si>
    <t>Gorai.001G217800</t>
  </si>
  <si>
    <t>Gorai.003G021700</t>
  </si>
  <si>
    <t>Gorai.009G437500</t>
  </si>
  <si>
    <t>Gorai.004G249800</t>
  </si>
  <si>
    <t>Gorai.005G104200</t>
  </si>
  <si>
    <t>Gorai.007G037900</t>
  </si>
  <si>
    <t>Gorai.009G165200</t>
  </si>
  <si>
    <t>Gorai.009G440500</t>
  </si>
  <si>
    <t>Gorai.010G002300</t>
  </si>
  <si>
    <t>Gorai.004G206700</t>
  </si>
  <si>
    <t>Gorai.002G093300</t>
  </si>
  <si>
    <t>Gorai.008G204600</t>
  </si>
  <si>
    <t>Gorai.009G165300</t>
  </si>
  <si>
    <t>Gorai.011G035400</t>
  </si>
  <si>
    <t>Gorai.001G217700</t>
  </si>
  <si>
    <t>Gorai.005G089700</t>
  </si>
  <si>
    <t>Gorai.009G210500</t>
  </si>
  <si>
    <t>Gorai.003G108700</t>
  </si>
  <si>
    <t>Gorai.007G248500</t>
  </si>
  <si>
    <t>Gorai.004G269600</t>
  </si>
  <si>
    <t>Gorai.009G287500</t>
  </si>
  <si>
    <t>Gorai.010G240200</t>
  </si>
  <si>
    <t>Gorai.011G091500</t>
  </si>
  <si>
    <t>Gorai.009G159200</t>
  </si>
  <si>
    <t>Gorai.010G017600</t>
  </si>
  <si>
    <t>Gorai.010G013600</t>
  </si>
  <si>
    <t>Gorai.010G013700</t>
  </si>
  <si>
    <t>Gorai.004G137900</t>
  </si>
  <si>
    <t>Gorai.008G250100</t>
  </si>
  <si>
    <t>Gorai.006G092400</t>
  </si>
  <si>
    <t>Gorai.007G026800</t>
  </si>
  <si>
    <t>Gorai.009G272000</t>
  </si>
  <si>
    <t>Gorai.002G017500</t>
  </si>
  <si>
    <t>Gorai.006G165600</t>
  </si>
  <si>
    <t>Gorai.006G154300</t>
  </si>
  <si>
    <t>Gorai.007G003800</t>
  </si>
  <si>
    <t>Gorai.007G055900</t>
  </si>
  <si>
    <t>Gorai.007G219500</t>
  </si>
  <si>
    <t>Gorai.008G208300</t>
  </si>
  <si>
    <t>Gorai.009G306300</t>
  </si>
  <si>
    <t>Gorai.010G249700</t>
  </si>
  <si>
    <t>Gorai.013G074800</t>
  </si>
  <si>
    <t>Gorai.N011900</t>
  </si>
  <si>
    <t>Gorai.N012000</t>
  </si>
  <si>
    <t>Gorai.002G079600</t>
  </si>
  <si>
    <t>Gorai.009G144300</t>
  </si>
  <si>
    <t>Gorai.005G208000</t>
  </si>
  <si>
    <t>Gorai.005G251100</t>
  </si>
  <si>
    <t>Gorai.005G256900</t>
  </si>
  <si>
    <t>Gorai.005G257100</t>
  </si>
  <si>
    <t>Gorai.005G002100</t>
  </si>
  <si>
    <t>Gorai.005G251700</t>
  </si>
  <si>
    <t>Gorai.007G323500</t>
  </si>
  <si>
    <t>Gorai.001G056100</t>
  </si>
  <si>
    <t>Gorai.006G163600</t>
  </si>
  <si>
    <t>Gorai.013G014100</t>
  </si>
  <si>
    <t>Gorai.001G193600</t>
  </si>
  <si>
    <t>Gorai.001G246600</t>
  </si>
  <si>
    <t>Gorai.005G251200</t>
  </si>
  <si>
    <t>Gorai.001G102800</t>
  </si>
  <si>
    <t>Gorai.005G234200</t>
  </si>
  <si>
    <t>Gorai.007G106500</t>
  </si>
  <si>
    <t>Gorai.013G222500</t>
  </si>
  <si>
    <t>Gorai.001G199900</t>
  </si>
  <si>
    <t>Gorai.003G001200</t>
  </si>
  <si>
    <t>Gorai.004G123800</t>
  </si>
  <si>
    <t>Gorai.007G341000</t>
  </si>
  <si>
    <t>Gorai.009G196100</t>
  </si>
  <si>
    <t>Gorai.N012300</t>
  </si>
  <si>
    <t>Gorai.012G081000</t>
  </si>
  <si>
    <t>Gorai.010G083400</t>
  </si>
  <si>
    <t>Gorai.011G295400</t>
  </si>
  <si>
    <t>Gorai.001G057600</t>
  </si>
  <si>
    <t>Gorai.001G094300</t>
  </si>
  <si>
    <t>Gorai.003G085500</t>
  </si>
  <si>
    <t>Gorai.004G199500</t>
  </si>
  <si>
    <t>Gorai.004G155100</t>
  </si>
  <si>
    <t>Gorai.005G164300</t>
  </si>
  <si>
    <t>Gorai.006G043200</t>
  </si>
  <si>
    <t>Gorai.007G103600</t>
  </si>
  <si>
    <t>Gorai.008G250300</t>
  </si>
  <si>
    <t>Gorai.010G164700</t>
  </si>
  <si>
    <t>Gorai.012G085100</t>
  </si>
  <si>
    <t>Gorai.001G037700</t>
  </si>
  <si>
    <t>Gorai.001G214800</t>
  </si>
  <si>
    <t>Gorai.008G253300</t>
  </si>
  <si>
    <t>Gorai.012G056800</t>
  </si>
  <si>
    <t>Gorai.001G021500</t>
  </si>
  <si>
    <t>Gorai.007G014600</t>
  </si>
  <si>
    <t>Gorai.001G037800</t>
  </si>
  <si>
    <t>Gorai.011G086300</t>
  </si>
  <si>
    <t>Gorai.006G265200</t>
  </si>
  <si>
    <t>Gorai.006G008200</t>
  </si>
  <si>
    <t>Gorai.009G124000</t>
  </si>
  <si>
    <t>Gorai.010G222400</t>
  </si>
  <si>
    <t>Gorai.005G068100</t>
  </si>
  <si>
    <t>Gorai.006G171700</t>
  </si>
  <si>
    <t>Gorai.011G041400</t>
  </si>
  <si>
    <t>Gorai.011G012700</t>
  </si>
  <si>
    <t>Gorai.012G104800</t>
  </si>
  <si>
    <t>Gorai.001G253100</t>
  </si>
  <si>
    <t>Gorai.013G186800</t>
  </si>
  <si>
    <t>Gorai.001G176800</t>
  </si>
  <si>
    <t>Gorai.004G220800</t>
  </si>
  <si>
    <t>Gorai.005G049300</t>
  </si>
  <si>
    <t>Gorai.011G173000</t>
  </si>
  <si>
    <t>Gorai.010G156600</t>
  </si>
  <si>
    <t>Gorai.009G165500</t>
  </si>
  <si>
    <t>Gorai.004G195200</t>
  </si>
  <si>
    <t>Gorai.007G028800</t>
  </si>
  <si>
    <t>Gorai.011G235900</t>
  </si>
  <si>
    <t>Gorai.012G125700</t>
  </si>
  <si>
    <t>Gorai.005G197100</t>
  </si>
  <si>
    <t>Gorai.002G134600</t>
  </si>
  <si>
    <t>Gorai.002G122200</t>
  </si>
  <si>
    <t>Gorai.006G111600</t>
  </si>
  <si>
    <t>Gorai.013G258300</t>
  </si>
  <si>
    <t>Gorai.002G126500</t>
  </si>
  <si>
    <t>Gorai.008G174500</t>
  </si>
  <si>
    <t>Gorai.006G079800</t>
  </si>
  <si>
    <t>Gorai.008G085200</t>
  </si>
  <si>
    <t>Gorai.008G200600</t>
  </si>
  <si>
    <t>Gorai.006G111800</t>
  </si>
  <si>
    <t>Gorai.002G228200</t>
  </si>
  <si>
    <t>Gorai.002G218600</t>
  </si>
  <si>
    <t>Gorai.002G180300</t>
  </si>
  <si>
    <t>Gorai.003G039500</t>
  </si>
  <si>
    <t>Gorai.004G044000</t>
  </si>
  <si>
    <t>Gorai.004G269400</t>
  </si>
  <si>
    <t>Gorai.005G206300</t>
  </si>
  <si>
    <t>Gorai.006G015200</t>
  </si>
  <si>
    <t>Gorai.006G017400</t>
  </si>
  <si>
    <t>Gorai.006G060300</t>
  </si>
  <si>
    <t>Gorai.007G346400</t>
  </si>
  <si>
    <t>Gorai.008G287100</t>
  </si>
  <si>
    <t>Gorai.008G126700</t>
  </si>
  <si>
    <t>Gorai.009G174500</t>
  </si>
  <si>
    <t>Gorai.009G110800</t>
  </si>
  <si>
    <t>Gorai.012G117800</t>
  </si>
  <si>
    <t>Gorai.013G088400</t>
  </si>
  <si>
    <t>Gorai.013G114900</t>
  </si>
  <si>
    <t>Gorai.013G196500</t>
  </si>
  <si>
    <t>Gorai.003G097900</t>
  </si>
  <si>
    <t>Gorai.008G151100</t>
  </si>
  <si>
    <t>Gorai.008G185500</t>
  </si>
  <si>
    <t>Gorai.011G173900</t>
  </si>
  <si>
    <t>Gorai.012G054500</t>
  </si>
  <si>
    <t>Gorai.013G071600</t>
  </si>
  <si>
    <t>Gorai.002G077200</t>
  </si>
  <si>
    <t>Gorai.003G054100</t>
  </si>
  <si>
    <t>Gorai.004G029000</t>
  </si>
  <si>
    <t>Gorai.007G348600</t>
  </si>
  <si>
    <t>Gorai.007G227500</t>
  </si>
  <si>
    <t>Gorai.007G236800</t>
  </si>
  <si>
    <t>Gorai.007G268800</t>
  </si>
  <si>
    <t>Gorai.009G222900</t>
  </si>
  <si>
    <t>Gorai.009G236900</t>
  </si>
  <si>
    <t>Gorai.009G281000</t>
  </si>
  <si>
    <t>Gorai.010G028800</t>
  </si>
  <si>
    <t>Gorai.011G023800</t>
  </si>
  <si>
    <t>Gorai.013G269300</t>
  </si>
  <si>
    <t>Gorai.002G106300</t>
  </si>
  <si>
    <t>Gorai.008G137300</t>
  </si>
  <si>
    <t>Gorai.008G158000</t>
  </si>
  <si>
    <t>Gorai.004G130900</t>
  </si>
  <si>
    <t>Gorai.004G196800</t>
  </si>
  <si>
    <t>Gorai.012G011700</t>
  </si>
  <si>
    <t>Gorai.001G075000</t>
  </si>
  <si>
    <t>Gorai.005G234900</t>
  </si>
  <si>
    <t>Gorai.007G121000</t>
  </si>
  <si>
    <t>Gorai.012G132200</t>
  </si>
  <si>
    <t>Gorai.001G263600</t>
  </si>
  <si>
    <t>Gorai.003G155400</t>
  </si>
  <si>
    <t>Gorai.003G168100</t>
  </si>
  <si>
    <t>Gorai.005G254000</t>
  </si>
  <si>
    <t>Gorai.007G002200</t>
  </si>
  <si>
    <t>Gorai.007G362200</t>
  </si>
  <si>
    <t>Gorai.008G293100</t>
  </si>
  <si>
    <t>Gorai.009G142200</t>
  </si>
  <si>
    <t>Gorai.009G251700</t>
  </si>
  <si>
    <t>Gorai.011G063900</t>
  </si>
  <si>
    <t>Gorai.013G251100</t>
  </si>
  <si>
    <t>Gorai.005G206800</t>
  </si>
  <si>
    <t>Gorai.010G081800</t>
  </si>
  <si>
    <t>Gorai.001G009900</t>
  </si>
  <si>
    <t>Gorai.002G020100</t>
  </si>
  <si>
    <t>Gorai.003G036800</t>
  </si>
  <si>
    <t>Gorai.003G181300</t>
  </si>
  <si>
    <t>Gorai.004G185800</t>
  </si>
  <si>
    <t>Gorai.005G209000</t>
  </si>
  <si>
    <t>Gorai.005G207500</t>
  </si>
  <si>
    <t>Gorai.005G209100</t>
  </si>
  <si>
    <t>Gorai.006G188900</t>
  </si>
  <si>
    <t>Gorai.007G196900</t>
  </si>
  <si>
    <t>Gorai.008G106500</t>
  </si>
  <si>
    <t>Gorai.008G210800</t>
  </si>
  <si>
    <t>Gorai.009G029300</t>
  </si>
  <si>
    <t>Gorai.009G130100</t>
  </si>
  <si>
    <t>Gorai.009G143900</t>
  </si>
  <si>
    <t>Gorai.009G339000</t>
  </si>
  <si>
    <t>Gorai.010G148100</t>
  </si>
  <si>
    <t>Gorai.012G133300</t>
  </si>
  <si>
    <t>Gorai.013G071300</t>
  </si>
  <si>
    <t>Gorai.007G164600</t>
  </si>
  <si>
    <t>Gorai.010G065000</t>
  </si>
  <si>
    <t>Gorai.004G037000</t>
  </si>
  <si>
    <t>Gorai.006G206100</t>
  </si>
  <si>
    <t>Gorai.002G155100</t>
  </si>
  <si>
    <t>Gorai.008G150000</t>
  </si>
  <si>
    <t>Gorai.009G045000</t>
  </si>
  <si>
    <t>Gorai.013G050100</t>
  </si>
  <si>
    <t>Gorai.001G239100</t>
  </si>
  <si>
    <t>Gorai.006G104800</t>
  </si>
  <si>
    <t>Gorai.012G054400</t>
  </si>
  <si>
    <t>Gorai.002G223300</t>
  </si>
  <si>
    <t>Gorai.003G104600</t>
  </si>
  <si>
    <t>Gorai.001G078500</t>
  </si>
  <si>
    <t>Gorai.002G137900</t>
  </si>
  <si>
    <t>Gorai.005G094800</t>
  </si>
  <si>
    <t>Gorai.006G217200</t>
  </si>
  <si>
    <t>Gorai.007G023500</t>
  </si>
  <si>
    <t>Gorai.007G352300</t>
  </si>
  <si>
    <t>Gorai.009G212900</t>
  </si>
  <si>
    <t>Gorai.010G020500</t>
  </si>
  <si>
    <t>Gorai.011G159100</t>
  </si>
  <si>
    <t>Gorai.013G023000</t>
  </si>
  <si>
    <t>Gorai.013G048000</t>
  </si>
  <si>
    <t>Gorai.013G204300</t>
  </si>
  <si>
    <t>Gorai.005G136000</t>
  </si>
  <si>
    <t>Gorai.010G031800</t>
  </si>
  <si>
    <t>Gorai.011G150200</t>
  </si>
  <si>
    <t>Gorai.001G054900</t>
  </si>
  <si>
    <t>Gorai.006G196500</t>
  </si>
  <si>
    <t>Gorai.013G083800</t>
  </si>
  <si>
    <t>Gorai.006G246400</t>
  </si>
  <si>
    <t>Gorai.007G036700</t>
  </si>
  <si>
    <t>Gorai.007G353000</t>
  </si>
  <si>
    <t>Gorai.009G031900</t>
  </si>
  <si>
    <t>Gorai.009G073100</t>
  </si>
  <si>
    <t>Gorai.008G087600</t>
  </si>
  <si>
    <t>Gorai.009G324000</t>
  </si>
  <si>
    <t>Gorai.001G012400</t>
  </si>
  <si>
    <t>Gorai.007G136400</t>
  </si>
  <si>
    <t>Gorai.010G154100</t>
  </si>
  <si>
    <t>Gorai.007G229000</t>
  </si>
  <si>
    <t>Gorai.009G002200</t>
  </si>
  <si>
    <t>Gorai.009G226200</t>
  </si>
  <si>
    <t>Gorai.N002800</t>
  </si>
  <si>
    <t>Gorai.007G044400</t>
  </si>
  <si>
    <t>Gorai.010G008200</t>
  </si>
  <si>
    <t>Gorai.002G135000</t>
  </si>
  <si>
    <t>Gorai.002G256400</t>
  </si>
  <si>
    <t>Gorai.004G151500</t>
  </si>
  <si>
    <t>Gorai.008G154300</t>
  </si>
  <si>
    <t>Gorai.009G213100</t>
  </si>
  <si>
    <t>Gorai.009G032300</t>
  </si>
  <si>
    <t>Gorai.007G053900</t>
  </si>
  <si>
    <t>Gorai.002G067100</t>
  </si>
  <si>
    <t>Gorai.004G195900</t>
  </si>
  <si>
    <t>Gorai.007G016800</t>
  </si>
  <si>
    <t>Gorai.008G128000</t>
  </si>
  <si>
    <t>Gorai.009G214200</t>
  </si>
  <si>
    <t>Gorai.007G086600</t>
  </si>
  <si>
    <t>Gorai.001G152200</t>
  </si>
  <si>
    <t>Gorai.001G256300</t>
  </si>
  <si>
    <t>Gorai.007G029200</t>
  </si>
  <si>
    <t>Gorai.002G155800</t>
  </si>
  <si>
    <t>Gorai.003G016600</t>
  </si>
  <si>
    <t>Gorai.005G101400</t>
  </si>
  <si>
    <t>Gorai.003G033400</t>
  </si>
  <si>
    <t>Gorai.006G190600</t>
  </si>
  <si>
    <t>Gorai.007G206000</t>
  </si>
  <si>
    <t>Gorai.010G037800</t>
  </si>
  <si>
    <t>Gorai.011G271200</t>
  </si>
  <si>
    <t>Gorai.012G055400</t>
  </si>
  <si>
    <t>Gorai.004G123500</t>
  </si>
  <si>
    <t>Gorai.007G111400</t>
  </si>
  <si>
    <t>Gorai.008G044700</t>
  </si>
  <si>
    <t>Gorai.008G280600</t>
  </si>
  <si>
    <t>Gorai.001G083600</t>
  </si>
  <si>
    <t>Gorai.012G108800</t>
  </si>
  <si>
    <t>Gorai.012G121400</t>
  </si>
  <si>
    <t>Gorai.012G120900</t>
  </si>
  <si>
    <t>Gorai.012G121100</t>
  </si>
  <si>
    <t>Gorai.013G179300</t>
  </si>
  <si>
    <t>Gorai.001G204000</t>
  </si>
  <si>
    <t>Gorai.007G129400</t>
  </si>
  <si>
    <t>Gorai.006G178600</t>
  </si>
  <si>
    <t>Gorai.004G031900</t>
  </si>
  <si>
    <t>Gorai.004G032100</t>
  </si>
  <si>
    <t>Gorai.005G036300</t>
  </si>
  <si>
    <t>Gorai.005G038800</t>
  </si>
  <si>
    <t>Gorai.004G141900</t>
  </si>
  <si>
    <t>Gorai.006G178700</t>
  </si>
  <si>
    <t>Gorai.012G099100</t>
  </si>
  <si>
    <t>Gorai.009G420500</t>
  </si>
  <si>
    <t>Gorai.005G042100</t>
  </si>
  <si>
    <t>Gorai.001G039200</t>
  </si>
  <si>
    <t>Gorai.003G151700</t>
  </si>
  <si>
    <t>Gorai.004G093000</t>
  </si>
  <si>
    <t>Gorai.004G098800</t>
  </si>
  <si>
    <t>Gorai.004G234900</t>
  </si>
  <si>
    <t>Gorai.004G265900</t>
  </si>
  <si>
    <t>Gorai.005G077600</t>
  </si>
  <si>
    <t>Gorai.006G143400</t>
  </si>
  <si>
    <t>Gorai.006G168000</t>
  </si>
  <si>
    <t>Gorai.006G186100</t>
  </si>
  <si>
    <t>Gorai.008G073800</t>
  </si>
  <si>
    <t>Gorai.009G064700</t>
  </si>
  <si>
    <t>Gorai.009G419100</t>
  </si>
  <si>
    <t>Gorai.010G001900</t>
  </si>
  <si>
    <t>Gorai.012G086300</t>
  </si>
  <si>
    <t>Gorai.012G141300</t>
  </si>
  <si>
    <t>Gorai.008G228500</t>
  </si>
  <si>
    <t>Gorai.008G174200</t>
  </si>
  <si>
    <t>Gorai.008G281600</t>
  </si>
  <si>
    <t>Gorai.009G361800</t>
  </si>
  <si>
    <t>Gorai.010G131800</t>
  </si>
  <si>
    <t>Gorai.012G016200</t>
  </si>
  <si>
    <t>Gorai.012G059800</t>
  </si>
  <si>
    <t>Gorai.012G086200</t>
  </si>
  <si>
    <t>Gorai.009G192200</t>
  </si>
  <si>
    <t>Gorai.012G059700</t>
  </si>
  <si>
    <t>Gorai.011G129900</t>
  </si>
  <si>
    <t>Gorai.003G090000</t>
  </si>
  <si>
    <t>Gorai.004G093200</t>
  </si>
  <si>
    <t>Gorai.007G049900</t>
  </si>
  <si>
    <t>Gorai.009G165100</t>
  </si>
  <si>
    <t>Gorai.005G219100</t>
  </si>
  <si>
    <t>Gorai.012G150400</t>
  </si>
  <si>
    <t>Gorai.005G241800</t>
  </si>
  <si>
    <t>Gorai.003G134300</t>
  </si>
  <si>
    <t>Gorai.005G081400</t>
  </si>
  <si>
    <t>Gorai.006G115900</t>
  </si>
  <si>
    <t>Gorai.006G160900</t>
  </si>
  <si>
    <t>Gorai.007G281400</t>
  </si>
  <si>
    <t>Gorai.009G100600</t>
  </si>
  <si>
    <t>Gorai.013G200400</t>
  </si>
  <si>
    <t>Gorai.007G048900</t>
  </si>
  <si>
    <t>Gorai.007G193600</t>
  </si>
  <si>
    <t>Gorai.008G043500</t>
  </si>
  <si>
    <t>Gorai.005G112000</t>
  </si>
  <si>
    <t>Gorai.007G003900</t>
  </si>
  <si>
    <t>Gorai.007G281900</t>
  </si>
  <si>
    <t>Gorai.008G044000</t>
  </si>
  <si>
    <t>Gorai.009G194000</t>
  </si>
  <si>
    <t>Gorai.008G216100</t>
  </si>
  <si>
    <t>Gorai.003G169700</t>
  </si>
  <si>
    <t>Gorai.003G155600</t>
  </si>
  <si>
    <t>Gorai.004G124600</t>
  </si>
  <si>
    <t>Gorai.009G042000</t>
  </si>
  <si>
    <t>Gorai.009G042100</t>
  </si>
  <si>
    <t>Gorai.010G097900</t>
  </si>
  <si>
    <t>Gorai.008G099300</t>
  </si>
  <si>
    <t>Gorai.008G015900</t>
  </si>
  <si>
    <t>Gorai.008G274600</t>
  </si>
  <si>
    <t>Gorai.013G125300</t>
  </si>
  <si>
    <t>Gorai.004G186200</t>
  </si>
  <si>
    <t>Gorai.005G072700</t>
  </si>
  <si>
    <t>Gorai.006G100900</t>
  </si>
  <si>
    <t>Gorai.006G142500</t>
  </si>
  <si>
    <t>Gorai.006G159500</t>
  </si>
  <si>
    <t>Gorai.007G069500</t>
  </si>
  <si>
    <t>Gorai.007G221000</t>
  </si>
  <si>
    <t>Gorai.008G067600</t>
  </si>
  <si>
    <t>Gorai.009G410100</t>
  </si>
  <si>
    <t>Gorai.013G138700</t>
  </si>
  <si>
    <t>Gorai.011G029100</t>
  </si>
  <si>
    <t>Gorai.002G075000</t>
  </si>
  <si>
    <t>Gorai.007G341700</t>
  </si>
  <si>
    <t>Gorai.007G298900</t>
  </si>
  <si>
    <t>Gorai.008G112300</t>
  </si>
  <si>
    <t>Gorai.007G159600</t>
  </si>
  <si>
    <t>Gorai.009G270800</t>
  </si>
  <si>
    <t>Gorai.002G125000</t>
  </si>
  <si>
    <t>Gorai.008G183000</t>
  </si>
  <si>
    <t>GenFam output table with GO annotation (Gene family based reference background)</t>
  </si>
  <si>
    <t>Gene Family</t>
  </si>
  <si>
    <t>Query total</t>
  </si>
  <si>
    <t>Annotated query total</t>
  </si>
  <si>
    <t>Annotated query per family</t>
  </si>
  <si>
    <t>Background annotated total</t>
  </si>
  <si>
    <t>Background annotated per family</t>
  </si>
  <si>
    <t>Odds ratio</t>
  </si>
  <si>
    <t>P-value</t>
  </si>
  <si>
    <t>FDR</t>
  </si>
  <si>
    <t>GO biological process</t>
  </si>
  <si>
    <t>GO molecular function</t>
  </si>
  <si>
    <t>GO cellular component</t>
  </si>
  <si>
    <t>abaxial cell fate specification(GO:0010158),abscisic acid-activated signaling pathway(GO:0009738),adaxial/abaxial axis specification(GO:0009943),animal organ morphogenesis(GO:0009887),anther dehiscence(GO:0009901),anther development(GO:0048653),anther wall tapetum development(GO:0048658),anther wall tapetum morphogenesis(GO:0048655),anthocyanin-containing compound biosynthetic process(GO:0009718),anthocyanin-containing compound metabolic process(GO:0046283),asymmetric cell division(GO:0008356),auxin-activated signaling pathway(GO:0009734),auxin biosynthetic process(GO:0009851),auxin homeostasis(GO:0010252),auxin polar transport(GO:0009926),axillary shoot meristem initiation(GO:0090506),biological_process(GO:0008150),blue light signaling pathway(GO:0009785),brassinosteroid mediated signaling pathway(GO:0009742),carpel development(GO:0048440),cell differentiation(GO:0030154),cell fate commitment(GO:0045165),cell fate specification(GO:0001708),cell growth(GO:0016049),cell morphogenesis(GO:0000902),cellular response to auxin stimulus(GO:0071365),cellular response to brassinosteroid stimulus(GO:0071367),cellular response to ethylene stimulus(GO:0071369),cellular response to iron ion(GO:0071281),cellular response to nitric oxide(GO:0071732),cellular response to nitrogen compound(GO:1901699),cellular response to phosphate starvation(GO:0016036),cellular response to sulfur starvation(GO:0010438),cell wall organization(GO:0071555),chloroplast organization(GO:0009658),chromatin remodeling(GO:0006338),cinnamic acid biosynthetic process(GO:0009800),circadian regulation of gene expression(GO:0032922),circadian rhythm(GO:0007623),cold acclimation(GO:0009631),cuticle development(GO:0042335),defense response by callose deposition in cell wall(GO:0052544),defense response(GO:0006952),defense response to bacterium(GO:0042742),defense response to fungus(GO:0050832),defense response to insect(GO:0002213),drought recovery(GO:0009819),embryo development ending in seed dormancy(GO:0009793),embryo sac development(GO:0009553),endodermal cell differentiation(GO:0035987),endosperm development(GO:0009960),endothelial cell proliferation(GO:0001935),epidermal cell differentiation(GO:0009913),ethylene-activated signaling pathway(GO:0009873),far-red light signaling pathway(GO:0010018),fatty acid biosynthetic process(GO:0006633),fatty acid homeostasis(GO:0055089),flavonoid biosynthetic process(GO:0009813),flavonol biosynthetic process(GO:0051555),floral meristem determinacy(GO:0010582),floral organ formation(GO:0048449),flower development(GO:0009908),gibberellic acid mediated signaling pathway(GO:0009740),gibberellin biosynthetic process(GO:0009686),glucosinolate metabolic process(GO:0019760),gravitropism(GO:0009630),guard cell differentiation(GO:0010052),guard mother cell cytokinesis(GO:0010235),guard mother cell differentiation(GO:0010444),histone H3 acetylation(GO:0043966),histone H3-K36 methylation(GO:0010452),histone H3-K9 deacetylation(GO:1990619),hormone-mediated signaling pathway(GO:0009755),indole glucosinolate biosynthetic process(GO:0009759),induced systemic resistance, ethylene mediated signaling pathway(GO:0009866),induced systemic resistance(GO:0009682),integument development(GO:0080060),jasmonic acid mediated signaling pathway(GO:0009867),lateral root development(GO:0048527),leaf development(GO:0048366),leaf formation(GO:0010338),leaf morphogenesis(GO:0009965),leaf pavement cell development(GO:0090436),leaf senescence(GO:0010150),lignin biosynthetic process(GO:0009809),long-day photoperiodism, flowering(GO:0048574),megasporogenesis(GO:0009554),mitochondria-nucleus signaling pathway(GO:0031930),mucilage biosynthetic process involved in seed coat development(GO:0048354),multicellular organismal water homeostasis(GO:0050891),multicellular organism development(GO:0007275),negative regulation of abscisic acid-activated signaling pathway(GO:0009788),negative regulation of cell division(GO:0051782),negative regulation of cell proliferation(GO:0008285),negative regulation of cellular response to caffeine(GO:1901181),negative regulation of circadian rhythm(GO:0042754),negative regulation of developmental growth(GO:0048640),negative regulation of endosperm development(GO:1904095),negative regulation of ethylene-activated signaling pathway(GO:0010105),negative regulation of flower development(GO:0009910),negative regulation of gene expression(GO:0010629),negative regulation of gibberellin biosynthetic process(GO:0010373),negative regulation of growth(GO:0045926),negative regulation of lateral root development(GO:1901332),negative regulation of leaf senescence(GO:1900056),negative regulation of long-day photoperiodism, flowering(GO:0048579),negative regulation of metabolic process(GO:0009892),negative regulation of nucleic acid-templated transcription(GO:1903507),negative regulation of peroxidase activity(GO:2000469),negative regulation of response to salt stress(GO:1901001),negative regulation of secondary cell wall biogenesis(GO:1901347),negative regulation of seed maturation(GO:2000692),negative regulation of sequence-specific DNA binding transcription factor activity(GO:0043433),negative regulation of sinapate ester biosynthetic process(GO:1903086),negative regulation of transcription, DNA-templated(GO:0045892),negative regulation of transcription from RNA polymerase II promoter(GO:0000122),negative regulation of trichome patterning(GO:1900033),nucleosome assembly(GO:0006334),organ boundary specification between lateral organs and the meristem(GO:0010199),phosphate ion homeostasis(GO:0055062),phosphorylation(GO:0016310),photoperiodism, flowering(GO:0048573),plant ovule development(GO:0048481),plant-type hypersensitive response(GO:0009626),plant-type secondary cell wall biogenesis(GO:0009834),polarity specification of adaxial/abaxial axis(GO:0009944),pollen development(GO:0009555),pollen sperm cell differentiation(GO:0048235),pollen tube growth(GO:0009860),pollen tube guidance(GO:0010183),positive regulation of abscisic acid-activated signaling pathway(GO:0009789),positive regulation of abscisic acid biosynthetic process(GO:0010116),positive regulation of anthocyanin biosynthetic process(GO:0031542),positive regulation of cell differentiation(GO:0045597),positive regulation of cell growth(GO:0030307),positive regulation of circadian rhythm(GO:0042753),positive regulation of developmental vegetative growth(GO:1905615),positive regulation of fatty acid biosynthetic process(GO:0045723),positive regulation of flavonol biosynthetic process(GO:1900386),positive regulation of gene expression(GO:0010628),positive regulation of histone acetylation(GO:0035066),positive regulation of histone H3-K27 methylation(GO:0061087),positive regulation of histone H3-K9 acetylation(GO:2000617),positive regulation of lateral root development(GO:1901333),positive regulation of programmed cell death(GO:0043068),positive regulation of response to salt stress(GO:1901002),positive regulation of response to water deprivation(GO:1902584),positive regulation of secondary cell wall biogenesis(GO:1901348),positive regulation of syringal lignin biosynthetic process(GO:1901430),positive regulation of transcription, DNA-templated(GO:0045893),positive regulation of trichoblast fate specification(GO:0010063),positive regulation of unsaturated fatty acid biosynthetic process(GO:2001280),post-embryonic plant organ morphogenesis(GO:0090697),primary root development(GO:0080022),proanthocyanidin biosynthetic process(GO:0010023),protein storage vacuole organization(GO:1990019),proximal/distal axis specification(GO:0009946),quiescent center organization(GO:1904961),radial pattern formation(GO:0009956),red, far-red light phototransduction(GO:0009585),regulation of abscisic acid-activated signaling pathway(GO:0009787),regulation of anthocyanin biosynthetic process(GO:0031540),regulation of auxin biosynthetic process(GO:0010600),regulation of cell cycle G1/S phase transition(GO:1902806),regulation of cell division(GO:0051302),regulation of cell proliferation(GO:0042127),regulation of chlorophyll biosynthetic process(GO:0010380),regulation of circadian rhythm(GO:0042752),regulation of cytokinesis(GO:0032465),regulation of DNA endoreduplication(GO:0032875),regulation of embryonic development(GO:0045995),regulation of embryo sac central cell differentiation(GO:0045691),regulation of endosperm development(GO:2000014),regulation of flavonol biosynthetic process(GO:1900384),regulation of flower development(GO:0009909),regulation of gene expression(GO:0010468),regulation of glucosinolate biosynthetic process(GO:0010439),regulation of histone acetylation(GO:0035065),regulation of innate immune response(GO:0045088),regulation of ion homeostasis(GO:2000021),regulation of jasmonic acid mediated signaling pathway(GO:2000022),regulation of leaf morphogenesis(GO:1901371),regulation of leaf senescence(GO:1900055),regulation of phenylpropanoid metabolic process(GO:2000762),regulation of pollen tube growth(GO:0080092),regulation of primary metabolic process(GO:0080090),regulation of protein homodimerization activity(GO:0043496),regulation of protein localization(GO:0032880),regulation of raffinose metabolic process(GO:0080091),regulation of response to nutrient levels(GO:0032107),regulation of response to water deprivation(GO:2000070),regulation of RNA binding transcription factor activity(GO:1905255),regulation of root development(GO:2000280),regulation of root morphogenesis(GO:2000067),regulation of salicylic acid mediated signaling pathway(GO:2000031),regulation of secondary cell wall biogenesis(GO:2000652),regulation of seed growth(GO:0080113),regulation of seed maturation(GO:2000034),regulation of stomatal complex patterning(GO:2000037),regulation of stomatal movement(GO:0010119),regulation of synergid differentiation(GO:0045697),regulation of transcription, DNA-templated(GO:0006355),regulation of transcription from RNA polymerase II promoter(GO:0006357),regulation of trichome morphogenesis(GO:2000039),removal of superoxide radicals(GO:0019430),response to abscisic acid(GO:0009737),response to absence of light(GO:0009646),response to auxin(GO:0009733),response to bacterium(GO:0009617),response to cadmium ion(GO:0046686),response to chitin(GO:0010200),response to cold(GO:0009409),response to cytokinin(GO:0009735),response to ethylene(GO:0009723),response to freezing(GO:0050826),response to fungus(GO:0009620),response to gibberellin(GO:0009739),response to gravity(GO:0009629),response to high light intensity(GO:0009644),response to hypoxia(GO:0001666),response to insect(GO:0009625),response to jasmonic acid(GO:0009753),response to karrikin(GO:0080167),response to light stimulus(GO:0009416),response to nitrate starvation(GO:0090548),response to organonitrogen compound(GO:0010243),response to osmotic stress(GO:0006970),response to parasitic fungus(GO:0009623),response to red light(GO:0010114),response to red or far red light(GO:0009639),response to salicylic acid(GO:0009751),response to salt(GO:1902074),response to salt stress(GO:0009651),response to temperature stimulus(GO:0009266),response to UV-B(GO:0010224),response to UV(GO:0009411),response to virus(GO:0009615),response to water deprivation(GO:0009414),response to wounding(GO:0009611),RNA splicing(GO:0008380),root development(GO:0048364),root epidermal cell differentiation(GO:0010053),root hair cell development(GO:0080147),root hair cell differentiation(GO:0048765),root hair elongation(GO:0048767),root morphogenesis(GO:0010015),seed coat development(GO:0010214),seed germination(GO:0009845),signal transduction(GO:0007165),somatic embryogenesis(GO:0010262),specification of plant organ identity(GO:0090701),stamen development(GO:0048443),stamen filament development(GO:0080086),stomatal complex formation(GO:0010376),stomatal movement(GO:0010118),sucrose mediated signaling(GO:0009745),telomere maintenance(GO:0000723),telomeric loop formation(GO:0031627),transcription, DNA-templated(GO:0006351),trichome branching(GO:0010091),trichome differentiation(GO:0010026),trichome morphogenesis(GO:0010090),trichome patterning(GO:0048629),tryptophan biosynthetic process(GO:0000162),vasculature development(GO:0001944),vegetative to reproductive phase transition of meristem(GO:0010228),very long-chain fatty acid biosynthetic process(GO:0042761),xylem and phloem pattern formation(GO:0010051),xylem development(GO:0010089)</t>
  </si>
  <si>
    <t>activating transcription factor binding(GO:0033613),ATP binding(GO:0005524),calmodulin binding(GO:0005516),chromatin binding(GO:0003682),core promoter sequence-specific DNA binding(GO:0001046),DNA binding, bending(GO:0008301),DNA binding(GO:0003677),double-stranded telomeric DNA binding(GO:0003691),histone acetyltransferase activity(GO:0004402),kinase activity(GO:0016301),molecular_function(GO:0003674),nucleic acid binding(GO:0003676),promoter-specific chromatin binding(GO:1990841),protein binding(GO:0005515),protein domain specific binding(GO:0019904),protein homodimerization activity(GO:0042803),regulatory region DNA binding(GO:0000975),repressing transcription factor binding(GO:0070491),RNA polymerase II transcription factor activity, sequence-specific DNA binding(GO:0000981),sequence-specific DNA binding(GO:0043565),single-stranded telomeric DNA binding(GO:0043047),telomeric DNA binding(GO:0042162),transcriptional activator activity, RNA polymerase II transcription factor binding(GO:0001190),transcription coactivator activity(GO:0003713),transcription factor activity, RNA polymerase II transcription factor recruiting(GO:0001135),transcription factor activity, sequence-specific DNA binding(GO:0003700),transcription regulatory region DNA binding(GO:0044212),transcription regulatory region sequence-specific DNA binding(GO:0000976),transferase activity(GO:0016740),zinc ion binding(GO:0008270)</t>
  </si>
  <si>
    <t>Casparian strip(GO:0048226),cell wall(GO:0005618),chloroplast(GO:0009507),chromatin(GO:0000785),chromosome, telomeric region(GO:0000781),condensed chromosome(GO:0000793),cytoplasm(GO:0005737),cytosol(GO:0005829),cytosolic ribosome(GO:0022626),endoplasmic reticulum(GO:0005783),membrane(GO:0016020),nuclear chromosome, telomeric region(GO:0000784),nuclear membrane(GO:0031965),nuclear speck(GO:0016607),nuclear telomere cap complex(GO:0000783),nucleolus(GO:0005730),nucleosome(GO:0000786),nucleus(GO:0005634),plasma membrane(GO:0005886),plasmodesma(GO:0009506),pollen tube(GO:0090406)</t>
  </si>
  <si>
    <t>abscisic acid-activated signaling pathway(GO:0009738),animal organ morphogenesis(GO:0009887),auxin-activated signaling pathway(GO:0009734),auxin mediated signaling pathway involved in phyllotactic patterning(GO:0060774),bract development(GO:0010432),cell death(GO:0008219),cell differentiation(GO:0030154),cell division(GO:0051301),cell growth(GO:0016049),cellular response to ethylene stimulus(GO:0071369),cellular response to freezing(GO:0071497),cellular response to heat(GO:0034605),cellular response to hypoxia(GO:0071456),cellular response to potassium ion(GO:0035865),cellular response to salt stress(GO:0071472),cellular response to water deprivation(GO:0042631),chloroplast organization(GO:0009658),cold acclimation(GO:0009631),cotyledon development(GO:0048825),cutin biosynthetic process(GO:0010143),cytokinin-activated signaling pathway(GO:0009736),defense response(GO:0006952),defense response to bacterium(GO:0042742),defense response to fungus(GO:0050832),defense response to insect(GO:0002213),detection of hypoxia(GO:0070483),embryo development ending in seed dormancy(GO:0009793),embryonic pattern specification(GO:0009880),ethylene-activated signaling pathway(GO:0009873),floral meristem determinacy(GO:0010582),floral meristem growth(GO:0010451),flower development(GO:0009908),gamete generation(GO:0007276),gibberellic acid mediated signaling pathway(GO:0009740),glucosinolate metabolic process(GO:0019760),heat acclimation(GO:0010286),hexokinase-dependent signaling(GO:0009747),induced systemic resistance, jasmonic acid mediated signaling pathway(GO:0009864),jasmonic acid and ethylene-dependent systemic resistance(GO:0009861),jasmonic acid mediated signaling pathway(GO:0009867),lateral root development(GO:0048527),lateral root morphogenesis(GO:0010102),leaf development(GO:0048366),leaf phyllotactic patterning(GO:0060772),lipid biosynthetic process(GO:0008610),lipid metabolic process(GO:0006629),maintenance of shoot apical meristem identity(GO:0010492),meristem maintenance(GO:0010073),mitochondria-nucleus signaling pathway(GO:0031930),multicellular organism development(GO:0007275),multidimensional cell growth(GO:0009825),negative regulation of abscisic acid-activated signaling pathway(GO:0009788),negative regulation of ethylene-activated signaling pathway(GO:0010105),negative regulation of seed germination(GO:0010187),negative regulation of transcription, DNA-templated(GO:0045892),negative regulation of wax biosynthetic process(GO:1904277),organ growth(GO:0035265),pattern specification process(GO:0007389),phyllotactic patterning(GO:0060771),plant ovule development(GO:0048481),plant-type secondary cell wall biogenesis(GO:0009834),pollen development(GO:0009555),positive regulation of abscisic acid-activated signaling pathway(GO:0009789),positive regulation of cellular defense response(GO:0010186),positive regulation of cellular response to heat(GO:1900036),positive regulation of cutin biosynthetic process(GO:1901959),positive regulation of defense response to bacterium(GO:1900426),positive regulation of embryonic development(GO:0040019),positive regulation of fatty acid biosynthetic process(GO:0045723),positive regulation of seed germination(GO:0010030),positive regulation of transcription, DNA-templated(GO:0045893),positive regulation of wax biosynthetic process(GO:1904278),post-embryonic development(GO:0009791),post-embryonic root development(GO:0048528),red or far-red light signaling pathway(GO:0010017),regulation of carbohydrate metabolic process(GO:0006109),regulation of cell cycle(GO:0051726),regulation of cell death(GO:0010941),regulation of cell differentiation(GO:0045595),regulation of cell proliferation(GO:0042127),regulation of floral meristem growth(GO:0010080),regulation of gene expression(GO:0010468),regulation of gibberellin biosynthetic process(GO:0010371),regulation of glycolytic process(GO:0006110),regulation of growth(GO:0040008),regulation of innate immune response(GO:0045088),regulation of pectin biosynthetic process(GO:1900030),regulation of protein localization(GO:0032880),regulation of response to water deprivation(GO:2000070),regulation of salicylic acid metabolic process(GO:0010337),regulation of stomatal movement(GO:0010119),regulation of timing of transition from vegetative to reproductive phase(GO:0048510),regulation of transcription, DNA-templated(GO:0006355),regulation of triglyceride catabolic process(GO:0010896),response to abscisic acid(GO:0009737),response to anoxia(GO:0034059),response to auxin(GO:0009733),response to bacterium(GO:0009617),response to chitin(GO:0010200),response to cold(GO:0009409),response to cytokinin(GO:0009735),response to ethylene(GO:0009723),response to freezing(GO:0050826),response to gibberellin(GO:0009739),response to glucose(GO:0009749),response to heat(GO:0009408),response to high light intensity(GO:0009644),response to hydrogen peroxide(GO:0042542),response to hypoxia(GO:0001666),response to jasmonic acid(GO:0009753),response to light stimulus(GO:0009416),response to osmotic stress(GO:0006970),response to other organism(GO:0051707),response to reactive oxygen species(GO:0000302),response to salicylic acid(GO:0009751),response to salt(GO:1902074),response to salt stress(GO:0009651),response to sucrose(GO:0009744),response to trehalose(GO:0010353),response to UV-B(GO:0010224),response to water deprivation(GO:0009414),response to water(GO:0009415),response to wounding(GO:0009611),root development(GO:0048364),root meristem growth(GO:0010449),salicylic acid mediated signaling pathway(GO:0009863),seed development(GO:0048316),seed germination(GO:0009845),sexual reproduction(GO:0019953),specification of floral organ identity(GO:0010093),specification of plant organ axis polarity(GO:0090708),starch catabolic process(GO:0005983),stem cell population maintenance(GO:0019827),stomatal closure(GO:0090332),sugar mediated signaling pathway(GO:0010182),telomere maintenance(GO:0000723),transcription, DNA-templated(GO:0006351),transcription factor import into nucleus(GO:0042991),triglyceride biosynthetic process(GO:0019432),vasculature development(GO:0001944),vegetative to reproductive phase transition of meristem(GO:0010228),wax metabolic process(GO:0010166)</t>
  </si>
  <si>
    <t>DNA binding(GO:0003677),identical protein binding(GO:0042802),protein binding(GO:0005515),RNA polymerase II transcription factor activity, sequence-specific DNA binding(GO:0000981),sequence-specific DNA binding(GO:0043565),transcription factor activity, sequence-specific DNA binding(GO:0003700),transcription regulatory region DNA binding(GO:0044212),transcription regulatory region sequence-specific DNA binding(GO:0000976)</t>
  </si>
  <si>
    <t>chloroplast(GO:0009507),cytoplasm(GO:0005737),cytosol(GO:0005829),integral component of membrane(GO:0016021),intracellular(GO:0005622),membrane(GO:0016020),nuclear body(GO:0016604),nuclear pore(GO:0005643),nucleolus(GO:0005730),nucleus(GO:0005634),plasma membrane(GO:0005886)</t>
  </si>
  <si>
    <t>Protein kinase gene superfamily</t>
  </si>
  <si>
    <t>abscisic acid-activated signaling pathway(GO:0009738),abscission(GO:0009838),actin cytoskeleton organization(GO:0030036),activation of MAPK activity(GO:0000187),activation of MAPK activity involved in osmosensory signaling pathway(GO:0000169),activation of MAPKK activity(GO:0000186),activation of protein kinase activity(GO:0032147),animal organ formation(GO:0048645),anther development(GO:0048653),asymmetric cell division(GO:0008356),autophagy(GO:0006914),autophagy of peroxisome(GO:0030242),auxin-activated signaling pathway(GO:0009734),auxin polar transport(GO:0009926),auxin transport(GO:0060918),basipetal auxin transport(GO:0010540),blue light signaling pathway(GO:0009785),brassinosteroid mediated signaling pathway(GO:0009742),calcium-mediated signaling(GO:0019722),camalexin biosynthetic process(GO:0010120),carbohydrate metabolic process(GO:0005975),carpel development(GO:0048440),cell cycle arrest(GO:0007050),cell cycle(GO:0007049),cell death(GO:0008219),cell differentiation(GO:0030154),cell division(GO:0051301),cell growth(GO:0016049),cell migration(GO:0016477),cell morphogenesis(GO:0000902),cell surface pattern recognition receptor signaling pathway(GO:0002752),cell surface receptor signaling pathway(GO:0007166),cellular defense response(GO:0006968),cellular heat acclimation(GO:0070370),cellular protein localization(GO:0034613),cellular response to abscisic acid stimulus(GO:0071215),cellular response to chitin(GO:0071323),cellular response to ethylene stimulus(GO:0071369),cellular response to hypoxia(GO:0071456),cellular response to jasmonic acid stimulus(GO:0071395),cellular response to molecule of bacterial origin(GO:0071219),cellular response to nitrogen starvation(GO:0006995),cellular response to osmotic stress(GO:0071470),cellular response to phosphate starvation(GO:0016036),cellular response to potassium ion starvation(GO:0051365),cellular response to salicylic acid stimulus(GO:0071446),cellular response to salt stress(GO:0071472),cellular response to water deprivation(GO:0042631),cellular water homeostasis(GO:0009992),cellulose biosynthetic process(GO:0030244),cGMP biosynthetic process(GO:0006182),chlorophyll catabolic process(GO:0015996),chloroplast accumulation movement(GO:0009904),chloroplast avoidance movement(GO:0009903),chloroplast-nucleus signaling pathway(GO:0010019),chloroplast organization(GO:0009658),chloroplast relocation(GO:0009902),chromatin organization(GO:0006325),chromosome segregation(GO:0007059),chromosome separation(GO:0051304),circadian rhythm(GO:0007623),cold acclimation(GO:0009631),cortical microtubule organization(GO:0043622),cotyledon development(GO:0048825),cuticle development(GO:0042335),cytokinesis by cell plate formation(GO:0000911),cytokinesis(GO:0000910),de-etiolation(GO:0009704),defense response(GO:0006952),defense response, incompatible interaction(GO:0009814),defense response signaling pathway, resistance gene-independent(GO:0010204),defense response to bacterium(GO:0042742),defense response to bacterium, incompatible interaction(GO:0009816),defense response to fungus(GO:0050832),defense response to fungus, incompatible interaction(GO:0009817),defense response to nematode(GO:0002215),defense response to oomycetes(GO:0002229),detection of bacterium(GO:0016045),detection of brassinosteroid stimulus(GO:0009729),detection of lipopolysaccharide(GO:0032497),detection of molecule of fungal origin(GO:0032491),detection of nutrient(GO:0009594),detection of peptidoglycan(GO:0032499),developmental process(GO:0032502),developmental process involved in reproduction(GO:0003006),DNA endoreduplication(GO:0042023),DNA repair(GO:0006281),DNA replication checkpoint(GO:0000076),embryo development ending in seed dormancy(GO:0009793),embryonic meristem development(GO:0048508),embryo sac cellularization(GO:0009558),embryo sac development(GO:0009553),endocytosis(GO:0006897),endosperm cellularization(GO:0010342),endosperm development(GO:0009960),epidermal cell differentiation(GO:0009913),ethylene-activated signaling pathway(GO:0009873),ethylene biosynthetic process(GO:0009693),fatty acid biosynthetic process(GO:0006633),floral organ abscission(GO:0010227),floral organ development(GO:0048437),flower development(GO:0009908),G1/S transition of mitotic cell cycle(GO:0000082),G2/M transition of mitotic cell cycle(GO:0000086),gametophyte development(GO:0048229),glycerol metabolic process(GO:0006071),Golgi organization(GO:0007030),growth(GO:0040007),guard mother cell cytokinesis(GO:0010235),guard mother cell differentiation(GO:0010444),heat acclimation(GO:0010286),histone H3-S10 phosphorylation(GO:0043987),histone H3-S28 phosphorylation(GO:0043988),histone phosphorylation(GO:0016572),hormone-mediated signaling pathway(GO:0009755),hyperosmotic response(GO:0006972),hyperosmotic salinity response(GO:0042538),hypotonic salinity response(GO:0042539),immune response(GO:0006955),immune response-regulating signaling pathway(GO:0002764),induced systemic resistance, ethylene mediated signaling pathway(GO:0009866),induced systemic resistance, jasmonic acid mediated signaling pathway(GO:0009864),inflorescence development(GO:0010229),inflorescence morphogenesis(GO:0048281),innate immune response(GO:0045087),integrin-mediated signaling pathway(GO:0007229),integument development(GO:0080060),intracellular signal transduction(GO:0035556),jasmonic acid and ethylene-dependent systemic resistance(GO:0009861),jasmonic acid and ethylene-dependent systemic resistance, jasmonic acid mediated signaling pathway(GO:0009868),late endosome to vacuole transport(GO:0045324),lateral root development(GO:0048527),lateral root formation(GO:0010311),lateral root morphogenesis(GO:0010102),leaf development(GO:0048366),leaf morphogenesis(GO:0009965),leaf senescence(GO:0010150),leaf vascular tissue pattern formation(GO:0010305),lignin metabolic process(GO:0009808),lipid metabolic process(GO:0006629),longitudinal axis specification(GO:0009942),macroautophagy(GO:0016236),maintenance of root meristem identity(GO:0010078),maintenance of seed dormancy(GO:0010231),male meiosis cytokinesis(GO:0007112),MAPK cascade(GO:0000165),MAPK cascade involved in innate immune response(GO:0035420),meiotic cell cycle(GO:0051321),meristem maintenance(GO:0010073),meristem structural organization(GO:0009933),microsporocyte differentiation(GO:0010480),microsporogenesis(GO:0009556),microtubule-based process(GO:0007017),microtubule cytoskeleton organization(GO:0000226),mitotic cell cycle checkpoint(GO:0007093),mitotic cell cycle(GO:0000278),mitotic cell cycle phase transition(GO:0044772),mitotic M phase(GO:0000087),mitotic spindle organization(GO:0007052),mRNA processing(GO:0006397),mRNA splicing, via spliceosome(GO:0000398),mucilage biosynthetic process(GO:0010192),mucilage biosynthetic process involved in seed coat development(GO:0048354),multicellular organism development(GO:0007275),multidimensional cell growth(GO:0009825),negative regulation of abscisic acid-activated signaling pathway(GO:0009788),negative regulation of anion channel activity by blue light(GO:0010362),negative regulation of brassinosteroid mediated signaling pathway(GO:1900458),negative regulation of cell death(GO:0060548),negative regulation of cell division(GO:0051782),negative regulation of cell proliferation(GO:0008285),negative regulation of defense response(GO:0031348),negative regulation of defense response to bacterium(GO:1900425),negative regulation of ethylene biosynthetic process(GO:0010366),negative regulation of floral organ abscission(GO:0060862),negative regulation of seed germination(GO:0010187),negative regulation of stomatal opening(GO:1902457),nitrate assimilation(GO:0042128),nitrate import(GO:1902025),N-terminal protein myristoylation(GO:0006499),oligosaccharide metabolic process(GO:0009311),pathogen-associated molecular pattern dependent induction by symbiont of host innate immune response(GO:0052033),pattern recognition receptor signaling pathway(GO:0002221),pectin catabolic process(GO:0045490),peptidyl-serine phosphorylation(GO:0018105),peptidyl-threonine phosphorylation(GO:0018107),phosphorelay signal transduction system(GO:0000160),phosphorylation(GO:0016310),photomorphogenesis(GO:0009640),photoperiodism, flowering(GO:0048573),photosynthetic acclimation(GO:0009643),photosynthetic electron transport chain(GO:0009767),photosystem II stabilization(GO:0042549),phototropism(GO:0009638),phragmoplast assembly(GO:0000914),pH reduction(GO:0045851),phyllome development(GO:0048827),plant ovule development(GO:0048481),plant-type cell wall organization(GO:0009664),plant-type hypersensitive response(GO:0009626),plant-type secondary cell wall biogenesis(GO:0009834),plasma membrane organization(GO:0007009),plastoglobule organization(GO:0080177),polarity specification of adaxial/abaxial axis(GO:0009944),pollen development(GO:0009555),pollen exine formation(GO:0010584),pollen germination(GO:0009846),pollen maturation(GO:0010152),pollen sperm cell differentiation(GO:0048235),pollen tube growth(GO:0009860),pollen tube guidance(GO:0010183),positive gravitropism(GO:0009958),positive regulation of abscisic acid-activated signaling pathway(GO:0009789),positive regulation of atrichoblast fate specification(GO:0010059),positive regulation of brassinosteroid mediated signaling pathway(GO:1900459),positive regulation of carotenoid biosynthetic process(GO:1904143),positive regulation of cell death(GO:0010942),positive regulation of cell proliferation(GO:0008284),positive regulation of chlorophyll biosynthetic process(GO:1902326),positive regulation of defense response(GO:0031349),positive regulation of ethylene biosynthetic process(GO:0010365),positive regulation of flower development(GO:0009911),positive regulation of intracellular signal transduction(GO:1902533),positive regulation of lateral root development(GO:1901333),positive regulation of leaf senescence(GO:1900057),positive regulation of long-day photoperiodism, flowering(GO:0048578),positive regulation of protein export from nucleus(GO:0046827),positive regulation of protein import into chloroplast stroma(GO:1904216),positive regulation of protein import into nucleus, translocation(GO:0033160),positive regulation of protein kinase activity(GO:0045860),positive regulation of response to salt stress(GO:1901002),positive regulation of secondary growth(GO:2000605),positive regulation of seed germination(GO:0010030),positive regulation of stomatal opening(GO:1902458),positive regulation of transcription, DNA-templated(GO:0045893),positive regulation of transcription from RNA polymerase II promoter(GO:0045944),positive regulation of translation(GO:0045727),positive regulation of trichoblast fate specification(GO:0010063),potassium ion homeostasis(GO:0055075),potassium ion import(GO:0010107),primary root development(GO:0080022),priming of cellular response to stress(GO:0080136),procambium histogenesis(GO:0010067),protein autophosphorylation(GO:0046777),protein-chromophore linkage(GO:0018298),protein homooligomerization(GO:0051260),protein phosphorylation(GO:0006468),protein stabilization(GO:0050821),protein targeting to vacuole(GO:0006623),protein trans-autophosphorylation(GO:0036290),protein transport(GO:0015031),protein ubiquitination(GO:0016567),protoderm histogenesis(GO:0010068),radial axis specification(GO:0009945),recognition of pollen(GO:0048544),regulation of (1-&gt;3)-beta-D-glucan biosynthetic process(GO:0032953),regulation of abscisic acid-activated signaling pathway(GO:0009787),regulation of anion channel activity(GO:0010359),regulation of anthocyanin biosynthetic process(GO:0031540),regulation of asymmetric cell division(GO:0009786),regulation of cell adhesion(GO:0030155),regulation of cell cycle G1/S phase transition(GO:1902806),regulation of cell cycle(GO:0051726),regulation of cell division(GO:0051302),regulation of cell growth(GO:0001558),regulation of cell proliferation(GO:0042127),regulation of cell shape(GO:0008360),regulation of cellular amino acid metabolic process(GO:0006521),regulation of circadian rhythm(GO:0042752),regulation of cyclin-dependent protein serine/threonine kinase activity(GO:0000079),regulation of cytokinesis(GO:0032465),regulation of defense response by callose deposition(GO:2000071),regulation of defense response(GO:0031347),regulation of defense response to fungus(GO:1900150),regulation of defense response to virus(GO:0050688),regulation of DNA endoreduplication(GO:0032875),regulation of embryonic development(GO:0045995),regulation of establishment of cell polarity(GO:2000114),regulation of extent of cell growth(GO:0061387),regulation of flower development(GO:0009909),regulation of G2/M transition of mitotic cell cycle(GO:0010389),regulation of gene expression(GO:0010468),regulation of growth(GO:0040008),regulation of inward rectifier potassium channel activity(GO:1901979),regulation of lateral root development(GO:2000023),regulation of lignin biosynthetic process(GO:1901141),regulation of long-day photoperiodism, flowering(GO:0048586),regulation of MAPK cascade(GO:0043408),regulation of meiotic nuclear division(GO:0040020),regulation of meristem growth(GO:0010075),regulation of meristem structural organization(GO:0009934),regulation of mitotic cell cycle(GO:0007346),regulation of mRNA processing(GO:0050684),regulation of photoperiodism, flowering(GO:2000028),regulation of photosynthesis(GO:0010109),regulation of photosynthesis, light reaction(GO:0042548),regulation of plant organ morphogenesis(GO:1905421),regulation of pollen tube growth(GO:0080092),regulation of potassium ion transport(GO:0043266),regulation of protein localization(GO:0032880),regulation of proton transport(GO:0010155),regulation of reactive oxygen species metabolic process(GO:2000377),regulation of response to DNA damage stimulus(GO:2001020),regulation of RNA interference(GO:1900368),regulation of root development(GO:2000280),regulation of root meristem growth(GO:0010082),regulation of salicylic acid biosynthetic process(GO:0080142),regulation of secondary cell wall biogenesis(GO:2000652),regulation of secondary shoot formation(GO:2000032),regulation of seed germination(GO:0010029),regulation of seedling development(GO:1900140),regulation of shoot system development(GO:0048831),regulation of stomatal closure(GO:0090333),regulation of stomatal complex development(GO:2000038),regulation of stomatal complex patterning(GO:2000037),regulation of stomatal movement(GO:0010119),regulation of stomatal opening(GO:1902456),regulation of tocopherol cyclase activity(GO:1902171),regulation of transcription, DNA-templated(GO:0006355),regulation of translation(GO:0006417),regulation of unidimensional cell growth(GO:0051510),regulation of viral process(GO:0050792),response to abscisic acid(GO:0009737),response to auxin(GO:0009733),response to bacterium(GO:0009617),response to blue light(GO:0009637),response to brassinosteroid(GO:0009741),response to cadmium ion(GO:0046686),response to chitin(GO:0010200),response to cold(GO:0009409),response to cyclopentenone(GO:0010583),response to cytokinin(GO:0009735),response to ethylene(GO:0009723),response to freezing(GO:0050826),response to fungus(GO:0009620),response to gamma radiation(GO:0010332),response to gibberellin(GO:0009739),response to glucose(GO:0009749),response to heat(GO:0009408),response to herbicide(GO:0009635),response to high light intensity(GO:0009644),response to hydrogen peroxide(GO:0042542),response to indolebutyric acid(GO:0080026),response to insect(GO:0009625),response to jasmonic acid(GO:0009753),response to karrikin(GO:0080167),response to L-glutamate(GO:1902065),response to mannitol(GO:0010555),response to molecule of bacterial origin(GO:0002237),response to nickel cation(GO:0010045),response to nitrate(GO:0010167),response to nitrate starvation(GO:0090548),response to nutrient(GO:0007584),response to organic substance(GO:0010033),response to osmotic stress(GO:0006970),response to oxidative stress(GO:0006979),response to paraquat(GO:1901562),response to parasitic fungus(GO:0009623),response to pH(GO:0009268),response to photooxidative stress(GO:0080183),response to reactive oxygen species(GO:0000302),response to red light(GO:0010114),response to salicylic acid(GO:0009751),response to salt stress(GO:0009651),response to stress(GO:0006950),response to symbiotic fungus(GO:0009610),response to UV-B(GO:0010224),response to UV-C(GO:0010225),response to virus(GO:0009615),response to water deprivation(GO:0009414),response to wounding(GO:0009611),response to zinc ion(GO:0010043),Rho protein signal transduction(GO:0007266),root cap development(GO:0048829),root development(GO:0048364),root epidermal cell differentiation(GO:0010053),root hair cell differentiation(GO:0048765),root hair cell tip growth(GO:0048768),root hair elongation(GO:0048767),root hair initiation(GO:0048766),root meristem growth(GO:0010449),root meristem specification(GO:0010071),root system development(GO:0022622),secondary shoot formation(GO:0010223),seed germination(GO:0009845),shoot system development(GO:0048367),signal complex assembly(GO:0007172),signal transduction by protein phosphorylation(GO:0023014),signal transduction(GO:0007165),sodium ion transport(GO:0006814),spliceosomal complex assembly(GO:0000245),stomatal complex formation(GO:0010376),stomatal complex morphogenesis(GO:0010103),stomatal movement(GO:0010118),stress-activated protein kinase signaling cascade(GO:0031098),sucrose metabolic process(GO:0005985),sugar mediated signaling pathway(GO:0010182),suspensor development(GO:0010098),symmetric cell division(GO:0098725),systemic acquired resistance, salicylic acid mediated signaling pathway(GO:0009862),thylakoid membrane organization(GO:0010027),transcription, DNA-templated(GO:0006351),translation(GO:0006412),transmembrane receptor protein serine/threonine kinase signaling pathway(GO:0007178),transmembrane receptor protein tyrosine kinase signaling pathway(GO:0007169),transpiration(GO:0010148),transport(GO:0006810),trichome branching(GO:0010091),triglyceride biosynthetic process(GO:0019432),unidimensional cell growth(GO:0009826),unsaturated fatty acid biosynthetic process(GO:0006636),vasculature development(GO:0001944),vegetative phase change(GO:0010050),vegetative to reproductive phase transition of meristem(GO:0010228),viral process(GO:0016032),water transport(GO:0006833),xylem and phloem pattern formation(GO:0010051),xylem development(GO:0010089),zygote asymmetric cell division(GO:0010070),zygote asymmetric cytokinesis in embryo sac(GO:0010069),zygote elongation(GO:0080159)</t>
  </si>
  <si>
    <t>3-phosphoinositide-dependent protein kinase activity(GO:0004676),ADP binding(GO:0043531),ATP binding(GO:0005524),blue light photoreceptor activity(GO:0009882),calcium-dependent protein kinase C activity(GO:0004698),calcium-dependent protein serine/threonine kinase activity(GO:0009931),calcium-dependent protein serine/threonine phosphatase activity(GO:0004723),calcium ion binding(GO:0005509),calmodulin binding(GO:0005516),calmodulin-dependent protein kinase activity(GO:0004683),carbohydrate binding(GO:0030246),chitin binding(GO:0008061),chitosan binding(GO:2001080),cyclin binding(GO:0030332),cyclin-dependent protein kinase activating kinase activity(GO:0019912),cyclin-dependent protein serine/threonine kinase activity(GO:0004693),DNA binding(GO:0003677),eukaryotic translation initiation factor 2alpha kinase activity(GO:0004694),FMN binding(GO:0010181),glycerophosphodiester phosphodiesterase activity(GO:0008889),GTPase binding(GO:0051020),guanylate cyclase activity(GO:0004383),histone kinase activity (H3-S10 specific)(GO:0035175),histone kinase activity (H3-S28 specific)(GO:0044022),hydrolase activity(GO:0016787),identical protein binding(GO:0042802),kinase activity(GO:0016301),kinase binding(GO:0019900),kinesin binding(GO:0019894),lipid binding(GO:0008289),MAP kinase activity(GO:0004707),MAP kinase kinase activity(GO:0004708),MAP kinase kinase kinase activity(GO:0004709),metal ion binding(GO:0046872),microtubule binding(GO:0008017),mRNA binding(GO:0003729),non-membrane spanning protein tyrosine kinase activity(GO:0004715),peptide binding(GO:0042277),peptide hormone binding(GO:0017046),peptide receptor activity(GO:0001653),phosphatidic acid binding(GO:0070300),phosphatidylinositol binding(GO:0035091),phosphatidylinositol phosphate binding(GO:1901981),phosphorelay sensor kinase activity(GO:0000155),phosphoric diester hydrolase activity(GO:0008081),polysaccharide binding(GO:0030247),potassium channel activity(GO:0005267),protein binding(GO:0005515),protein dimerization activity(GO:0046983),protein heterodimerization activity(GO:0046982),protein histidine kinase binding(GO:0043424),protein homodimerization activity(GO:0042803),protein kinase activator activity(GO:0030295),protein kinase activity(GO:0004672),protein kinase binding(GO:0019901),protein phosphatase binding(GO:0019903),protein self-association(GO:0043621),protein serine/threonine kinase activity(GO:0004674),protein serine/threonine/tyrosine kinase activity(GO:0004712),protein tyrosine kinase activity(GO:0004713),protein tyrosine phosphatase activity(GO:0004725),Rac GTPase binding(GO:0048365),receptor binding(GO:0005102),receptor serine/threonine kinase binding(GO:0033612),ribonuclease activity(GO:0004540),RNA polymerase II carboxy-terminal domain kinase activity(GO:0008353),sequence-specific DNA binding(GO:0043565),signal transducer activity(GO:0004871),signal transducer, downstream of receptor, with serine/threonine kinase activity(GO:0004702),structural constituent of cell wall(GO:0005199),Tat protein binding(GO:0030957),transcription factor activity, sequence-specific DNA binding(GO:0003700),transcription factor binding(GO:0008134),transmembrane receptor protein kinase activity(GO:0019199),transmembrane receptor protein serine/threonine kinase activity(GO:0004675),transmembrane receptor protein tyrosine kinase activity(GO:0004714),transmembrane signaling receptor activity(GO:0004888),transporter activity(GO:0005215),tRNA binding(GO:0000049),tubulin binding(GO:0015631),ubiquitin protein ligase binding(GO:0031625),ubiquitin-protein transferase activity(GO:0004842)</t>
  </si>
  <si>
    <t>anchored component of plasma membrane(GO:0046658),apical part of cell(GO:0045177),apical plasma membrane(GO:0016324),apoplast(GO:0048046),autophagosome(GO:0005776),basal plasma membrane(GO:0009925),cell(GO:0005623),cell junction(GO:0030054),cell periphery(GO:0071944),cell plate(GO:0009504),cell surface(GO:0009986),cellular_component(GO:0005575),cell wall(GO:0005618),chloroplast envelope(GO:0009941),chloroplast(GO:0009507),chloroplast stroma(GO:0009570),chloroplast thylakoid membrane(GO:0009535),chromosome, centromeric region(GO:0000775),chromosome(GO:0005694),chromosome passenger complex(GO:0032133),condensed nuclear chromosome, centromeric region(GO:0000780),cortical microtubule(GO:0055028),cortical microtubule, transverse to long axis(GO:0010005),Cul4-RING E3 ubiquitin ligase complex(GO:0080008),cyclin-dependent protein kinase holoenzyme complex(GO:0000307),cytoplasm(GO:0005737),cytoplasmic side of plasma membrane(GO:0009898),cytoplasmic vesicle(GO:0031410),cytoskeleton(GO:0005856),cytosol(GO:0005829),early endosome(GO:0005769),endocytic vesicle(GO:0030139),endomembrane system(GO:0012505),endoplasmic reticulum(GO:0005783),endoplasmic reticulum membrane(GO:0005789),endosome(GO:0005768),endosome membrane(GO:0010008),extracellular region(GO:0005576),Golgi apparatus(GO:0005794),integral component of chloroplast outer membrane(GO:0031359),integral component of membrane(GO:0016021),intracellular(GO:0005622),late endosome(GO:0005770),late endosome membrane(GO:0031902),mediator complex(GO:0016592),membrane(GO:0016020),microtubule(GO:0005874),microtubule organizing center(GO:0005815),mitochondrial membrane(GO:0031966),mitochondrion(GO:0005739),mitotic spindle(GO:0072686),multivesicular body membrane(GO:0032585),nuclear body(GO:0016604),nuclear membrane(GO:0031965),nuclear pore(GO:0005643),nuclear speck(GO:0016607),nuclear ubiquitin ligase complex(GO:0000152),nucleolus(GO:0005730),nucleoplasm(GO:0005654),nucleus(GO:0005634),nucleus-vacuole junction(GO:0071561),perinuclear region of cytoplasm(GO:0048471),peroxisome(GO:0005777),phosphatidylinositol 3-kinase complex, class III, type I(GO:0034271),phosphatidylinositol 3-kinase complex, class III, type II(GO:0034272),phragmoplast(GO:0009524),plant-type cell wall(GO:0009505),plant-type vacuole(GO:0000325),plant-type vacuole membrane(GO:0009705),plasma membrane(GO:0005886),plasmodesma(GO:0009506),plastid(GO:0009536),plastoglobule(GO:0010287),pollen tube(GO:0090406),pollen tube tip(GO:0090404),preprophase band(GO:0009574),protein complex(GO:0043234),protein kinase CK2 complex(GO:0005956),spindle(GO:0005819),spindle microtubule(GO:0005876),spindle midzone(GO:0051233),spliceosomal complex(GO:0005681),TFIIK complex(GO:0070985),thylakoid(GO:0009579),thylakoid membrane(GO:0042651),Toc complex(GO:0010006),trans-Golgi network(GO:0005802),vacuolar membrane(GO:0005774),vacuole(GO:0005773)</t>
  </si>
  <si>
    <t>7-methylguanosine mRNA capping(GO:0006370),abscisic acid-activated signaling pathway(GO:0009738),adaxial/abaxial axis specification(GO:0009943),adaxial/abaxial pattern specification(GO:0009955),adventitious root development(GO:0048830),animal organ development(GO:0048513),animal organ formation(GO:0048645),animal organ morphogenesis(GO:0009887),anther development(GO:0048653),anthocyanin accumulation in tissues in response to UV light(GO:0043481),apical cell fate commitment(GO:0010654),auxin-activated signaling pathway(GO:0009734),axillary shoot meristem initiation(GO:0090506),biological_process(GO:0008150),bract formation(GO:0010434),carpel development(GO:0048440),cell differentiation(GO:0030154),cell division(GO:0051301),cell fate commitment(GO:0045165),cell fate specification(GO:0001708),cell growth(GO:0016049),cell proliferation(GO:0008283),cellular response to cytokine stimulus(GO:0071345),cellular response to ethylene stimulus(GO:0071369),centrolateral axis specification(GO:0009947),cotyledon boundary formation(GO:0090451),cotyledon development(GO:0048825),cotyledon morphogenesis(GO:0048826),cuticle development(GO:0042335),cytokinin-activated signaling pathway(GO:0009736),cytokinin biosynthetic process(GO:0009691),defense response(GO:0006952),defense response to bacterium(GO:0042742),defense response to fungus(GO:0050832),defense response to oomycetes(GO:0002229),detection of cytokinin stimulus(GO:0009722),detection of ethylene stimulus(GO:0009727),determination of bilateral symmetry(GO:0009855),determination of dorsal identity(GO:0048263),developmental process involved in reproduction(GO:0003006),embryo development ending in seed dormancy(GO:0009793),embryonic pattern specification(GO:0009880),embryo sac morphogenesis(GO:0048314),epidermal cell differentiation(GO:0009913),epidermal cell fate specification(GO:0009957),establishment of cell polarity(GO:0030010),floral meristem determinacy(GO:0010582),floral organ abscission(GO:0010227),floral organ development(GO:0048437),floral whorl morphogenesis(GO:0048457),flower development(GO:0009908),fruit development(GO:0010154),fruit septum development(GO:0080127),gene silencing by RNA(GO:0031047),gibberellic acid mediated signaling pathway(GO:0009740),glucosinolate metabolic process(GO:0019760),gynoecium development(GO:0048467),induced systemic resistance(GO:0009682),inflorescence development(GO:0010229),integument development(GO:0080060),internode patterning(GO:0080006),jasmonic acid mediated signaling pathway(GO:0009867),leaf development(GO:0048366),leaf morphogenesis(GO:0009965),leaf proximal/distal pattern formation(GO:0010589),long-day photoperiodism, flowering(GO:0048574),longitudinal axis specification(GO:0009942),maintenance of floral meristem identity(GO:0010076),maintenance of floral organ identity(GO:0048497),maintenance of inflorescence meristem identity(GO:0010077),maintenance of root meristem identity(GO:0010078),maintenance of shoot apical meristem identity(GO:0010492),meristem development(GO:0048507),meristem initiation(GO:0010014),meristem maintenance(GO:0010073),mucilage biosynthetic process(GO:0010192),multicellular organism development(GO:0007275),negative regulation of abscisic acid-activated signaling pathway(GO:0009788),negative regulation of cell growth(GO:0030308),negative regulation of cell proliferation(GO:0008285),negative regulation of DNA binding(GO:0043392),negative regulation of transcription, DNA-templated(GO:0045892),negative regulation of trichoblast fate specification(GO:0010062),oxidation-reduction process(GO:0055114),pattern specification process(GO:0007389),petal morphogenesis(GO:0048446),phloem or xylem histogenesis(GO:0010087),photomorphogenesis(GO:0009640),photoperiodism, flowering(GO:0048573),plant epidermal cell differentiation(GO:0090627),plant ovule development(GO:0048481),plant ovule morphogenesis(GO:0048482),plant-type cell wall loosening(GO:0009828),plant-type cell wall modification(GO:0009827),polarity specification of adaxial/abaxial axis(GO:0009944),polar nucleus fusion(GO:0010197),positive regulation of cell differentiation(GO:0045597),positive regulation of cell proliferation(GO:0008284),positive regulation of flower development(GO:0009911),positive regulation of stem cell population maintenance(GO:1902459),positive regulation of transcription, DNA-templated(GO:0045893),primary root development(GO:0080022),primary shoot apical meristem specification(GO:0010072),procambium histogenesis(GO:0010067),red, far-red light phototransduction(GO:0009585),red or far-red light signaling pathway(GO:0010017),regulation of abscisic acid-activated signaling pathway(GO:0009787),regulation of cell growth(GO:0001558),regulation of defense response by callose deposition(GO:2000071),regulation of defense response(GO:0031347),regulation of gene expression by genetic imprinting(GO:0006349),regulation of gibberellin biosynthetic process(GO:0010371),regulation of jasmonic acid mediated signaling pathway(GO:2000022),regulation of meristem development(GO:0048509),regulation of meristem growth(GO:0010075),regulation of meristem structural organization(GO:0009934),regulation of secondary cell wall biogenesis(GO:2000652),regulation of timing of transition from vegetative to reproductive phase(GO:0048510),regulation of transcription, DNA-templated(GO:0006355),response to abscisic acid(GO:0009737),response to absence of light(GO:0009646),response to auxin(GO:0009733),response to blue light(GO:0009637),response to brassinosteroid(GO:0009741),response to cold(GO:0009409),response to continuous far red light stimulus by the high-irradiance response system(GO:0010201),response to cytokinin(GO:0009735),response to ethanol(GO:0045471),response to ethylene(GO:0009723),response to far red light(GO:0010218),response to fungus(GO:0009620),response to gibberellin(GO:0009739),response to hormone(GO:0009725),response to karrikin(GO:0080167),response to light stimulus(GO:0009416),response to osmotic stress(GO:0006970),response to salt stress(GO:0009651),response to sucrose(GO:0009744),response to symbiotic fungus(GO:0009610),response to virus(GO:0009615),response to water deprivation(GO:0009414),response to wounding(GO:0009611),root development(GO:0048364),root hair cell differentiation(GO:0048765),secondary shoot formation(GO:0010223),seed germination(GO:0009845),shade avoidance(GO:0009641),shoot organ boundary specification(GO:0090470),shoot system development(GO:0048367),shoot system morphogenesis(GO:0010016),signal transduction(GO:0007165),specification of carpel identity(GO:0010094),stem cell population maintenance(GO:0019827),stipule development(GO:0010865),stomatal movement(GO:0010118),stomium development(GO:0080166),transcription, DNA-templated(GO:0006351),trichome branching(GO:0010091),trichome morphogenesis(GO:0010090),unidimensional cell growth(GO:0009826),vasculature development(GO:0001944),vegetative to reproductive phase transition of meristem(GO:0010228),xylem and phloem pattern formation(GO:0010051),xylem development(GO:0010089)</t>
  </si>
  <si>
    <t>catalytic activity(GO:0003824),DNA binding(GO:0003677),lipid binding(GO:0008289),metal ion binding(GO:0046872),molecular_function(GO:0003674),mRNA (guanine-N7-)-methyltransferase activity(GO:0004482),peroxidase activity(GO:0004601),phosphatidylinositol binding(GO:0035091),protein binding(GO:0005515),protein heterodimerization activity(GO:0046982),protein homodimerization activity(GO:0042803),protein self-association(GO:0043621),RNA binding(GO:0003723),sequence-specific DNA binding(GO:0043565),transcription factor activity, sequence-specific DNA binding(GO:0003700),transcription regulatory region DNA binding(GO:0044212),transcription regulatory region sequence-specific DNA binding(GO:0000976)</t>
  </si>
  <si>
    <t>chloroplast(GO:0009507),cytoplasm(GO:0005737),cytosol(GO:0005829),integral component of membrane(GO:0016021),microtubule cytoskeleton(GO:0015630),mitochondrion(GO:0005739),nucleus(GO:0005634),plasma membrane(GO:0005886),plasmodesma(GO:0009506),primary endosperm nucleus(GO:0048353),vacuole(GO:0005773)</t>
  </si>
  <si>
    <t>abscisic acid-activated signaling pathway(GO:0009738),anther wall tapetum development(GO:0048658),anthocyanin-containing compound biosynthetic process(GO:0009718),blue light signaling pathway(GO:0009785),brassinosteroid mediated signaling pathway(GO:0009742),callose deposition in cell wall(GO:0052543),carpel development(GO:0048440),carpel formation(GO:0048462),cell fate specification(GO:0001708),cell growth(GO:0016049),cellular response to abscisic acid stimulus(GO:0071215),cellular response to auxin stimulus(GO:0071365),cellular response to ethylene stimulus(GO:0071369),cellular response to iron ion(GO:0071281),cellular response to iron ion starvation(GO:0010106),cellular response to nitric oxide(GO:0071732),cellular response to phosphate starvation(GO:0016036),cellular response to salt stress(GO:0071472),cellular response to water deprivation(GO:0042631),chlorophyll biosynthetic process(GO:0015995),circadian rhythm(GO:0007623),cuticle development(GO:0042335),de-etiolation(GO:0009704),defense response(GO:0006952),defense response to fungus(GO:0050832),DNA replication(GO:0006260),double fertilization forming a zygote and endosperm(GO:0009567),embryo development ending in seed dormancy(GO:0009793),embryo development(GO:0009790),embryonic root morphogenesis(GO:0010086),endoplasmic reticulum organization(GO:0007029),epidermal cell differentiation(GO:0009913),epidermal cell fate specification(GO:0009957),ethylene biosynthetic process(GO:0009693),flavonoid biosynthetic process(GO:0009813),flower development(GO:0009908),fruit dehiscence(GO:0010047),fruit development(GO:0010154),gibberellic acid mediated signaling pathway(GO:0009740),gibberellin biosynthetic process(GO:0009686),gibberellin catabolic process(GO:0045487),glucosinolate metabolic process(GO:0019760),guard cell differentiation(GO:0010052),guard cell fate commitment(GO:0010377),guard mother cell differentiation(GO:0010444),gynoecium development(GO:0048467),heme biosynthetic process(GO:0006783),hyperosmotic salinity response(GO:0042538),indole glucosinolate biosynthetic process(GO:0009759),intracellular signal transduction(GO:0035556),iron ion homeostasis(GO:0055072),jasmonic acid mediated signaling pathway(GO:0009867),maintenance of root meristem identity(GO:0010078),male meiotic nuclear division(GO:0007140),meiotic cell cycle(GO:0051321),metaxylem development(GO:0090058),mRNA transcription(GO:0009299),multicellular organism development(GO:0007275),negative gravitropism(GO:0009959),negative regulation of cell division(GO:0051782),negative regulation of gene expression(GO:0010629),negative regulation of histone H3-K27 methylation(GO:0061086),negative regulation of photomorphogenesis(GO:0010100),negative regulation of seed germination(GO:0010187),ovary septum development(GO:0080126),petal morphogenesis(GO:0048446),phosphorylation(GO:0016310),photomorphogenesis(GO:0009640),photoperiodism, flowering(GO:0048573),polar nucleus fusion(GO:0010197),pollen development(GO:0009555),positive regulation of anthocyanin biosynthetic process(GO:0031542),positive regulation of anthocyanin metabolic process(GO:0031539),positive regulation of brassinosteroid biosynthetic process(GO:2000488),positive regulation of cell differentiation(GO:0045597),positive regulation of flavonoid biosynthetic process(GO:0009963),positive regulation of flower development(GO:0009911),positive regulation of shade avoidance(GO:1902448),positive regulation of transcription, DNA-templated(GO:0045893),protein phosphorylation(GO:0006468),protein polyubiquitination(GO:0000209),protein ubiquitination(GO:0016567),purine ribonucleotide metabolic process(GO:0009150),red, far-red light phototransduction(GO:0009585),red light signaling pathway(GO:0010161),red or far-red light signaling pathway(GO:0010017),regulation of auxin biosynthetic process(GO:0010600),regulation of auxin mediated signaling pathway(GO:0010928),regulation of auxin polar transport(GO:2000012),regulation of defense response(GO:0031347),regulation of defense response to insect(GO:2000068),regulation of flavonoid biosynthetic process(GO:0009962),regulation of gene expression(GO:0010468),regulation of gibberellin biosynthetic process(GO:0010371),regulation of growth(GO:0040008),regulation of iron ion transport(GO:0034756),regulation of photomorphogenesis(GO:0010099),regulation of proanthocyanidin biosynthetic process(GO:2000029),regulation of proline metabolic process(GO:2000214),regulation of reactive oxygen species metabolic process(GO:2000377),regulation of seed germination(GO:0010029),regulation of sequence-specific DNA binding transcription factor activity(GO:0051090),regulation of stomatal movement(GO:0010119),regulation of timing of transition from vegetative to reproductive phase(GO:0048510),regulation of transcription, DNA-templated(GO:0006355),regulation of transcription from RNA polymerase II promoter(GO:0006357),regulation of transcription from RNA polymerase II promoter in response to oxidative stress(GO:0043619),response to abscisic acid(GO:0009737),response to auxin(GO:0009733),response to blue light(GO:0009637),response to brassinosteroid(GO:0009741),response to chitin(GO:0010200),response to cold(GO:0009409),response to cytokinin(GO:0009735),response to desiccation(GO:0009269),response to ethylene(GO:0009723),response to far red light(GO:0010218),response to freezing(GO:0050826),response to gibberellin(GO:0009739),response to hormone(GO:0009725),response to iron ion(GO:0010039),response to jasmonic acid(GO:0009753),response to light intensity(GO:0009642),response to light stimulus(GO:0009416),response to low fluence blue light stimulus by blue low-fluence system(GO:0010244),response to red light(GO:0010114),response to red or far red light(GO:0009639),response to salt stress(GO:0009651),response to water deprivation(GO:0009414),response to wounding(GO:0009611),root development(GO:0048364),root hair cell development(GO:0080147),root hair cell differentiation(GO:0048765),root hair elongation(GO:0048767),root hair initiation(GO:0048766),seed coat development(GO:0010214),seed development(GO:0048316),shade avoidance(GO:0009641),signal transduction(GO:0007165),somatic embryogenesis(GO:0010262),stele development(GO:0010479),stomatal complex development(GO:0010374),stomatal lineage progression(GO:0010440),sulfur compound metabolic process(GO:0006790),transcription, DNA-templated(GO:0006351),transcription from RNA polymerase II promoter(GO:0006366),transmitting tissue development(GO:0010500),trichome branching(GO:0010091),trichome differentiation(GO:0010026),trichome patterning(GO:0048629),tryptophan metabolic process(GO:0006568),unidimensional cell growth(GO:0009826),xylem development(GO:0010089)</t>
  </si>
  <si>
    <t>adenylylsulfatase activity(GO:0047627),ATP binding(GO:0005524),bHLH transcription factor binding(GO:0043425),calcium ion binding(GO:0005509),chromatin binding(GO:0003682),core promoter sequence-specific DNA binding(GO:0001046),DNA binding(GO:0003677),double-stranded DNA binding(GO:0003690),identical protein binding(GO:0042802),kinase activity(GO:0016301),metal ion binding(GO:0046872),phytochrome binding(GO:0010313),protein binding(GO:0005515),protein dimerization activity(GO:0046983),protein homodimerization activity(GO:0042803),protein serine/threonine kinase activity(GO:0004674),RNA polymerase II core promoter proximal region sequence-specific DNA binding(GO:0000978),RNA polymerase II regulatory region sequence-specific DNA binding(GO:0000977),sequence-specific DNA binding(GO:0043565),transcriptional activator activity, RNA polymerase II transcription regulatory region sequence-specific binding(GO:0001228),transcription cofactor activity(GO:0003712),transcription factor activity, sequence-specific DNA binding(GO:0003700),transcription regulatory region DNA binding(GO:0044212),transcription regulatory region sequence-specific DNA binding(GO:0000976)</t>
  </si>
  <si>
    <t>chloroplast envelope(GO:0009941),chloroplast(GO:0009507),cytoplasm(GO:0005737),cytosol(GO:0005829),extracellular region(GO:0005576),integral component of membrane(GO:0016021),mitochondrion(GO:0005739),nuclear speck(GO:0016607),nucleus(GO:0005634),plasmodesma(GO:0009506),RNA polymerase II transcription factor complex(GO:0090575),vacuole(GO:0005773)</t>
  </si>
  <si>
    <t>Glycoside hydrolase (GH) gene family</t>
  </si>
  <si>
    <t>abscisic acid-activated signaling pathway(GO:0009738),abscisic acid metabolic process(GO:0009687),aging(GO:0007568),amylopectin biosynthetic process(GO:0010021),anther dehiscence(GO:0009901),anthocyanin-containing compound metabolic process(GO:0046283),carbohydrate metabolic process(GO:0005975),cell communication(GO:0007154),cell proliferation(GO:0008283),cellular amino acid metabolic process(GO:0006520),cellular glucan metabolic process(GO:0006073),cellular response to auxin stimulus(GO:0071365),cellular response to cold(GO:0070417),cellular response to ethylene stimulus(GO:0071369),cellular response to iron ion(GO:0071281),cellular response to nitric oxide(GO:0071732),cellular response to phosphate starvation(GO:0016036),cellular response to salt stress(GO:0071472),cellular response to water deprivation(GO:0042631),cellulose biosynthetic process(GO:0030244),cellulose catabolic process(GO:0030245),cellulose metabolic process(GO:0030243),cell wall biogenesis(GO:0042546),cell wall macromolecule catabolic process(GO:0016998),cell wall modification(GO:0042545),cell wall modification involved in abscission(GO:0009830),cell wall modification involved in multidimensional cell growth(GO:0042547),cell wall organization(GO:0071555),cell wall pectin metabolic process(GO:0052546),chitin catabolic process(GO:0006032),circadian rhythm(GO:0007623),cortical microtubule organization(GO:0043622),cotyledon development(GO:0048825),coumarin metabolic process(GO:0009804),defense response by callose deposition in cell wall(GO:0052544),defense response(GO:0006952),defense response to bacterium(GO:0042742),defense response to fungus(GO:0050832),defense response to fungus, incompatible interaction(GO:0009817),defense response to insect(GO:0002213),defense response to nematode(GO:0002215),detoxification of cadmium ion(GO:0071585),embryo development ending in seed dormancy(GO:0009793),epidermal cell differentiation(GO:0009913),ER body organization(GO:0080119),ethylene-activated signaling pathway(GO:0009873),floral organ abscission(GO:0010227),flower phyllotactic patterning(GO:0060773),fruit dehiscence(GO:0010047),fruit development(GO:0010154),gibberellic acid mediated signaling pathway(GO:0009740),glucan catabolic process(GO:0009251),glucose metabolic process(GO:0006006),glucosinolate catabolic process(GO:0019762),glucosinolate metabolic process(GO:0019760),glycogen biosynthetic process(GO:0005978),glycogen metabolic process(GO:0005977),glycoprotein catabolic process(GO:0006516),glycosyl compound metabolic process(GO:1901657),hyperosmotic salinity response(GO:0042538),indole glucosinolate catabolic process(GO:0042344),indole glucosinolate metabolic process(GO:0042343),induced systemic resistance(GO:0009682),jasmonic acid and ethylene-dependent systemic resistance, ethylene mediated signaling pathway(GO:0009871),killing of cells of other organism(GO:0031640),L-arabinose metabolic process(GO:0046373),leaf senescence(GO:0010150),lignin biosynthetic process(GO:0009809),maltose biosynthetic process(GO:0000024),maltose catabolic process(GO:0000025),maltose metabolic process(GO:0000023),mannan catabolic process(GO:0046355),mannan metabolic process(GO:0010412),mannose metabolic process(GO:0006013),metabolic process(GO:0008152),multidimensional cell growth(GO:0009825),negative regulation of defense response(GO:0031348),N-glycan processing(GO:0006491),oligosaccharide metabolic process(GO:0009311),pathogen-associated molecular pattern dependent induction by symbiont of host innate immune response(GO:0052033),pattern specification process(GO:0007389),pectin catabolic process(GO:0045490),phloem or xylem histogenesis(GO:0010087),photoperiodism, flowering(GO:0048573),plant-type cell wall biogenesis(GO:0009832),plant-type cell wall loosening(GO:0009828),plant-type cell wall modification involved in multidimensional cell growth(GO:0009831),plant-type cell wall organization(GO:0009664),plant-type cell wall organization or biogenesis(GO:0071669),plant-type hypersensitive response(GO:0009626),plant-type secondary cell wall biogenesis(GO:0009834),pollen exine formation(GO:0010584),pollen sperm cell differentiation(GO:0048235),pollen tube growth(GO:0009860),polysaccharide catabolic process(GO:0000272),polysaccharide metabolic process(GO:0005976),positive regulation of abscisic acid-activated signaling pathway(GO:0009789),positive regulation of cell division(GO:0051781),post-embryonic development(GO:0009791),primary root development(GO:0080022),protein deglycosylation(GO:0006517),protein glycosylation(GO:0006486),protein N-linked glycosylation(GO:0006487),protein polymerization(GO:0051258),regulation of carbohydrate biosynthetic process(GO:0043255),regulation of salicylic acid metabolic process(GO:0010337),regulation of seed germination(GO:0010029),regulation of shoot system development(GO:0048831),regulation of stomatal movement(GO:0010119),regulation of timing of transition from vegetative to reproductive phase(GO:0048510),response to abscisic acid(GO:0009737),response to amitrole(GO:0072722),response to auxin(GO:0009733),response to bacterium(GO:0009617),response to brassinosteroid(GO:0009741),response to cadmium ion(GO:0046686),response to cold(GO:0009409),response to cyclopentenone(GO:0010583),response to cytokinin(GO:0009735),response to freezing(GO:0050826),response to fungus(GO:0009620),response to gibberellin(GO:0009739),response to heat(GO:0009408),response to herbivore(GO:0080027),response to hormone(GO:0009725),response to hydrogen peroxide(GO:0042542),response to insect(GO:0009625),response to jasmonic acid(GO:0009753),response to karrikin(GO:0080167),response to light intensity(GO:0009642),response to light stimulus(GO:0009416),response to low light intensity stimulus(GO:0009645),response to mechanical stimulus(GO:0009612),response to nematode(GO:0009624),response to nitrate(GO:0010167),response to osmotic stress(GO:0006970),response to other organism(GO:0051707),response to salt stress(GO:0009651),response to silver ion(GO:0010272),response to sucrose(GO:0009744),response to symbiotic fungus(GO:0009610),response to virus(GO:0009615),response to water deprivation(GO:0009414),response to wounding(GO:0009611),root cap development(GO:0048829),root development(GO:0048364),root epidermal cell differentiation(GO:0010053),seed development(GO:0048316),seed germination(GO:0009845),shoot system development(GO:0048367),somatic embryogenesis(GO:0010262),stamen filament development(GO:0080086),starch biosynthetic process(GO:0019252),starch catabolic process(GO:0005983),starch metabolic process(GO:0005982),sucrose catabolic process(GO:0005987),suspensor development(GO:0010098),systemic acquired resistance(GO:0009627),trehalose catabolic process(GO:0005993),ubiquitin-dependent ERAD pathway(GO:0030433),unidimensional cell growth(GO:0009826),water homeostasis(GO:0030104),xylan catabolic process(GO:0045493),xyloglucan biosynthetic process(GO:0009969),xyloglucan metabolic process(GO:0010411),zygote elongation(GO:0080159)</t>
  </si>
  <si>
    <t>1,4-alpha-glucan branching enzyme activity(GO:0003844),4-alpha-glucanotransferase activity(GO:0004134),4-methylumbelliferyl-beta-D-glucopyranoside beta-glucosidase activity(GO:0080081),abscisic acid glucose ester beta-glucosidase activity(GO:0051993),alpha-1,4-glucosidase activity(GO:0004558),alpha,alpha-trehalase activity(GO:0004555),alpha-amylase activity(GO:0004556),alpha-D-xyloside xylohydrolase(GO:0061634),alpha-L-arabinofuranosidase activity(GO:0046556),alpha-L-fucosidase activity(GO:0004560),alpha-mannosidase activity(GO:0004559),alpha-N-acetylglucosaminidase activity(GO:0004561),amygdalin beta-glucosidase activity(GO:0047668),amylopectin maltohydrolase activity(GO:0102229),beta-amylase activity(GO:0016161),beta,beta digalactosyldiacylglycerol galactosyltransferase activity(GO:0102996),beta-fructofuranosidase activity(GO:0004564),beta-gentiobiose beta-glucosidase activity(GO:0080083),beta-glucosidase activity(GO:0008422),beta-glucuronidase activity(GO:0004566),beta-maltose 4-alpha-glucanotransferase activity(GO:0102500),beta-mannosidase activity(GO:0004567),beta-N-acetylhexosaminidase activity(GO:0004563),calcium ion binding(GO:0005509),carbohydrate binding(GO:0030246),cation binding(GO:0043169),cellobiose glucosidase activity(GO:0080079),cellulase activity(GO:0008810),chitinase activity(GO:0004568),chitin binding(GO:0008061),coniferin beta-glucosidase activity(GO:0047782),copper ion binding(GO:0005507),endo-1,4-beta-xylanase activity(GO:0031176),endochitinase activity(GO:0008843),esculin beta-glucosidase activity(GO:0080082),exochitinase activity(GO:0035885),fucosidase activity(GO:0015928),galactolipid galactosyltransferase activity(GO:0046480),galactosyltransferase activity(GO:0008378),galacturan 1,4-alpha-galacturonidase activity(GO:0047911),glucan 1,3-alpha-glucosidase activity(GO:0033919),glucan endo-1,3-beta-D-glucosidase activity(GO:0042973),glucan exo-1,3-beta-glucosidase activity(GO:0004338),glucosidase activity(GO:0015926),glycopeptide alpha-N-acetylgalactosaminidase activity(GO:0033926),heteropolysaccharide binding(GO:0010297),hexosaminidase activity(GO:0015929),hydrolase activity, acting on glycosyl bonds(GO:0016798),hydrolase activity(GO:0016787),hydrolase activity, hydrolyzing O-glycosyl compounds(GO:0004553),identical protein binding(GO:0042802),isoamylase activity(GO:0019156),lyase activity(GO:0016829),lysozyme activity(GO:0003796),mannan endo-1,4-beta-mannosidase activity(GO:0016985),mannosyl-glycoprotein endo-beta-N-acetylglucosaminidase activity(GO:0033925),mannosyl-oligosaccharide 1,2-alpha-mannosidase activity(GO:0004571),mannosyl-oligosaccharide 1,3-1,6-alpha-mannosidase activity(GO:0004572),mannosyl-oligosaccharide glucosidase activity(GO:0004573),metal ion binding(GO:0046872),N-acetyl-beta-D-galactosaminidase activity(GO:0102148),nucleic acid binding(GO:0003676),polygalacturonase activity(GO:0004650),polysaccharide binding(GO:0030247),protease binding(GO:0002020),protein binding(GO:0005515),protein homodimerization activity(GO:0042803),scopolin beta-glucosidase activity(GO:0102483),starch binding(GO:2001070),sucrose alpha-glucosidase activity(GO:0004575),thioglucosidase activity(GO:0019137),transcription factor activity, sequence-specific DNA binding(GO:0003700),transferase activity, transferring glycosyl groups(GO:0016757),trehalase activity(GO:0015927),UDP-glucosyltransferase activity(GO:0035251),xylan 1,4-beta-xylosidase activity(GO:0009044),xyloglucan 1,6-alpha-xylosidase activity(GO:0080176),xyloglucan-specific endo-beta-1,4-glucanase activity(GO:0033946),xyloglucan:xyloglucosyl transferase activity(GO:0016762)</t>
  </si>
  <si>
    <t>amyloplast(GO:0009501),anchored component of membrane(GO:0031225),anchored component of plasma membrane(GO:0046658),apoplast(GO:0048046),cell periphery(GO:0071944),cell plate(GO:0009504),cellular_component(GO:0005575),cell wall(GO:0005618),chloroplast envelope(GO:0009941),chloroplast(GO:0009507),chloroplast isoamylase complex(GO:0010368),chloroplast outer membrane(GO:0009707),chloroplast starch grain(GO:0009569),chloroplast stroma(GO:0009570),cytoplasm(GO:0005737),cytosol(GO:0005829),cytosolic ribosome(GO:0022626),early endosome(GO:0005769),endoplasmic reticulum(GO:0005783),endoplasmic reticulum lumen(GO:0005788),endoplasmic reticulum membrane(GO:0005789),endosome(GO:0005768),ER body(GO:0010168),extracellular region(GO:0005576),extracellular space(GO:0005615),Golgi apparatus(GO:0005794),Golgi membrane(GO:0000139),integral component of chloroplast outer membrane(GO:0031359),integral component of membrane(GO:0016021),integral component of plasma membrane(GO:0005887),intracellular(GO:0005622),lysosomal membrane(GO:0005765),membrane(GO:0016020),mitochondrion(GO:0005739),nucleus(GO:0005634),peroxisome(GO:0005777),plant-type cell wall(GO:0009505),plasma membrane(GO:0005886),plasmodesma(GO:0009506),plastid(GO:0009536),proteinaceous extracellular matrix(GO:0005578),thylakoid(GO:0009579),trans-Golgi network(GO:0005802),vacuolar membrane(GO:0005774),vacuole(GO:0005773)</t>
  </si>
  <si>
    <t>abscisic acid-activated signaling pathway involved in stomatal movement(GO:1901527),abscisic acid catabolic process(GO:0046345),abscisic acid homeostasis(GO:1902265),abscisic acid metabolic process(GO:0009687),anthocyanin-containing compound biosynthetic process(GO:0009718),auxin metabolic process(GO:0009850),benzoate metabolic process(GO:0018874),brassinosteroid metabolic process(GO:0016131),cell plate formation involved in plant-type cell wall biogenesis(GO:0009920),cellular hyperosmotic salinity response(GO:0071475),cellular response to abscisic acid stimulus(GO:0071215),cellular response to cytokinin stimulus(GO:0071368),cellular response to hydrogen peroxide(GO:0070301),cellular response to jasmonic acid stimulus(GO:0071395),cellular response to water deprivation(GO:0042631),cinnamic acid ester metabolic process(GO:0009801),cyanidin 3-O-glucoside metabolic process(GO:1901038),cytokinin metabolic process(GO:0009690),defense response by callose deposition in cell wall(GO:0052544),defense response(GO:0006952),defense response to bacterium(GO:0042742),defense response to fungus(GO:0050832),drought recovery(GO:0009819),D-xylose metabolic process(GO:0042732),flavonoid biosynthetic process(GO:0009813),flavonol biosynthetic process(GO:0051555),glucosinolate biosynthetic process(GO:0019761),indolebutyric acid metabolic process(GO:0080024),leaf senescence(GO:0010150),lignin biosynthetic process(GO:0009809),lignin metabolic process(GO:0009808),metabolic process(GO:0008152),para-aminobenzoic acid metabolic process(GO:0046482),phenylpropanoid metabolic process(GO:0009698),positive regulation of seed germination(GO:0010030),regulation of anthocyanin catabolic process(GO:1900000),regulation of flower development(GO:0009909),response to abscisic acid(GO:0009737),response to karrikin(GO:0080167),response to osmotic stress(GO:0006970),response to other organism(GO:0051707),response to salicylic acid(GO:0009751),response to salt stress(GO:0009651),response to toxic substance(GO:0009636),response to UV-B(GO:0010224),salicylic acid metabolic process(GO:0009696),seed development(GO:0048316),shoot system morphogenesis(GO:0010016),xenobiotic catabolic process(GO:0042178),xenobiotic metabolic process(GO:0006805)</t>
  </si>
  <si>
    <t>abscisic acid glucosyltransferase activity(GO:0010294),anthocyanidin 3-O-glucosyltransferase activity(GO:0047213),anthocyanin 5-O-glucosyltransferase activity(GO:0080018),benzoic acid glucosyltransferase activity(GO:0052641),cis-zeatin O-beta-D-glucosyltransferase activity(GO:0050502),coniferyl-alcohol glucosyltransferase activity(GO:0047209),cyanidin 3-O-glucoside 2-O''-xylosyltransferase activity(GO:0102580),cytokinin 7-beta-glucosyltransferase activity(GO:0047807),cytokinin 9-beta-glucosyltransferase activity(GO:0080062),daphnetin 3-O-glucosyltransferase activity(GO:0102360),daphnetin 4-O-beta-glucosyltransferase activity(GO:0102359),esculetin 4-O-beta-glucosyltransferase activity(GO:0102361),flavonol 3-O-arabinosyltransferase activity(GO:0080059),flavonol-3-O-glucoside L-rhamnosyltransferase activity(GO:0047230),flavonol 3-O-glucosyltransferase activity(GO:0047893),glucosyltransferase activity(GO:0046527),glucuronosyltransferase activity(GO:0015020),hydroquinone glucosyltransferase activity(GO:0050505),hydroxycinnamate 4-beta-glucosyltransferase activity(GO:0047218),indole-3-acetate beta-glucosyltransferase activity(GO:0047215),indole-3-butyrate beta-glucosyltransferase activity(GO:0052638),myricetin 3-O-glucosyltransferase activity(GO:0102425),nicotinate-N-glucosyltransferase activity(GO:0050139),nicotinate-O-glucosyltransferase activity(GO:0090704),protein binding(GO:0005515),quercetin 3-O-glucosyltransferase activity(GO:0080043),quercetin 3'-O-glucosyltransferase activity(GO:0080045),quercetin 4'-O-glucosyltransferase activity(GO:0080046),quercetin 7-O-glucosyltransferase activity(GO:0080044),salicylic acid glucosyltransferase (ester-forming) activity(GO:0052639),salicylic acid glucosyltransferase (glucoside-forming) activity(GO:0052640),sinapate 1-glucosyltransferase activity(GO:0050284),thiohydroximate beta-D-glucosyltransferase activity(GO:0047251),transferase activity, transferring glycosyl groups(GO:0016757),transferase activity, transferring hexosyl groups(GO:0016758),trans-zeatin O-beta-D-glucosyltransferase activity(GO:0050403),UDP-glucose:4-aminobenzoate acylglucosyltransferase activity(GO:0080002),UDP-glucose: 4-methylthiobutylhydroximate S-glucosyltransferase activity(GO:0102659),UDP-glucose:5-methylthiopentylhydroximate S-glucosyltransferase activity(GO:0103099),UDP-glucose: 6-methylthiohexylhydroximate S-glucosyltransferase activity(GO:0103100),UDP-glucose:7-methylthioheptylhydroximate S-glucosyltransferase activity(GO:0103101),UDP-glucose:8-methylthiooctylhydroximate S-glucosyltransferase activity(GO:0103102),UDP-glucose: 9-methylthiononylhydroximate S-glucosyltransferase activity(GO:0103103),UDP-glucosyltransferase activity(GO:0035251),UDP-glycosyltransferase activity(GO:0008194),UDP-xylosyltransferase activity(GO:0035252)</t>
  </si>
  <si>
    <t>chloroplast(GO:0009507),cytoplasm(GO:0005737),cytoskeleton(GO:0005856),cytosol(GO:0005829),endoplasmic reticulum(GO:0005783),extracellular region(GO:0005576),Golgi apparatus(GO:0005794),integral component of membrane(GO:0016021),intracellular membrane-bounded organelle(GO:0043231),membrane(GO:0016020),nucleus(GO:0005634),perinuclear region of cytoplasm(GO:0048471),phragmoplast(GO:0009524),plasma membrane(GO:0005886),plasmodesma(GO:0009506)</t>
  </si>
  <si>
    <t>abscisic acid-activated signaling pathway(GO:0009738),biological_process(GO:0008150),cytokinesis(GO:0000910),defense response(GO:0006952),defense response, incompatible interaction(GO:0009814),defense response to bacterium(GO:0042742),embryo development ending in seed dormancy(GO:0009793),leaf senescence(GO:0010150),negative regulation of response to salt stress(GO:1901001),response to abscisic acid(GO:0009737),response to bacterium(GO:0009617),response to cold(GO:0009409),response to ethylene(GO:0009723),response to herbivore(GO:0080027),response to jasmonic acid(GO:0009753),response to salicylic acid(GO:0009751),response to salt stress(GO:0009651),response to vitamin B1(GO:0010266),response to water deprivation(GO:0009414),response to wounding(GO:0009611),systemic acquired resistance(GO:0009627),tubulin complex assembly(GO:0007021)</t>
  </si>
  <si>
    <t>molecular_function(GO:0003674),mRNA binding(GO:0003729)</t>
  </si>
  <si>
    <t>anchored component of membrane(GO:0031225),apoplast(GO:0048046),cell wall(GO:0005618),chloroplast(GO:0009507),cytoplasm(GO:0005737),cytosol(GO:0005829),extracellular region(GO:0005576),integral component of membrane(GO:0016021),plasma membrane(GO:0005886),plasmodesma(GO:0009506)</t>
  </si>
  <si>
    <t>abscisic acid-activated signaling pathway(GO:0009738),acquisition of desiccation tolerance in seed(GO:0048700),biological_process(GO:0008150),cellular ion homeostasis(GO:0006873),cellular response to water deprivation(GO:0042631),cold acclimation(GO:0009631),defense response(GO:0006952),defense response, incompatible interaction(GO:0009814),defense response to bacterium(GO:0042742),defense response to bacterium, incompatible interaction(GO:0009816),defense response to fungus(GO:0050832),defense response to virus(GO:0051607),embryo development ending in seed dormancy(GO:0009793),embryo development(GO:0009790),floral organ abscission(GO:0010227),leaf senescence(GO:0010150),multicellular organism development(GO:0007275),phosphorylation(GO:0016310),positive regulation of abscisic acid biosynthetic process(GO:0010116),protein stabilization(GO:0050821),response to abscisic acid(GO:0009737),response to absence of light(GO:0009646),response to bacterium(GO:0009617),response to cadmium ion(GO:0046686),response to cold(GO:0009409),response to cytokinin(GO:0009735),response to desiccation(GO:0009269),response to ethylene(GO:0009723),response to freezing(GO:0050826),response to high light intensity(GO:0009644),response to insect(GO:0009625),response to light stimulus(GO:0009416),response to lithium ion(GO:0010226),response to osmotic stress(GO:0006970),response to other organism(GO:0051707),response to oxidative stress(GO:0006979),response to reactive oxygen species(GO:0000302),response to salicylic acid(GO:0009751),response to salt(GO:1902074),response to salt stress(GO:0009651),response to stress(GO:0006950),response to water deprivation(GO:0009414),response to wounding(GO:0009611),salicylic acid mediated signaling pathway(GO:0009863),seed development(GO:0048316),seed germination(GO:0009845)</t>
  </si>
  <si>
    <t>kinase activity(GO:0016301),microtubule binding(GO:0008017),molecular_function(GO:0003674),protein binding(GO:0005515),signal transducer activity(GO:0004871)</t>
  </si>
  <si>
    <t>anchored component of plasma membrane(GO:0046658),apoplast(GO:0048046),cellular_component(GO:0005575),chloroplast(GO:0009507),cytoplasm(GO:0005737),cytosol(GO:0005829),endoplasmic reticulum(GO:0005783),extracellular region(GO:0005576),Golgi apparatus(GO:0005794),integral component of membrane(GO:0016021),membrane(GO:0016020),mitochondrion(GO:0005739),nucleolus(GO:0005730),nucleus(GO:0005634),plant-type cell wall(GO:0009505),plasma membrane(GO:0005886),plasmodesma(GO:0009506),trans-Golgi network(GO:0005802),vacuolar membrane(GO:0005774),vacuole(GO:0005773)</t>
  </si>
  <si>
    <t>NADPH oxidase (NOX) gene family</t>
  </si>
  <si>
    <t>abscisic acid-activated signaling pathway(GO:0009738),aerobic respiration(GO:0009060),carbohydrate homeostasis(GO:0033500),defense response by callose deposition(GO:0052542),defense response(GO:0006952),defense response to fungus(GO:0050832),ethylene-activated signaling pathway(GO:0009873),hydrogen peroxide biosynthetic process(GO:0050665),ion transport(GO:0006811),iron chelate transport(GO:0015688),iron ion homeostasis(GO:0055072),negative regulation of programmed cell death(GO:0043069),osmosensory signaling pathway(GO:0007231),oxidation-reduction process(GO:0055114),photosynthetic electron transport chain(GO:0009767),reactive oxygen species metabolic process(GO:0072593),regulation of stomatal movement(GO:0010119),respiratory burst involved in defense response(GO:0002679),response to ATP(GO:0033198),response to bacterium(GO:0009617),response to cytokinin(GO:0009735),response to ethylene(GO:0009723),response to heat(GO:0009408),response to light stimulus(GO:0009416),response to wounding(GO:0009611),root epidermal cell differentiation(GO:0010053),seed germination(GO:0009845)</t>
  </si>
  <si>
    <t>calcium ion binding(GO:0005509),ferric-chelate reductase activity(GO:0000293),metal ion binding(GO:0046872),NAD(P)H oxidase activity(GO:0016174),oxidoreductase activity, acting on NAD(P)H, oxygen as acceptor(GO:0050664),oxidoreductase activity(GO:0016491),peroxidase activity(GO:0004601),protein binding(GO:0005515),superoxide-generating NADPH oxidase activity(GO:0016175)</t>
  </si>
  <si>
    <t>chloroplast(GO:0009507),chloroplast membrane(GO:0031969),cytosolic ribosome(GO:0022626),extracellular region(GO:0005576),Golgi apparatus(GO:0005794),integral component of membrane(GO:0016021),integral component of plasma membrane(GO:0005887),intrinsic component of plasma membrane(GO:0031226),membrane(GO:0016020),mitochondrial membrane(GO:0031966),mitochondrion(GO:0005739),nucleus(GO:0005634),plasma membrane(GO:0005886),vacuole(GO:0005773)</t>
  </si>
  <si>
    <t>auxin polar transport(GO:0009926),chalcone biosynthetic process(GO:0009715),flavonoid biosynthetic process(GO:0009813),metabolic process(GO:0008152),multicellular organism development(GO:0007275),phenylpropanoid biosynthetic process(GO:0009699),pollen exine formation(GO:0010584),polyketide biosynthetic process(GO:0030639),regulation of anthocyanin biosynthetic process(GO:0031540),response to auxin(GO:0009733),response to gravity(GO:0009629),response to jasmonic acid(GO:0009753),response to oxidative stress(GO:0006979),response to UV-B(GO:0010224),response to wounding(GO:0009611),sporopollenin biosynthetic process(GO:0080110)</t>
  </si>
  <si>
    <t>naringenin-chalcone synthase activity(GO:0016210),protein binding(GO:0005515),tetraketide alpha-pyrone synthase activity(GO:0090439),transferase activity, transferring acyl groups(GO:0016746),transferase activity, transferring acyl groups other than amino-acyl groups(GO:0016747)</t>
  </si>
  <si>
    <t>cytoplasm(GO:0005737),endoplasmic reticulum(GO:0005783),nucleus(GO:0005634),plant-type vacuole membrane(GO:0009705)</t>
  </si>
  <si>
    <t>biosynthetic process(GO:0009058),cell growth(GO:0016049),cell plate assembly(GO:0000919),cellulose biosynthetic process(GO:0030244),cell wall biogenesis(GO:0042546),cell wall organization(GO:0071555),cortical microtubule organization(GO:0043622),defense response(GO:0006952),defense response to bacterium(GO:0042742),defense response to fungus(GO:0050832),hyperosmotic salinity response(GO:0042538),lignin biosynthetic process(GO:0009809),mucilage biosynthetic process(GO:0010192),mucilage metabolic process involved in seed coat development(GO:0048359),multidimensional cell growth(GO:0009825),plant-type cell wall biogenesis(GO:0009832),plant-type cell wall organization or biogenesis(GO:0071669),plant-type primary cell wall biogenesis(GO:0009833),plant-type secondary cell wall biogenesis(GO:0009834),pollen germination(GO:0009846),pollen tube development(GO:0048868),polysaccharide biosynthetic process(GO:0000271),positive regulation of abscisic acid biosynthetic process(GO:0010116),protein glycosylation(GO:0006486),regulation of carbohydrate biosynthetic process(GO:0043255),response to ammonium ion(GO:0060359),response to cold(GO:0009409),response to cyclopentenone(GO:0010583),response to osmotic stress(GO:0006970),response to salt stress(GO:0009651),response to water deprivation(GO:0009414),rhamnogalacturonan I side chain metabolic process(GO:0010400),root hair elongation(GO:0048767),seed coat development(GO:0010214),shoot system development(GO:0048367)</t>
  </si>
  <si>
    <t>cellulose synthase activity(GO:0016759),cellulose synthase (UDP-forming) activity(GO:0016760),dolichyl-phosphate beta-D-mannosyltransferase activity(GO:0004582),elongation factor-2 kinase activity(GO:0004686),glucomannan 4-beta-mannosyltransferase activity(GO:0047259),glucosyltransferase activity(GO:0046527),mannan synthase activity(GO:0051753),metal ion binding(GO:0046872),protein binding(GO:0005515),protein homodimerization activity(GO:0042803),transferase activity(GO:0016740),transferase activity, transferring glycosyl groups(GO:0016757)</t>
  </si>
  <si>
    <t>cellulose synthase complex(GO:0010330),cell wall(GO:0005618),chloroplast(GO:0009507),cortical microtubule, transverse to long axis(GO:0010005),dolichol-phosphate-mannose synthase complex(GO:0033185),endoplasmic reticulum(GO:0005783),endoplasmic reticulum membrane(GO:0005789),endosome(GO:0005768),extracellular region(GO:0005576),Golgi apparatus(GO:0005794),Golgi membrane(GO:0000139),integral component of Golgi membrane(GO:0030173),integral component of membrane(GO:0016021),integral component of plasma membrane(GO:0005887),membrane(GO:0016020),plasma membrane(GO:0005886),plasmodesma(GO:0009506),trans-Golgi network(GO:0005802)</t>
  </si>
  <si>
    <t>Glutathione S-transferase (GST) gene family</t>
  </si>
  <si>
    <t>2,4,6-trinitrotoluene catabolic process(GO:0046256),anthocyanin-containing compound metabolic process(GO:0046283),aromatic amino acid family metabolic process(GO:0009072),auxin-activated signaling pathway(GO:0009734),biological_process(GO:0008150),cell redox homeostasis(GO:0045454),cellular oxidant detoxification(GO:0098869),cellular response to hydrogen peroxide(GO:0070301),cellular response to water deprivation(GO:0042631),de-etiolation(GO:0009704),defense response(GO:0006952),defense response to bacterium(GO:0042742),defense response to fungus(GO:0050832),defense response to fungus, incompatible interaction(GO:0009817),glutathione metabolic process(GO:0006749),homogentisate catabolic process(GO:1902000),ion transport(GO:0006811),lateral root development(GO:0048527),negative regulation of response to water deprivation(GO:0080148),oxidation-reduction process(GO:0055114),positive regulation of salicylic acid mediated signaling pathway(GO:0080151),protein glutathionylation(GO:0010731),protein targeting to mitochondrion(GO:0006626),regulation of flavonol biosynthetic process(GO:1900384),regulation of growth(GO:0040008),regulation of ion transmembrane transport(GO:0034765),regulation of response to red or far red light(GO:2000030),regulation of symbiosis, encompassing mutualism through parasitism(GO:0043903),response to cadmium ion(GO:0046686),response to cold(GO:0009409),response to cytokinin(GO:0009735),response to growth hormone(GO:0060416),response to herbicide(GO:0009635),response to jasmonic acid(GO:0009753),response to karrikin(GO:0080167),response to oxidative stress(GO:0006979),response to ozone(GO:0010193),response to salicylic acid(GO:0009751),response to salt stress(GO:0009651),response to symbiotic fungus(GO:0009610),response to toxic substance(GO:0009636),response to water deprivation(GO:0009414),response to zinc ion(GO:0010043),toxin catabolic process(GO:0009407),translational elongation(GO:0006414)</t>
  </si>
  <si>
    <t>camalexin binding(GO:2001147),cation binding(GO:0043169),cobalt ion binding(GO:0050897),copper ion binding(GO:0005507),electron carrier activity(GO:0009055),enzyme binding(GO:0019899),glutathione binding(GO:0043295),glutathione dehydrogenase (ascorbate) activity(GO:0045174),glutathione peroxidase activity(GO:0004602),glutathione transferase activity(GO:0004364),maleylacetoacetate isomerase activity(GO:0016034),peroxidase activity(GO:0004601),prostaglandin-E synthase activity(GO:0050220),protein binding(GO:0005515),protein disulfide oxidoreductase activity(GO:0015035),quercitrin binding(GO:2001227),transferase activity(GO:0016740),translation elongation factor activity(GO:0003746),voltage-gated ion channel activity(GO:0005244)</t>
  </si>
  <si>
    <t>apoplast(GO:0048046),cell wall(GO:0005618),chloroplast envelope(GO:0009941),chloroplast(GO:0009507),chloroplast stroma(GO:0009570),chloroplast thylakoid(GO:0009534),chloroplast thylakoid membrane(GO:0009535),cytoplasm(GO:0005737),cytosol(GO:0005829),endoplasmic reticulum(GO:0005783),integral component of membrane(GO:0016021),intracellular membrane-bounded organelle(GO:0043231),membrane(GO:0016020),mitochondrial inner membrane(GO:0005743),mitochondrial outer membrane(GO:0005741),mitochondrion(GO:0005739),nucleus(GO:0005634),peroxisome(GO:0005777),plant-type vacuole membrane(GO:0009705),plasma membrane(GO:0005886),plasmodesma(GO:0009506),plastid(GO:0009536),stromule(GO:0010319),thylakoid(GO:0009579),vacuolar membrane(GO:0005774),vacuole(GO:0005773)</t>
  </si>
  <si>
    <t>abscisic acid-activated signaling pathway(GO:0009738),anther dehiscence(GO:0009901),anther development(GO:0048653),biological_process(GO:0008150),cellular response to abscisic acid stimulus(GO:0071215),cellular response to glucose stimulus(GO:0071333),cellular response to starvation(GO:0009267),cellular response to sulfate starvation(GO:0009970),cellular response to zinc ion(GO:0071294),defense response(GO:0006952),defense response, incompatible interaction(GO:0009814),defense response to bacterium(GO:0042742),DNA mediated transformation(GO:0009294),double fertilization forming a zygote and endosperm(GO:0009567),endoplasmic reticulum unfolded protein response(GO:0030968),gibberellic acid mediated signaling pathway(GO:0009740),glucose mediated signaling pathway(GO:0010255),glucosinolate metabolic process(GO:0019760),hydrogen peroxide mediated signaling pathway(GO:0071588),hyperosmotic salinity response(GO:0042538),hypotonic response(GO:0006971),immune system process(GO:0002376),negative regulation of cell differentiation(GO:0045596),negative regulation of gene expression(GO:0010629),negative regulation of response to salt stress(GO:1901001),negative regulation of seed germination(GO:0010187),negative regulation of transcription, DNA-templated(GO:0045892),negative regulation of translation(GO:0017148),nuclear import(GO:0051170),osmosensory signaling pathway(GO:0007231),photomorphogenesis(GO:0009640),photoperiodism(GO:0009648),plant-type hypersensitive response(GO:0009626),pollen development(GO:0009555),positive gravitropism(GO:0009958),positive regulation of anthocyanin metabolic process(GO:0031539),positive regulation of chlorophyll catabolic process(GO:1903648),positive regulation of circadian rhythm(GO:0042753),positive regulation of flavonoid biosynthetic process(GO:0009963),positive regulation of flower development(GO:0009911),positive regulation of gene expression(GO:0010628),positive regulation of leaf senescence(GO:1900057),positive regulation of seed maturation(GO:2000693),positive regulation of transcription, DNA-templated(GO:0045893),positive regulation of transcription from RNA polymerase II promoter involved in unfolded protein response(GO:0006990),red, far-red light phototransduction(GO:0009585),red or far-red light signaling pathway(GO:0010017),regulation of abscisic acid-activated signaling pathway(GO:0009787),regulation of cellular amino acid metabolic process(GO:0006521),regulation of flower development(GO:0009909),regulation of photomorphogenesis(GO:0010099),regulation of photoperiodism, flowering(GO:2000028),regulation of transcription, DNA-templated(GO:0006355),reproductive shoot system development(GO:0090567),response to abscisic acid(GO:0009737),response to bacterium(GO:0009617),response to chitin(GO:0010200),response to cold(GO:0009409),response to endoplasmic reticulum stress(GO:0034976),response to far red light(GO:0010218),response to gibberellin(GO:0009739),response to heat(GO:0009408),response to karrikin(GO:0080167),response to molecule of bacterial origin(GO:0002237),response to molecule of oomycetes origin(GO:0002240),response to osmotic stress(GO:0006970),response to red light(GO:0010114),response to salt stress(GO:0009651),response to sucrose(GO:0009744),response to unfolded protein(GO:0006986),response to UV-B(GO:0010224),response to water deprivation(GO:0009414),response to xenobiotic stimulus(GO:0009410),response to zinc ion(GO:0010043),salicylic acid mediated signaling pathway(GO:0009863),seed development(GO:0048316),seed germination(GO:0009845),sucrose induced translational repression(GO:0080149),sugar mediated signaling pathway(GO:0010182),sulfate transport(GO:0008272),systemic acquired resistance(GO:0009627),systemic acquired resistance, salicylic acid mediated signaling pathway(GO:0009862),thigmotropism(GO:0009652),transcription, DNA-templated(GO:0006351)</t>
  </si>
  <si>
    <t>activating transcription factor binding(GO:0033613),calmodulin binding(GO:0005516),chromatin binding(GO:0003682),DNA binding(GO:0003677),double-stranded DNA binding(GO:0003690),hydrolase activity(GO:0016787),identical protein binding(GO:0042802),metal ion binding(GO:0046872),mitogen-activated protein kinase binding(GO:0051019),molecular_function(GO:0003674),nucleic acid binding(GO:0003676),nutrient reservoir activity(GO:0045735),protein binding(GO:0005515),protein heterodimerization activity(GO:0046982),protein homodimerization activity(GO:0042803),protein self-association(GO:0043621),RNA polymerase II regulatory region sequence-specific DNA binding(GO:0000977),sequence-specific DNA binding(GO:0043565),transcription factor activity, sequence-specific DNA binding(GO:0003700),transcription regulatory region DNA binding(GO:0044212),transcription regulatory region sequence-specific DNA binding(GO:0000976)</t>
  </si>
  <si>
    <t>cell(GO:0005623),chloroplast(GO:0009507),cytoplasm(GO:0005737),cytosol(GO:0005829),endoplasmic reticulum(GO:0005783),endoplasmic reticulum membrane(GO:0005789),Golgi membrane(GO:0000139),integral component of membrane(GO:0016021),membrane(GO:0016020),nuclear envelope(GO:0005635),nucleoplasm(GO:0005654),nucleus(GO:0005634),perinuclear region of cytoplasm(GO:0048471)</t>
  </si>
  <si>
    <t>amylopectin biosynthetic process(GO:0010021),starch biosynthetic process(GO:0019252),starch metabolic process(GO:0005982)</t>
  </si>
  <si>
    <t>alpha-1,4-glucan synthase activity(GO:0033201),glycogen (starch) synthase activity(GO:0004373),NDP-glucose-starch glucosyltransferase activity(GO:0033840),protein binding(GO:0005515),starch synthase activity(GO:0009011),transferase activity, transferring glycosyl groups(GO:0016757)</t>
  </si>
  <si>
    <t>amyloplast(GO:0009501),chloroplast(GO:0009507),chloroplast starch grain(GO:0009569),chloroplast stroma(GO:0009570),mitochondrion(GO:0005739)</t>
  </si>
  <si>
    <t>biological_process(GO:0008150),defense response(GO:0006952),DNA demethylation(GO:0080111),heat acclimation(GO:0010286),histone H3-K18 acetylation(GO:0043971),hyperosmotic response(GO:0006972),protein folding(GO:0006457),protein oligomerization(GO:0051259),regulation of transcription, DNA-templated(GO:0006355),response to cadmium ion(GO:0046686),response to heat(GO:0009408),response to high light intensity(GO:0009644),response to hydrogen peroxide(GO:0042542),response to osmotic stress(GO:0006970),response to oxidative stress(GO:0006979),response to reactive oxygen species(GO:0000302),response to salt stress(GO:0009651),response to virus(GO:0009615),transcription, DNA-templated(GO:0006351),transport of virus in host, tissue to tissue(GO:0046741)</t>
  </si>
  <si>
    <t>molecular_function(GO:0003674),protein binding(GO:0005515),protein self-association(GO:0043621),unfolded protein binding(GO:0051082)</t>
  </si>
  <si>
    <t>cellular_component(GO:0005575),chloroplast(GO:0009507),cytoplasm(GO:0005737),cytosol(GO:0005829),endoplasmic reticulum(GO:0005783),integral component of membrane(GO:0016021),membrane(GO:0016020),mitochondrion(GO:0005739),nucleolus(GO:0005730),nucleoplasm(GO:0005654),nucleus(GO:0005634),peroxisomal matrix(GO:0005782),peroxisome(GO:0005777),plasma membrane(GO:0005886),vacuolar membrane(GO:0005774)</t>
  </si>
  <si>
    <t>auxin-activated signaling pathway(GO:0009734),cuticle development(GO:0042335),defense response, incompatible interaction(GO:0009814),defense response to bacterium(GO:0042742),defense response to fungus(GO:0050832),defense response to fungus, incompatible interaction(GO:0009817),endoplasmic reticulum organization(GO:0007029),glucosinolate catabolic process(GO:0019762),hyperosmotic salinity response(GO:0042538),induced systemic resistance, ethylene mediated signaling pathway(GO:0009866),intracellular protein transport(GO:0006886),jasmonic acid and ethylene-dependent systemic resistance, ethylene mediated signaling pathway(GO:0009871),lipid catabolic process(GO:0016042),lipid metabolic process(GO:0006629),metabolic process(GO:0008152),negative regulation of auxin mediated signaling pathway(GO:0010930),protein exit from endoplasmic reticulum(GO:0032527),response to cold(GO:0009409),response to ethylene(GO:0009723),response to fungus(GO:0009620),response to insect(GO:0009625),response to jasmonic acid(GO:0009753),response to lithium ion(GO:0010226),response to salicylic acid(GO:0009751),sexual reproduction(GO:0019953),systemic acquired resistance(GO:0009627)</t>
  </si>
  <si>
    <t>alpha-L-fucosidase activity(GO:0004560),arylesterase activity(GO:0004064),carboxylic ester hydrolase activity(GO:0052689),cutinase activity(GO:0050525),hydrolase activity, acting on ester bonds(GO:0016788),hydrolase activity(GO:0016787),lipase activity(GO:0016298),protein binding(GO:0005515),structural constituent of cell wall(GO:0005199),transferase activity, transferring acyl groups(GO:0016746)</t>
  </si>
  <si>
    <t>apoplast(GO:0048046),cell(GO:0005623),cell wall(GO:0005618),chloroplast envelope(GO:0009941),chloroplast(GO:0009507),chloroplast stroma(GO:0009570),chloroplast thylakoid(GO:0009534),cytosol(GO:0005829),cytosolic ribosome(GO:0022626),endoplasmic reticulum(GO:0005783),ER body(GO:0010168),extracellular region(GO:0005576),extracellular space(GO:0005615),integral component of membrane(GO:0016021),intracellular(GO:0005622),membrane(GO:0016020),nucleus(GO:0005634),peroxisome(GO:0005777),plant-type cell wall(GO:0009505),plant-type vacuole(GO:0000325),plant-type vacuole membrane(GO:0009705),plasma membrane(GO:0005886),plasmodesma(GO:0009506),pollen coat(GO:0070505),pollen tube(GO:0090406),proteinaceous extracellular matrix(GO:0005578),vacuolar membrane(GO:0005774),vacuole(GO:0005773)</t>
  </si>
  <si>
    <t>alternative respiration(GO:0010230),cellular response to hypoxia(GO:0071456),cell wall organization(GO:0071555),lateral root formation(GO:0010311),plant-type cell wall loosening(GO:0009828),plant-type cell wall modification involved in multidimensional cell growth(GO:0009831),plant-type cell wall organization(GO:0009664),primary root development(GO:0080022),regulation of stomatal movement(GO:0010119),response to cyclopentenone(GO:0010583),response to gibberellin(GO:0009739),response to karrikin(GO:0080167),response to red light(GO:0010114),root hair elongation(GO:0048767),sexual reproduction(GO:0019953),syncytium formation(GO:0006949),systemic acquired resistance(GO:0009627),unidimensional cell growth(GO:0009826)</t>
  </si>
  <si>
    <t>molecular_function(GO:0003674),structural constituent of cell wall(GO:0005199)</t>
  </si>
  <si>
    <t>apoplast(GO:0048046),cell wall(GO:0005618),chloroplast(GO:0009507),cytosol(GO:0005829),extracellular region(GO:0005576),Golgi apparatus(GO:0005794),integral component of membrane(GO:0016021),membrane(GO:0016020),plant-type cell wall(GO:0009505),plasmodesma(GO:0009506)</t>
  </si>
  <si>
    <t>auxin-activated signaling pathway(GO:0009734),auxin polar transport(GO:0009926),auxin transport(GO:0060918),biological_process(GO:0008150),cell growth(GO:0016049),multicellular organism development(GO:0007275),positive gravitropism(GO:0009958),positive regulation of cell growth(GO:0030307),positive regulation of leaf senescence(GO:1900057),regulation of auxin polar transport(GO:2000012),regulation of growth(GO:0040008),regulation of organ growth(GO:0046620),regulation of seed germination(GO:0010029),response to absence of light(GO:0009646),response to auxin(GO:0009733),response to chitin(GO:0010200),response to cold(GO:0009409),response to far red light(GO:0010218),response to red light(GO:0010114),root radial pattern formation(GO:0090057),stamen filament development(GO:0080086)</t>
  </si>
  <si>
    <t>calmodulin binding(GO:0005516),molecular_function(GO:0003674),protein binding(GO:0005515)</t>
  </si>
  <si>
    <t>cellular_component(GO:0005575),chloroplast(GO:0009507),cytoplasm(GO:0005737),extrinsic component of plasma membrane(GO:0019897),integral component of membrane(GO:0016021),mitochondrion(GO:0005739),nucleolus(GO:0005730),nucleus(GO:0005634),peroxisome(GO:0005777),plasma membrane(GO:0005886)</t>
  </si>
  <si>
    <t>anther dehiscence(GO:0009901),anther development(GO:0048653),defense response(GO:0006952),defense response to bacterium, incompatible interaction(GO:0009816),green leaf volatile biosynthetic process(GO:0010597),growth(GO:0040007),jasmonic acid biosynthetic process(GO:0009695),lateral root formation(GO:0010311),lipid oxidation(GO:0034440),membrane disassembly(GO:0030397),negative regulation of defense response to insect(GO:1900366),oxidation-reduction process(GO:0055114),oxylipin biosynthetic process(GO:0031408),pollen development(GO:0009555),response to abscisic acid(GO:0009737),response to bacterium(GO:0009617),response to fungus(GO:0009620),response to herbivore(GO:0080027),response to high light intensity(GO:0009644),response to jasmonic acid(GO:0009753),response to other organism(GO:0051707),response to ozone(GO:0010193),response to water deprivation(GO:0009414),response to wounding(GO:0009611),root development(GO:0048364),stamen filament development(GO:0080086)</t>
  </si>
  <si>
    <t>linoleate 13S-lipoxygenase activity(GO:0016165),linoleate 9S-lipoxygenase activity(GO:1990136),metal ion binding(GO:0046872),oxidoreductase activity, acting on single donors with incorporation of molecular oxygen, incorporation of two atoms of oxygen(GO:0016702),protein binding(GO:0005515)</t>
  </si>
  <si>
    <t>chloroplast envelope(GO:0009941),chloroplast(GO:0009507),chloroplast stroma(GO:0009570),chloroplast thylakoid membrane(GO:0009535),cytoplasm(GO:0005737),plasma membrane(GO:0005886),plastid(GO:0009536)</t>
  </si>
  <si>
    <t>Thaumatin gene family</t>
  </si>
  <si>
    <t>defense response to bacterium, incompatible interaction(GO:0009816),defense response to fungus, incompatible interaction(GO:0009817),induced systemic resistance(GO:0009682),phosphorylation(GO:0016310),regulation of anthocyanin biosynthetic process(GO:0031540),response to bacterium(GO:0009617),response to cadmium ion(GO:0046686),response to ethylene(GO:0009723),response to fungus(GO:0009620),response to other organism(GO:0051707),response to salt stress(GO:0009651),response to UV-B(GO:0010224),response to virus(GO:0009615),systemic acquired resistance(GO:0009627)</t>
  </si>
  <si>
    <t>kinase activity(GO:0016301),molecular_function(GO:0003674),transmembrane receptor protein serine/threonine kinase activity(GO:0004675)</t>
  </si>
  <si>
    <t>anchored component of membrane(GO:0031225),apoplast(GO:0048046),cell wall(GO:0005618),extracellular region(GO:0005576),integral component of membrane(GO:0016021),membrane(GO:0016020),plant-type cell wall(GO:0009505),plasma membrane(GO:0005886),plasmodesma(GO:0009506),vacuole(GO:0005773)</t>
  </si>
  <si>
    <t>defense response(GO:0006952),defense response to bacterium(GO:0042742),defense response to bacterium, incompatible interaction(GO:0009816),embryo development ending in seed dormancy(GO:0009793),phosphorylation(GO:0016310),plant-type hypersensitive response(GO:0009626),programmed cell death(GO:0012501),protein autophosphorylation(GO:0046777),protein phosphorylation(GO:0006468),response to abscisic acid(GO:0009737),response to molecule of bacterial origin(GO:0002237),response to oxidative stress(GO:0006979),response to ozone(GO:0010193),response to reactive oxygen species(GO:0000302),response to salicylic acid(GO:0009751)</t>
  </si>
  <si>
    <t>ATP binding(GO:0005524),kinase activity(GO:0016301),protein binding(GO:0005515),protein kinase activity(GO:0004672),protein serine/threonine kinase activity(GO:0004674),signal transducer, downstream of receptor, with serine/threonine kinase activity(GO:0004702)</t>
  </si>
  <si>
    <t>chloroplast(GO:0009507),extracellular region(GO:0005576),integral component of membrane(GO:0016021),membrane(GO:0016020),mitochondrion(GO:0005739),nucleus(GO:0005634),plasma membrane(GO:0005886),plasmodesma(GO:0009506),vacuole(GO:0005773)</t>
  </si>
  <si>
    <t>auxin-activated signaling pathway(GO:0009734),auxin efflux(GO:0010315),auxin homeostasis(GO:0010252),auxin polar transport(GO:0009926),basipetal auxin transport(GO:0010540),cotyledon development(GO:0048825),cotyledon morphogenesis(GO:0048826),embryo development(GO:0009790),flower development(GO:0009908),gravitropism(GO:0009630),inflorescence development(GO:0010229),intracellular auxin transport(GO:0080162),lateral root formation(GO:0010311),leaf formation(GO:0010338),leaf shaping(GO:0010358),longitudinal axis specification(GO:0009942),negative regulation of ethylene-activated signaling pathway(GO:0010105),negative regulation of lateral root development(GO:1901332),pattern specification process(GO:0007389),phosphorylation(GO:0016310),photomorphogenesis(GO:0009640),pollen development(GO:0009555),positive gravitropism(GO:0009958),regulation of growth rate(GO:0040009),regulation of root meristem growth(GO:0010082),response to auxin(GO:0009733),response to cyclopentenone(GO:0010583),response to ethylene(GO:0009723),response to glucose(GO:0009749),response to light stimulus(GO:0009416),root development(GO:0048364),root hair elongation(GO:0048767),root hair initiation(GO:0048766),shoot system development(GO:0048367),transmembrane transport(GO:0055085),tropism(GO:0009606),xylem and phloem pattern formation(GO:0010051)</t>
  </si>
  <si>
    <t>auxin efflux transmembrane transporter activity(GO:0010329),auxin:proton symporter activity(GO:0009672),auxin transmembrane transporter activity(GO:0080161),protein binding(GO:0005515),transporter activity(GO:0005215)</t>
  </si>
  <si>
    <t>apical part of cell(GO:0045177),basal plasma membrane(GO:0009925),cell surface(GO:0009986),chloroplast(GO:0009507),cytoplasm(GO:0005737),endoplasmic reticulum(GO:0005783),endoplasmic reticulum membrane(GO:0005789),integral component of membrane(GO:0016021),lateral plasma membrane(GO:0016328),lytic vacuole(GO:0000323),membrane(GO:0016020),plant-type cell wall(GO:0009505),plasma membrane(GO:0005886),plasmodesma(GO:0009506),vesicle membrane(GO:0012506)</t>
  </si>
  <si>
    <t>auxin-activated signaling pathway(GO:0009734),auxin homeostasis(GO:0010252),camalexin biosynthetic process(GO:0010120),cellular response to auxin stimulus(GO:0071365),induced systemic resistance, jasmonic acid mediated signaling pathway(GO:0009864),interspecies interaction between organisms(GO:0044419),jasmonic acid and ethylene-dependent systemic resistance(GO:0009861),jasmonic acid metabolic process(GO:0009694),negative regulation of defense response(GO:0031348),photomorphogenesis(GO:0009640),plant-type hypersensitive response(GO:0009626),positive regulation of camalexin biosynthetic process(GO:1901183),positive regulation of plant-type hypersensitive response(GO:0034052),red, far-red light phototransduction(GO:0009585),regulation of reactive oxygen species metabolic process(GO:2000377),regulation of response to red or far red light(GO:2000030),regulation of stomatal movement(GO:0010119),regulation of systemic acquired resistance(GO:0010112),response to auxin(GO:0009733),response to jasmonic acid(GO:0009753),response to light stimulus(GO:0009416),response to mycotoxin(GO:0010046),response to ozone(GO:0010193),response to UV-B(GO:0010224),response to wounding(GO:0009611),systemic acquired resistance(GO:0009627),unidimensional cell growth(GO:0009826)</t>
  </si>
  <si>
    <t>adenylyltransferase activity(GO:0070566),ATP binding(GO:0005524),catalytic activity(GO:0003824),enzyme binding(GO:0019899),indole-3-acetic acid amido synthetase activity(GO:0010279),jasmonate-amino synthetase activity(GO:0080123),ligase activity(GO:0016874),molecular_function(GO:0003674)</t>
  </si>
  <si>
    <t>chloroplast envelope(GO:0009941),chloroplast(GO:0009507),cytoplasm(GO:0005737),cytosol(GO:0005829),nucleus(GO:0005634),vacuole(GO:0005773)</t>
  </si>
  <si>
    <t>biological_process(GO:0008150),cytokinin catabolic process(GO:0009823),cytokinin metabolic process(GO:0009690),meristem development(GO:0048507),oxidation-reduction process(GO:0055114),stomatal complex morphogenesis(GO:0010103)</t>
  </si>
  <si>
    <t>cytokinin dehydrogenase activity(GO:0019139),flavin adenine dinucleotide binding(GO:0050660),molecular_function(GO:0003674),oxidoreductase activity, acting on CH-OH group of donors(GO:0016614),oxidoreductase activity(GO:0016491),primary amine oxidase activity(GO:0008131)</t>
  </si>
  <si>
    <t>endoplasmic reticulum(GO:0005783),endoplasmic reticulum lumen(GO:0005788),extracellular region(GO:0005576),extracellular space(GO:0005615),integral component of membrane(GO:0016021),nucleus(GO:0005634),vacuole(GO:0005773)</t>
  </si>
  <si>
    <t>biological_process(GO:0008150),biosynthetic process(GO:0009058),mucilage biosynthetic process(GO:0010192),mucilage biosynthetic process involved in seed coat development(GO:0048354),phosphatidylcholine biosynthetic process(GO:0006656),posttranslational protein targeting to membrane, translocation(GO:0031204),protein N-linked glycosylation(GO:0006487)</t>
  </si>
  <si>
    <t>1,4-beta-D-xylan synthase activity(GO:0047517),choline-phosphate cytidylyltransferase activity(GO:0004105),glycoprotein 2-beta-D-xylosyltransferase activity(GO:0050513),molecular_function(GO:0003674),transferase activity, transferring glycosyl groups(GO:0016757),xylosyltransferase activity(GO:0042285)</t>
  </si>
  <si>
    <t>cellular_component(GO:0005575),cytoplasm(GO:0005737),extracellular region(GO:0005576),Golgi apparatus(GO:0005794),Golgi cisterna membrane(GO:0032580),Golgi medial cisterna(GO:0005797),Golgi membrane(GO:0000139),integral component of membrane(GO:0016021)</t>
  </si>
  <si>
    <t>biological_process(GO:0008150),cinnamic acid biosynthetic process(GO:0009800),defense response(GO:0006952),drought recovery(GO:0009819),lignin catabolic process(GO:0046274),L-phenylalanine catabolic process(GO:0006559),phenylpropanoid biosynthetic process(GO:0009699),pollen development(GO:0009555),response to karrikin(GO:0080167),response to oxidative stress(GO:0006979),response to UV-B(GO:0010224),response to wounding(GO:0009611),salicylic acid catabolic process(GO:0046244)</t>
  </si>
  <si>
    <t>molecular_function(GO:0003674),phenylalanine ammonia-lyase activity(GO:0045548),protein binding(GO:0005515)</t>
  </si>
  <si>
    <t>chloroplast(GO:0009507),cytoplasm(GO:0005737),cytosol(GO:0005829),integral component of membrane(GO:0016021)</t>
  </si>
  <si>
    <t>abscisic acid-activated signaling pathway(GO:0009738),atrichoblast differentiation(GO:0010055),camalexin biosynthetic process(GO:0010120),cell death(GO:0008219),cellular heat acclimation(GO:0070370),cellular response to boron-containing substance deprivation(GO:0080169),cellular response to heat(GO:0034605),cellular response to hydrogen peroxide(GO:0070301),cellular response to phosphate starvation(GO:0016036),defense response(GO:0006952),defense response to bacterium(GO:0042742),defense response to bacterium, incompatible interaction(GO:0009816),defense response to fungus(GO:0050832),defense response to virus(GO:0051607),embryo development ending in seed dormancy(GO:0009793),endosperm development(GO:0009960),epidermal cell fate specification(GO:0009957),establishment of cell polarity(GO:0030010),ethylene-activated signaling pathway(GO:0009873),glucosinolate metabolic process(GO:0019760),indole glucosinolate biosynthetic process(GO:0009759),induced systemic resistance, jasmonic acid mediated signaling pathway(GO:0009864),jasmonic acid mediated signaling pathway(GO:0009867),lateral root development(GO:0048527),leaf senescence(GO:0010150),longitudinal axis specification(GO:0009942),negative regulation of defense response to bacterium(GO:1900425),negative regulation of leaf senescence(GO:1900056),negative regulation of transcription, DNA-templated(GO:0045892),negative regulation of transcription from RNA polymerase II promoter(GO:0000122),nitric oxide mediated signal transduction(GO:0007263),phosphate ion transport(GO:0006817),pollen development(GO:0009555),pollen germination(GO:0009846),positive regulation of autophagy(GO:0010508),positive regulation of response to salt stress(GO:1901002),positive regulation of sclerenchyma cell differentiation(GO:1904369),positive regulation of transcription, DNA-templated(GO:0045893),regulation of defense response(GO:0031347),regulation of defense response to fungus(GO:1900150),regulation of defense response to virus by host(GO:0050691),regulation of DNA-templated transcription in response to stress(GO:0043620),regulation of lignin biosynthetic process(GO:1901141),regulation of response to nutrient levels(GO:0032107),regulation of transcription, DNA-templated(GO:0006355),response to 1-aminocyclopropane-1-carboxylic acid(GO:0009961),response to abscisic acid(GO:0009737),response to auxin(GO:0009733),response to bacterium(GO:0009617),response to chitin(GO:0010200),response to cold(GO:0009409),response to ethylene(GO:0009723),response to gibberellin(GO:0009739),response to heat(GO:0009408),response to hydrogen peroxide(GO:0042542),response to jasmonic acid(GO:0009753),response to molecule of bacterial origin(GO:0002237),response to nematode(GO:0009624),response to osmotic stress(GO:0006970),response to ozone(GO:0010193),response to salicylic acid(GO:0009751),response to salt stress(GO:0009651),response to water deprivation(GO:0009414),response to wounding(GO:0009611),salicylic acid mediated signaling pathway(GO:0009863),seed coat development(GO:0010214),systemic acquired resistance, salicylic acid mediated signaling pathway(GO:0009862),transcription, DNA-templated(GO:0006351),vegetative to reproductive phase transition of meristem(GO:0010228)</t>
  </si>
  <si>
    <t>calmodulin binding(GO:0005516),core promoter proximal region sequence-specific DNA binding(GO:0000987),core promoter sequence-specific DNA binding(GO:0001046),DNA binding(GO:0003677),identical protein binding(GO:0042802),metal ion binding(GO:0046872),protein binding(GO:0005515),sequence-specific DNA binding(GO:0043565),sequence-specific double-stranded DNA binding(GO:1990837),transcription factor activity, sequence-specific DNA binding(GO:0003700),transcription factor binding(GO:0008134),transcription regulatory region DNA binding(GO:0044212),zinc ion binding(GO:0008270)</t>
  </si>
  <si>
    <t>chloroplast(GO:0009507),cytoplasm(GO:0005737),nucleolus(GO:0005730),nucleus(GO:0005634)</t>
  </si>
  <si>
    <t>Kunitz trypsin inhibitor gene family</t>
  </si>
  <si>
    <t>defense response(GO:0006952),defense response to bacterium(GO:0042742),negative regulation of peptidase activity(GO:0010466),programmed cell death(GO:0012501),proteolysis(GO:0006508),regulation of cell death(GO:0010941),regulation of pollen tube growth(GO:0080092),response to herbivore(GO:0080027),response to hydrogen peroxide(GO:0042542),response to insect(GO:0009625),response to molecule of bacterial origin(GO:0002237),response to molecule of fungal origin(GO:0002238),response to nematode(GO:0009624),response to salicylic acid(GO:0009751),response to salt stress(GO:0009651),response to water deprivation(GO:0009414),response to wounding(GO:0009611)</t>
  </si>
  <si>
    <t>cysteine-type endopeptidase inhibitor activity(GO:0004869),endopeptidase inhibitor activity(GO:0004866),peptidase activity(GO:0008233),peptidase inhibitor activity(GO:0030414),protein binding(GO:0005515)</t>
  </si>
  <si>
    <t>apoplast(GO:0048046),cell wall(GO:0005618),chloroplast(GO:0009507),endoplasmic reticulum(GO:0005783),extracellular region(GO:0005576),mitochondrion(GO:0005739)</t>
  </si>
  <si>
    <t>Gene IDs</t>
  </si>
  <si>
    <t>['GORAI.002G218600', 'GORAI.002G180300', 'GORAI.003G039500', 'GORAI.004G044000', 'GORAI.004G269400', 'GORAI.005G206300', 'GORAI.006G015200', 'GORAI.006G017400', 'GORAI.006G060300', 'GORAI.007G346400', 'GORAI.008G287100', 'GORAI.008G126700', 'GORAI.009G174500', 'GORAI.009G110800', 'GORAI.012G117800', 'GORAI.013G088400', 'GORAI.013G114900', 'GORAI.013G196500', 'GORAI.003G097900', 'GORAI.008G151100', 'GORAI.008G185500', 'GORAI.011G173900', 'GORAI.012G054500', 'GORAI.013G071600', 'GORAI.002G077200', 'GORAI.003G054100', 'GORAI.004G029000', 'GORAI.007G348600', 'GORAI.007G227500', 'GORAI.007G236800', 'GORAI.007G268800', 'GORAI.009G222900', 'GORAI.009G236900', 'GORAI.009G281000', 'GORAI.010G028800', 'GORAI.011G023800', 'GORAI.013G269300', 'GORAI.002G106300', 'GORAI.008G137300', 'GORAI.008G158000', 'GORAI.004G130900', 'GORAI.004G196800', 'GORAI.012G011700', 'GORAI.001G075000', 'GORAI.005G234900', 'GORAI.007G121000', 'GORAI.012G132200', 'GORAI.003G155400', 'GORAI.003G168100', 'GORAI.005G254000', 'GORAI.007G002200', 'GORAI.007G362200', 'GORAI.008G293100', 'GORAI.009G142200', 'GORAI.009G251700', 'GORAI.011G063900', 'GORAI.013G251100', 'GORAI.005G206800', 'GORAI.010G081800']</t>
  </si>
  <si>
    <t>['GORAI.001G253100', 'GORAI.013G186800', 'GORAI.001G176800', 'GORAI.004G220800', 'GORAI.005G049300', 'GORAI.011G173000', 'GORAI.010G156600', 'GORAI.009G165500', 'GORAI.004G195200', 'GORAI.007G028800', 'GORAI.011G235900', 'GORAI.012G125700', 'GORAI.005G197100', 'GORAI.002G134600']</t>
  </si>
  <si>
    <t>['GORAI.005G243300', 'GORAI.007G167300', 'GORAI.009G228800', 'GORAI.009G149600', 'GORAI.009G266100', 'GORAI.011G059600', 'GORAI.012G099200', 'GORAI.004G193500', 'GORAI.007G029800', 'GORAI.008G036300', 'GORAI.008G272500', 'GORAI.009G036100', 'GORAI.010G036100', 'GORAI.002G044400', 'GORAI.003G025800', 'GORAI.007G139200', 'GORAI.009G234800', 'GORAI.009G294100', 'GORAI.013G131100', 'GORAI.002G161100', 'GORAI.005G088300', 'GORAI.005G200800', 'GORAI.012G003300', 'GORAI.007G183100', 'GORAI.006G119600', 'GORAI.001G019800', 'GORAI.006G019700', 'GORAI.007G312800', 'GORAI.011G289900', 'GORAI.N023600', 'GORAI.002G261100', 'GORAI.003G163100', 'GORAI.007G148900', 'GORAI.009G304800', 'GORAI.N025300', 'GORAI.009G429400', 'GORAI.007G051800', 'GORAI.010G194100', 'GORAI.012G162000', 'GORAI.011G000900', 'GORAI.009G175100', 'GORAI.002G104400', 'GORAI.001G151000', 'GORAI.010G159900', 'GORAI.004G101600', 'GORAI.001G032000', 'GORAI.010G112400', 'GORAI.009G055400', 'GORAI.009G180300', 'GORAI.003G139900', 'GORAI.003G146500', 'GORAI.005G161300', 'GORAI.008G065400', 'GORAI.008G249800', 'GORAI.001G009700']</t>
  </si>
  <si>
    <t>['GORAI.001G239100', 'GORAI.012G054400', 'GORAI.002G067100', 'GORAI.004G195900', 'GORAI.007G016800', 'GORAI.008G128000', 'GORAI.009G214200', 'GORAI.007G086600', 'GORAI.001G152200', 'GORAI.001G256300', 'GORAI.007G029200', 'GORAI.002G155800', 'GORAI.003G016600', 'GORAI.005G101400', 'GORAI.003G033400', 'GORAI.006G190600', 'GORAI.007G206000', 'GORAI.010G037800', 'GORAI.011G271200', 'GORAI.012G055400', 'GORAI.004G123500', 'GORAI.007G111400', 'GORAI.008G044700']</t>
  </si>
  <si>
    <t>['GORAI.001G078500', 'GORAI.002G137900', 'GORAI.005G094800', 'GORAI.006G217200', 'GORAI.007G023500', 'GORAI.007G352300', 'GORAI.009G212900', 'GORAI.010G020500', 'GORAI.011G159100', 'GORAI.013G023000', 'GORAI.013G204300', 'GORAI.010G031800', 'GORAI.011G150200', 'GORAI.001G054900', 'GORAI.006G196500', 'GORAI.013G083800', 'GORAI.006G246400', 'GORAI.007G353000', 'GORAI.009G031900', 'GORAI.009G073100', 'GORAI.008G087600', 'GORAI.009G324000', 'GORAI.001G012400', 'GORAI.007G136400', 'GORAI.010G154100', 'GORAI.007G229000', 'GORAI.009G002200', 'GORAI.009G226200', 'GORAI.007G044400', 'GORAI.010G008200', 'GORAI.002G256400', 'GORAI.004G151500', 'GORAI.008G154300']</t>
  </si>
  <si>
    <t>['GORAI.002G203600', 'GORAI.006G078900', 'GORAI.006G230600', 'GORAI.010G058900', 'GORAI.011G137500', 'GORAI.008G272100', 'GORAI.005G258100', 'GORAI.011G198500', 'GORAI.006G230700', 'GORAI.008G272000', 'GORAI.011G137200', 'GORAI.006G134600', 'GORAI.006G134700', 'GORAI.010G003600', 'GORAI.003G145700', 'GORAI.007G068800', 'GORAI.009G110900', 'GORAI.013G072200', 'GORAI.011G016500', 'GORAI.003G052400', 'GORAI.004G031100', 'GORAI.005G025000', 'GORAI.009G006400', 'GORAI.011G034600', 'GORAI.007G057400', 'GORAI.008G223600', 'GORAI.003G033600']</t>
  </si>
  <si>
    <t>['GORAI.001G156000', 'GORAI.008G197800', 'GORAI.011G202900', 'GORAI.003G144500', 'GORAI.009G235700', 'GORAI.010G033600', 'GORAI.012G185000', 'GORAI.001G226600', 'GORAI.006G160700', 'GORAI.012G184900']</t>
  </si>
  <si>
    <t>['GORAI.006G115900', 'GORAI.008G043500', 'GORAI.008G044000']</t>
  </si>
  <si>
    <t>['GORAI.008G273100', 'GORAI.010G232300', 'GORAI.007G103800', 'GORAI.002G235900', 'GORAI.006G150200', 'GORAI.003G085000', 'GORAI.009G141800', 'GORAI.006G130400', 'GORAI.005G072700', 'GORAI.006G100900', 'GORAI.006G159500', 'GORAI.007G069500', 'GORAI.007G221000', 'GORAI.009G410100']</t>
  </si>
  <si>
    <t>['GORAI.003G085100', 'GORAI.008G199100', 'GORAI.009G202500', 'GORAI.007G299500']</t>
  </si>
  <si>
    <t>['GORAI.005G035100', 'GORAI.006G000200', 'GORAI.009G339300', 'GORAI.011G161200', 'GORAI.011G161300']</t>
  </si>
  <si>
    <t>['GORAI.001G238100', 'GORAI.010G028300', 'GORAI.011G037900', 'GORAI.005G047700', 'GORAI.008G142900', 'GORAI.006G028400', 'GORAI.007G171800', 'GORAI.007G261300', 'GORAI.001G044700', 'GORAI.004G057400', 'GORAI.009G009700', 'GORAI.006G247300', 'GORAI.008G256300', 'GORAI.013G193400', 'GORAI.003G143100', 'GORAI.004G230400']</t>
  </si>
  <si>
    <t>['GORAI.001G083600', 'GORAI.012G108800', 'GORAI.012G121400', 'GORAI.012G120900', 'GORAI.012G121100', 'GORAI.013G179300', 'GORAI.001G204000', 'GORAI.007G129400', 'GORAI.006G178600', 'GORAI.004G031900', 'GORAI.004G032100', 'GORAI.005G036300', 'GORAI.005G038800', 'GORAI.004G141900', 'GORAI.006G178700', 'GORAI.012G099100']</t>
  </si>
  <si>
    <t>['GORAI.002G122200', 'GORAI.006G111600', 'GORAI.013G258300', 'GORAI.002G126500', 'GORAI.008G174500', 'GORAI.006G079800', 'GORAI.008G085200', 'GORAI.008G200600', 'GORAI.006G111800', 'GORAI.002G228200']</t>
  </si>
  <si>
    <t>['GORAI.006G205000', 'GORAI.008G260100']</t>
  </si>
  <si>
    <t>['GORAI.008G216100', 'GORAI.004G124600', 'GORAI.009G042000', 'GORAI.009G042100', 'GORAI.010G097900']</t>
  </si>
  <si>
    <t>['GORAI.005G117500', 'GORAI.006G267100', 'GORAI.007G067600', 'GORAI.008G071700', 'GORAI.008G098800', 'GORAI.008G157400', 'GORAI.009G138200', 'GORAI.009G147000', 'GORAI.009G265600', 'GORAI.011G070000', 'GORAI.011G103900', 'GORAI.001G217800', 'GORAI.004G249800', 'GORAI.007G037900', 'GORAI.009G165200', 'GORAI.009G440500', 'GORAI.010G002300', 'GORAI.002G093300', 'GORAI.008G204600', 'GORAI.009G165300', 'GORAI.011G035400', 'GORAI.005G089700', 'GORAI.003G108700', 'GORAI.004G269600', 'GORAI.009G287500', 'GORAI.010G240200', 'GORAI.009G159200']</t>
  </si>
  <si>
    <t>['GORAI.003G131000', 'GORAI.004G192300', 'GORAI.004G164200', 'GORAI.007G376300', 'GORAI.009G192100', 'GORAI.009G324900', 'GORAI.012G104400', 'GORAI.013G022200', 'GORAI.006G015100', 'GORAI.007G266900', 'GORAI.009G293500', 'GORAI.013G007000', 'GORAI.001G111100', 'GORAI.005G142200', 'GORAI.009G098800', 'GORAI.011G209100', 'GORAI.011G266000', 'GORAI.013G092900', 'GORAI.013G086900', 'GORAI.010G001800', 'GORAI.004G192500', 'GORAI.008G153800', 'GORAI.012G014400', 'GORAI.004G192400', 'GORAI.002G257400']</t>
  </si>
  <si>
    <t>['GORAI.006G165600', 'GORAI.006G154300', 'GORAI.008G208300', 'GORAI.N011900', 'GORAI.N012000', 'GORAI.009G144300', 'GORAI.005G251100', 'GORAI.005G256900', 'GORAI.005G257100', 'GORAI.005G251700', 'GORAI.001G056100', 'GORAI.006G163600', 'GORAI.001G246600', 'GORAI.005G251200', 'GORAI.013G222500', 'GORAI.004G123800', 'GORAI.N012300']</t>
  </si>
  <si>
    <t>['GORAI.004G241400', 'GORAI.009G071200', 'GORAI.010G255700', 'GORAI.013G124500']</t>
  </si>
  <si>
    <t>['GORAI.003G134300', 'GORAI.006G160900', 'GORAI.009G100600', 'GORAI.007G048900', 'GORAI.007G193600', 'GORAI.005G112000', 'GORAI.007G003900', 'GORAI.009G194000']</t>
  </si>
  <si>
    <t>['GORAI.010G175800', 'GORAI.009G388400', 'GORAI.011G017600', 'GORAI.006G082700']</t>
  </si>
  <si>
    <t>['GORAI.007G003800', 'GORAI.009G306300', 'GORAI.005G002100', 'GORAI.013G014100', 'GORAI.001G199900', 'GORAI.003G001200']</t>
  </si>
  <si>
    <t>['GORAI.002G017500', 'GORAI.007G055900', 'GORAI.007G219500', 'GORAI.013G074800', 'GORAI.002G079600', 'GORAI.005G208000', 'GORAI.007G323500', 'GORAI.005G234200', 'GORAI.007G106500']</t>
  </si>
  <si>
    <t>['GORAI.012G081000', 'GORAI.010G083400', 'GORAI.011G295400']</t>
  </si>
  <si>
    <t>['GORAI.006G057500', 'GORAI.006G136200', 'GORAI.008G287900', 'GORAI.003G090500']</t>
  </si>
  <si>
    <t>['GORAI.007G373600', 'GORAI.007G373700', 'GORAI.010G086000']</t>
  </si>
  <si>
    <t>['GORAI.001G057600', 'GORAI.001G094300', 'GORAI.003G085500', 'GORAI.004G199500', 'GORAI.004G155100', 'GORAI.005G164300', 'GORAI.006G043200', 'GORAI.007G103600', 'GORAI.008G250300', 'GORAI.010G164700', 'GORAI.012G085100', 'GORAI.001G037700', 'GORAI.001G214800', 'GORAI.008G253300', 'GORAI.012G056800', 'GORAI.001G021500', 'GORAI.007G014600', 'GORAI.001G037800', 'GORAI.011G086300', 'GORAI.006G265200', 'GORAI.006G008200', 'GORAI.009G124000', 'GORAI.010G222400', 'GORAI.005G068100', 'GORAI.006G171700', 'GORAI.011G041400', 'GORAI.011G012700', 'GORAI.012G104800']</t>
  </si>
  <si>
    <t>['GORAI.011G254400', 'GORAI.011G254900', 'GORAI.012G027700', 'GORAI.012G027600', 'GORAI.011G254500', 'GORAI.011G254600']</t>
  </si>
  <si>
    <t>Differentially expressed genes in response to A. flavus infection in Cotton (Bedre et al., 2015)</t>
  </si>
  <si>
    <t>Heat shock factor (HSF) gene family</t>
  </si>
  <si>
    <t>asymmetric cell division(GO:0008356),cellular response to heat(GO:0034605),cellular response to hypoxia(GO:0071456),cellular response to unfolded protein(GO:0034620),fruit morphogenesis(GO:0048530),heat acclimation(GO:0010286),lateral root development(GO:0048527),negative regulation of transcription, DNA-templated(GO:0045892),positive gravitropism(GO:0009958),positive regulation of transcription, DNA-templated(GO:0045893),regulation of cellular protein metabolic process(GO:0032268),regulation of transcription, DNA-templated(GO:0006355),response to auxin(GO:0009733),response to cadmium ion(GO:0046686),response to chitin(GO:0010200),response to heat(GO:0009408),response to high light intensity(GO:0009644),response to hydrogen peroxide(GO:0042542),response to hypoxia(GO:0001666),response to reactive oxygen species(GO:0000302),root development(GO:0048364),transcription, DNA-templated(GO:0006351)</t>
  </si>
  <si>
    <t>DNA binding(GO:0003677),protein binding(GO:0005515),protein homodimerization activity(GO:0042803),sequence-specific DNA binding(GO:0043565),transcription factor activity, sequence-specific DNA binding(GO:0003700),transcription regulatory region DNA binding(GO:0044212)</t>
  </si>
  <si>
    <t>chloroplast(GO:0009507),cytoplasm(GO:0005737),integral component of membrane(GO:0016021),nucleus(GO:0005634)</t>
  </si>
  <si>
    <t>['GORAI.009G213100', 'GORAI.009G032300', 'GORAI.007G053900']</t>
  </si>
  <si>
    <t>C2H2 gene family</t>
  </si>
  <si>
    <t>abaxial cell fate specification(GO:0010158),abscisic acid-activated signaling pathway(GO:0009738),anther development(GO:0048653),asymmetric cell division(GO:0008356),auxin homeostasis(GO:0010252),biological_process(GO:0008150),carpel development(GO:0048440),cell differentiation(GO:0030154),cell fate determination(GO:0001709),cellular response to nickel ion(GO:0071289),chromatin silencing(GO:0006342),circumnutation(GO:0010031),cold acclimation(GO:0009631),cotyledon vascular tissue pattern formation(GO:0010588),cytokinin-activated signaling pathway(GO:0009736),defense response(GO:0006952),detection of gravity(GO:0009590),embryo development ending in seed dormancy(GO:0009793),ethylene-activated signaling pathway(GO:0009873),flavonoid biosynthetic process(GO:0009813),floral meristem determinacy(GO:0010582),floral organ morphogenesis(GO:0048444),flower development(GO:0009908),formation of animal organ boundary(GO:0010160),fruit replum development(GO:1990058),gibberellic acid mediated signaling pathway(GO:0009740),glucosinolate metabolic process(GO:0019760),gravitropism(GO:0009630),histone H3-K4 methylation(GO:0051568),hormone-mediated signaling pathway(GO:0009755),hyperosmotic salinity response(GO:0042538),leaf morphogenesis(GO:0009965),leaf senescence(GO:0010150),leaf vascular tissue pattern formation(GO:0010305),multicellular organism development(GO:0007275),negative gravitropism(GO:0009959),negative regulation of abscisic acid-activated signaling pathway(GO:0009788),negative regulation of floral organ abscission(GO:0060862),negative regulation of flower development(GO:0009910),negative regulation of growth(GO:0045926),negative regulation of long-day photoperiodism, flowering(GO:0048579),negative regulation of transcription, DNA-templated(GO:0045892),petal development(GO:0048441),phloem or xylem histogenesis(GO:0010087),phosphate ion homeostasis(GO:0055062),photomorphogenesis(GO:0009640),photoperiodism, flowering(GO:0048573),photosynthetic acclimation(GO:0009643),pollen development(GO:0009555),pollen sperm cell differentiation(GO:0048235),pollen tube growth(GO:0009860),positive regulation of auxin biosynthetic process(GO:0010601),positive regulation of telomerase activity(GO:0051973),positive regulation of transcription, DNA-templated(GO:0045893),primary root development(GO:0080022),regulation of auxin polar transport(GO:2000012),regulation of cell division(GO:0051302),regulation of cell proliferation(GO:0042127),regulation of cell size(GO:0008361),regulation of circadian rhythm(GO:0042752),regulation of defense response to fungus(GO:1900150),regulation of epidermal cell differentiation(GO:0045604),regulation of flower development(GO:0009909),regulation of gene expression(GO:0010468),regulation of gibberellic acid mediated signaling pathway(GO:0009937),regulation of growth(GO:0040008),regulation of histone H3-K9 dimethylation(GO:1900109),regulation of meristem growth(GO:0010075),regulation of meristem structural organization(GO:0009934),regulation of response to salt stress(GO:1901000),regulation of root development(GO:2000280),regulation of seed germination(GO:0010029),regulation of starch metabolic process(GO:2000904),regulation of timing of transition from vegetative to reproductive phase(GO:0048510),regulation of transcription, DNA-templated(GO:0006355),response to abscisic acid(GO:0009737),response to absence of light(GO:0009646),response to acidic pH(GO:0010447),response to aluminum ion(GO:0010044),response to chitin(GO:0010200),response to cold(GO:0009409),response to cytokinin(GO:0009735),response to gibberellin(GO:0009739),response to heat(GO:0009408),response to light stimulus(GO:0009416),response to osmotic stress(GO:0006970),response to oxidative stress(GO:0006979),response to salt stress(GO:0009651),response to UV-B(GO:0010224),response to water deprivation(GO:0009414),response to wounding(GO:0009611),ribosomal large subunit biogenesis(GO:0042273),root development(GO:0048364),root hair elongation(GO:0048767),root hair initiation(GO:0048766),root radial pattern formation(GO:0090057),seed maturation(GO:0010431),shoot system development(GO:0048367),specification of carpel identity(GO:0010094),specification of floral organ identity(GO:0010093),specification of stamen identity(GO:0010097),stamen development(GO:0048443),transcription, DNA-templated(GO:0006351),transmitting tissue development(GO:0010500),trichome branching(GO:0010091),trichome differentiation(GO:0010026),trichome morphogenesis(GO:0010090)</t>
  </si>
  <si>
    <t>5S rDNA binding(GO:0080084),5S rRNA binding(GO:0008097),core promoter binding(GO:0001047),DNA binding(GO:0003677),metal ion binding(GO:0046872),molecular_function(GO:0003674),nucleic acid binding(GO:0003676),protein binding(GO:0005515),protein heterodimerization activity(GO:0046982),protein homodimerization activity(GO:0042803),protein self-association(GO:0043621),RNA binding(GO:0003723),sequence-specific DNA binding(GO:0043565),transcription factor activity, sequence-specific DNA binding(GO:0003700),transcription regulatory region DNA binding(GO:0044212),zinc ion binding(GO:0008270)</t>
  </si>
  <si>
    <t>anchored component of membrane(GO:0031225),chloroplast(GO:0009507),cytoplasm(GO:0005737),cytosolic large ribosomal subunit(GO:0022625),cytosolic ribosome(GO:0022626),extracellular region(GO:0005576),integral component of membrane(GO:0016021),nucleolus(GO:0005730),nucleus(GO:0005634),plasma membrane(GO:0005886),preribosome, large subunit precursor(GO:0030687)</t>
  </si>
  <si>
    <t>['GORAI.003G181300', 'GORAI.004G185800', 'GORAI.008G106500', 'GORAI.009G339000', 'GORAI.002G155100', 'GORAI.013G050100', 'GORAI.006G104800', 'GORAI.002G223300']</t>
  </si>
  <si>
    <t>3'-UTR-mediated mRNA destabilization(GO:0061158),biological_process(GO:0008150),cell differentiation(GO:0030154),embryo development ending in seed dormancy(GO:0009793),mRNA destabilization(GO:0061157),mRNA polyadenylation(GO:0006378),mRNA splicing, via spliceosome(GO:0000398),mRNA transport(GO:0051028),negative regulation of posttranscriptional gene silencing(GO:0060149),negative regulation of secondary cell wall biogenesis(GO:1901347),negative regulation of seed germination(GO:0010187),negative regulation of translation(GO:0017148),negative regulation of unidimensional cell growth(GO:0051511),nucleic acid phosphodiester bond hydrolysis(GO:0090305),photoperiodism, flowering(GO:0048573),positive regulation of transcription, DNA-templated(GO:0045893),pre-mRNA cleavage required for polyadenylation(GO:0098789),protein transport(GO:0015031),regulation of RNA splicing(GO:0043484),regulation of transcription, DNA-templated(GO:0006355),response to oxidative stress(GO:0006979),spliceosomal snRNP assembly(GO:0000387),transcription, DNA-templated(GO:0006351)</t>
  </si>
  <si>
    <t>DNA binding(GO:0003677),endoribonuclease activity(GO:0004521),metal ion binding(GO:0046872),mRNA 3'-UTR binding(GO:0003730),mRNA 5'-UTR binding(GO:0048027),mRNA binding(GO:0003729),nuclease activity(GO:0004518),nucleic acid binding(GO:0003676),phytochrome binding(GO:0010313),pre-mRNA 3'-splice site binding(GO:0030628),pre-mRNA binding(GO:0036002),protein binding(GO:0005515),RNA binding(GO:0003723),single-stranded RNA binding(GO:0003727),transcription factor activity, sequence-specific DNA binding(GO:0003700),transcription regulatory region DNA binding(GO:0044212),U6 snRNA binding(GO:0017070),zinc ion binding(GO:0008270)</t>
  </si>
  <si>
    <t>cellular_component(GO:0005575),cytoplasm(GO:0005737),cytoplasmic stress granule(GO:0010494),cytosol(GO:0005829),membrane(GO:0016020),mRNA cleavage and polyadenylation specificity factor complex(GO:0005847),nuclear envelope(GO:0005635),nuclear pore(GO:0005643),nuclear speck(GO:0016607),nucleus(GO:0005634),P-body(GO:0000932),plasma membrane(GO:0005886),Prp19 complex(GO:0000974),spliceosomal complex(GO:0005681),U2AF(GO:0089701),U2-type catalytic step 1 spliceosome(GO:0071006),U2-type catalytic step 2 spliceosome(GO:0071007)</t>
  </si>
  <si>
    <t>['GORAI.001G009900', 'GORAI.002G020100', 'GORAI.009G029300']</t>
  </si>
  <si>
    <t>biological_process(GO:0008150),cell differentiation(GO:0030154),chloroplast organization(GO:0009658),circadian rhythm(GO:0007623),far-red light signaling pathway(GO:0010018),flower development(GO:0009908),jasmonic acid mediated signaling pathway(GO:0009867),negative regulation of long-day photoperiodism, flowering(GO:0048579),negative regulation of transcription, DNA-templated(GO:0045892),nuclear import(GO:0051170),phosphorelay signal transduction system(GO:0000160),photomorphogenesis(GO:0009640),positive regulation of transcription, DNA-templated(GO:0045893),protein targeting to chloroplast(GO:0045036),red light signaling pathway(GO:0010161),red or far-red light signaling pathway(GO:0010017),regulation of defense response(GO:0031347),regulation of flower development(GO:0009909),regulation of jasmonic acid mediated signaling pathway(GO:2000022),regulation of photomorphogenesis(GO:0010099),regulation of transcription, DNA-templated(GO:0006355),response to far red light(GO:0010218),response to light stimulus(GO:0009416),response to red light(GO:0010114),response to temperature stimulus(GO:0009266),response to wounding(GO:0009611),rhythmic process(GO:0048511),secondary shoot formation(GO:0010223),shade avoidance(GO:0009641),sugar mediated signaling pathway(GO:0010182),transcription, DNA-templated(GO:0006351)</t>
  </si>
  <si>
    <t>chromatin binding(GO:0003682),DNA binding(GO:0003677),identical protein binding(GO:0042802),molecular_function(GO:0003674),phosphorelay response regulator activity(GO:0000156),protein binding(GO:0005515),RNA polymerase II regulatory region sequence-specific DNA binding(GO:0000977),RNA polymerase II transcription factor binding(GO:0001085),sequence-specific DNA binding(GO:0043565),transcriptional activator activity, RNA polymerase II transcription regulatory region sequence-specific binding(GO:0001228),transcription corepressor activity(GO:0003714),transcription factor activity, sequence-specific DNA binding(GO:0003700),transcription regulatory region DNA binding(GO:0044212),zinc ion binding(GO:0008270)</t>
  </si>
  <si>
    <t>cell(GO:0005623),chloroplast(GO:0009507),integral component of membrane(GO:0016021),intracellular(GO:0005622),membrane(GO:0016020),mitochondrion(GO:0005739),nucleolus(GO:0005730),nucleus(GO:0005634),plasma membrane(GO:0005886),transcription factor complex(GO:0005667)</t>
  </si>
  <si>
    <t>['GORAI.005G209100', 'GORAI.013G071300', 'GORAI.007G164600']</t>
  </si>
  <si>
    <t>abscisic acid-activated signaling pathway(GO:0009738),cell death(GO:0008219),multicellular organism development(GO:0007275),pectic galactan metabolic process(GO:0010401),phloem or xylem histogenesis(GO:0010087),plant-type cell wall cellulose metabolic process(GO:0052541),protein glycosylation(GO:0006486),response to abscisic acid(GO:0009737),single organismal cell-cell adhesion(GO:0016337),sphingolipid metabolic process(GO:0006665)</t>
  </si>
  <si>
    <t>metal ion binding(GO:0046872),transferase activity, transferring glycosyl groups(GO:0016757),UDP-glucosyltransferase activity(GO:0035251)</t>
  </si>
  <si>
    <t>endosome(GO:0005768),extracellular region(GO:0005576),Golgi apparatus(GO:0005794),Golgi membrane(GO:0000139),integral component of membrane(GO:0016021),mitochondrion(GO:0005739),trans-Golgi network(GO:0005802)</t>
  </si>
  <si>
    <t>['GORAI.009G307300']</t>
  </si>
  <si>
    <t>cellular response to calcium ion(GO:0071277),chaperone-mediated protein complex assembly(GO:0051131),chaperone-mediated protein folding(GO:0061077),de-etiolation(GO:0009704),defense response(GO:0006952),defense response to bacterium(GO:0042742),defense response to bacterium, incompatible interaction(GO:0009816),embryo development ending in seed dormancy(GO:0009793),flower development(GO:0009908),heat acclimation(GO:0010286),innate immune response(GO:0045087),leaf development(GO:0048366),negative regulation of seed germination(GO:0010187),protein folding(GO:0006457),protein import into chloroplast stroma(GO:0045037),protein secretion(GO:0009306),protein stabilization(GO:0050821),regulation of meristem growth(GO:0010075),regulation of meristem structural organization(GO:0009934),response to arsenic-containing substance(GO:0046685),response to cadmium ion(GO:0046686),response to chlorate(GO:0010157),response to cold(GO:0009409),response to endoplasmic reticulum stress(GO:0034976),response to heat(GO:0009408),response to salt stress(GO:0009651),response to stress(GO:0006950),response to water deprivation(GO:0009414),stomatal closure(GO:0090332)</t>
  </si>
  <si>
    <t>ATPase activity(GO:0016887),ATP binding(GO:0005524),mRNA binding(GO:0003729),protein binding(GO:0005515),protein homodimerization activity(GO:0042803),unfolded protein binding(GO:0051082)</t>
  </si>
  <si>
    <t>apoplast(GO:0048046),cell wall(GO:0005618),chloroplast envelope(GO:0009941),chloroplast(GO:0009507),chloroplast stroma(GO:0009570),cytoplasm(GO:0005737),cytosol(GO:0005829),endoplasmic reticulum(GO:0005783),endoplasmic reticulum lumen(GO:0005788),Golgi apparatus(GO:0005794),membrane(GO:0016020),mitochondrion(GO:0005739),nucleolus(GO:0005730),nucleus(GO:0005634),plasma membrane(GO:0005886),plasmodesma(GO:0009506),plastid(GO:0009536),vacuolar membrane(GO:0005774),vacuole(GO:0005773)</t>
  </si>
  <si>
    <t>['GORAI.003G155600', 'GORAI.008G274600']</t>
  </si>
  <si>
    <t>GenFam analysis with complete genome as reference background</t>
  </si>
  <si>
    <t>Short name</t>
  </si>
  <si>
    <t>Fe2OG</t>
  </si>
  <si>
    <t>A20/AN1 ZF</t>
  </si>
  <si>
    <t>ABC</t>
  </si>
  <si>
    <t>ACO</t>
  </si>
  <si>
    <t>Acyl Lipid Metabolism (ALP) superfamily</t>
  </si>
  <si>
    <t>ALP</t>
  </si>
  <si>
    <t>Adaptin</t>
  </si>
  <si>
    <t>APMS</t>
  </si>
  <si>
    <t>Adaptor complexes (AP) medium subunit (APMS) gene family</t>
  </si>
  <si>
    <t>AMK</t>
  </si>
  <si>
    <t>ADF</t>
  </si>
  <si>
    <t>Actin-depolymerizing factor (ADF) gene family</t>
  </si>
  <si>
    <t>Afadin/alpha-actinin-binding (ADIP) gene family</t>
  </si>
  <si>
    <t>AHL</t>
  </si>
  <si>
    <t>AT-hook Motif Nuclear Localized (AHL) gene family</t>
  </si>
  <si>
    <t>Alcohol dehydrogenase (ADH) gene family</t>
  </si>
  <si>
    <t>ADH</t>
  </si>
  <si>
    <t>Aldehyde dehydrogenase (ALDH) gene family</t>
  </si>
  <si>
    <t>ALDH</t>
  </si>
  <si>
    <t>AO</t>
  </si>
  <si>
    <t>AKR</t>
  </si>
  <si>
    <t>AL</t>
  </si>
  <si>
    <t>AGAL</t>
  </si>
  <si>
    <t>Aluminium activated malate transporter (ALMT) gene family</t>
  </si>
  <si>
    <t>AAT</t>
  </si>
  <si>
    <t>aminoacyl-tRNA synthetase (aaRS) gene family</t>
  </si>
  <si>
    <t>aaRS</t>
  </si>
  <si>
    <t>ALA</t>
  </si>
  <si>
    <t>Aminotransferase (AT) gene family</t>
  </si>
  <si>
    <t>AT</t>
  </si>
  <si>
    <t>ANK-RF</t>
  </si>
  <si>
    <t>Ankyrin</t>
  </si>
  <si>
    <t>AP2/EREBP</t>
  </si>
  <si>
    <t>APS kinase (APSK) gene family</t>
  </si>
  <si>
    <t>APSK</t>
  </si>
  <si>
    <t>Apyrase</t>
  </si>
  <si>
    <t>AQP</t>
  </si>
  <si>
    <t>ADP-ribosylation factor (ARF) gene family</t>
  </si>
  <si>
    <t>ARF-GAP</t>
  </si>
  <si>
    <t>Argonaute</t>
  </si>
  <si>
    <t>ARI</t>
  </si>
  <si>
    <t>A–T Rich Interaction Domain (ARID) gene family</t>
  </si>
  <si>
    <t>ARM</t>
  </si>
  <si>
    <t>Arabidopsis response regulators (ARR) gene family</t>
  </si>
  <si>
    <t>ARR</t>
  </si>
  <si>
    <t>ASNS</t>
  </si>
  <si>
    <t>AP</t>
  </si>
  <si>
    <t>Atg</t>
  </si>
  <si>
    <t>Aux/IAA</t>
  </si>
  <si>
    <t>Auxin transport (AUXT) gene family</t>
  </si>
  <si>
    <t>AUXT</t>
  </si>
  <si>
    <t>B3 DNA binding gene family</t>
  </si>
  <si>
    <t>B3</t>
  </si>
  <si>
    <t>Band-7</t>
  </si>
  <si>
    <t>BAX Inhibitor-1 (BI-1) gene family</t>
  </si>
  <si>
    <t>BI-1</t>
  </si>
  <si>
    <t>BBR/BPC</t>
  </si>
  <si>
    <t>Bromodomains and extra-terminal domain (BET) gene family</t>
  </si>
  <si>
    <t>BET</t>
  </si>
  <si>
    <t>Bet v I</t>
  </si>
  <si>
    <t>BGAL</t>
  </si>
  <si>
    <t>BFLUCT</t>
  </si>
  <si>
    <t>bHLH</t>
  </si>
  <si>
    <t>BON/CPN</t>
  </si>
  <si>
    <t>BRCA2</t>
  </si>
  <si>
    <t>Basic leucine zipper (bZIP) gene family</t>
  </si>
  <si>
    <t>bZIP</t>
  </si>
  <si>
    <t>Brassinazole-resistant (BZR) gene family</t>
  </si>
  <si>
    <t>BZR</t>
  </si>
  <si>
    <t>C2C2-YABBY</t>
  </si>
  <si>
    <t>C2H2 ZF</t>
  </si>
  <si>
    <t>CaLB</t>
  </si>
  <si>
    <t xml:space="preserve">Calreticulin </t>
  </si>
  <si>
    <t>CAMTA</t>
  </si>
  <si>
    <t>Calmodulin-binding transcriptional activator (CAMTA) gene family</t>
  </si>
  <si>
    <t>Carbohydrate esterase (CE) gene family</t>
  </si>
  <si>
    <t>CE</t>
  </si>
  <si>
    <t>Carbonic anhydrase (CA) gene family</t>
  </si>
  <si>
    <t>CA</t>
  </si>
  <si>
    <t>Casein kinase II subunit beta (CK II beta) gene family</t>
  </si>
  <si>
    <t>CK II beta</t>
  </si>
  <si>
    <t>CPA</t>
  </si>
  <si>
    <t>CCCH ZF</t>
  </si>
  <si>
    <t>Caffeoyl-coenzyme A O-methyltransferase (CCoAOMT) gene family</t>
  </si>
  <si>
    <t>CCoAOMT</t>
  </si>
  <si>
    <t>Cellulose synthase (CS) gene family</t>
  </si>
  <si>
    <t>CS</t>
  </si>
  <si>
    <t xml:space="preserve">Ceramidase </t>
  </si>
  <si>
    <t>Chalcone and stilbene synthase (CSS) gene family</t>
  </si>
  <si>
    <t>CSS</t>
  </si>
  <si>
    <t>CHIL</t>
  </si>
  <si>
    <t>LHC</t>
  </si>
  <si>
    <t>CTC</t>
  </si>
  <si>
    <t>CPT</t>
  </si>
  <si>
    <t>Clp</t>
  </si>
  <si>
    <t xml:space="preserve">Coactivator p15 </t>
  </si>
  <si>
    <t>COBL</t>
  </si>
  <si>
    <t>Caffeic acid o-methyltransferase (COMT) gene family</t>
  </si>
  <si>
    <t>COMT</t>
  </si>
  <si>
    <t>CUAO</t>
  </si>
  <si>
    <t>CCH</t>
  </si>
  <si>
    <t>Core cell cycle (CCC) gene family</t>
  </si>
  <si>
    <t>CCC</t>
  </si>
  <si>
    <t>Core histone (CH) gene family</t>
  </si>
  <si>
    <t>CH</t>
  </si>
  <si>
    <t xml:space="preserve">Cornichon </t>
  </si>
  <si>
    <t>Cysteine-rich polycomb-like protein (CPP) gene family</t>
  </si>
  <si>
    <t>CPP</t>
  </si>
  <si>
    <t>CRM</t>
  </si>
  <si>
    <t>C-terminal processing peptidase (CTP) gene family</t>
  </si>
  <si>
    <t>CTP</t>
  </si>
  <si>
    <t>CTP synthase (CTPS) gene family</t>
  </si>
  <si>
    <t>CTPS</t>
  </si>
  <si>
    <t>CAS</t>
  </si>
  <si>
    <t xml:space="preserve">Cyclophilin </t>
  </si>
  <si>
    <t>CRK</t>
  </si>
  <si>
    <t>Cysteine-rich transmembrane module (CYSTM) gene family</t>
  </si>
  <si>
    <t>Cytochrome b-561</t>
  </si>
  <si>
    <t>Cytochrome P450</t>
  </si>
  <si>
    <t>CKX</t>
  </si>
  <si>
    <t>DCD</t>
  </si>
  <si>
    <t>DDE</t>
  </si>
  <si>
    <t>Deg</t>
  </si>
  <si>
    <t>Di19</t>
  </si>
  <si>
    <t>DGK</t>
  </si>
  <si>
    <t xml:space="preserve">Dirigent </t>
  </si>
  <si>
    <t>DNA methyltransferase (DNMT) gene family</t>
  </si>
  <si>
    <t>DNMT</t>
  </si>
  <si>
    <t>Dof</t>
  </si>
  <si>
    <t xml:space="preserve">Dynamin-related </t>
  </si>
  <si>
    <t>E2F-DP</t>
  </si>
  <si>
    <t>EIN3/EIL</t>
  </si>
  <si>
    <t xml:space="preserve">ELMO/CED-12 </t>
  </si>
  <si>
    <t xml:space="preserve">Enolase </t>
  </si>
  <si>
    <t xml:space="preserve">ENTH/ANTH/VHS </t>
  </si>
  <si>
    <t>ENT</t>
  </si>
  <si>
    <t>EXO70</t>
  </si>
  <si>
    <t>Expansin</t>
  </si>
  <si>
    <t>FAD-binding Berberine (FBBE) gene family</t>
  </si>
  <si>
    <t>FBBE</t>
  </si>
  <si>
    <t xml:space="preserve">FAR1 </t>
  </si>
  <si>
    <t>FAH</t>
  </si>
  <si>
    <t>F-box</t>
  </si>
  <si>
    <t>FGGY carbohydrate kinase (FCK) gene family</t>
  </si>
  <si>
    <t>FCK</t>
  </si>
  <si>
    <t>PPIase</t>
  </si>
  <si>
    <t>Fasciclin-like arabinogalactan (FLA) gene family</t>
  </si>
  <si>
    <t>FLA</t>
  </si>
  <si>
    <t>FMO</t>
  </si>
  <si>
    <t>Formin</t>
  </si>
  <si>
    <t>FBA</t>
  </si>
  <si>
    <t>FtsH protease</t>
  </si>
  <si>
    <t>Glyceraldehyde-3-phosphate dehydrogenase (GAPDH) gene family</t>
  </si>
  <si>
    <t>GAPDH</t>
  </si>
  <si>
    <t>Gibberellic acid-stimulated arabidopsis (GASA) gene family</t>
  </si>
  <si>
    <t>GATA gene family</t>
  </si>
  <si>
    <t xml:space="preserve">GATA </t>
  </si>
  <si>
    <t>GELP</t>
  </si>
  <si>
    <t>GL1 enhancer binding protein (GeBP) gene family</t>
  </si>
  <si>
    <t>GeBP</t>
  </si>
  <si>
    <t>GH3</t>
  </si>
  <si>
    <t>Gamma-interferon inducible lysosomal thiol reductase (GILT) gene family</t>
  </si>
  <si>
    <t>GSL</t>
  </si>
  <si>
    <t>G6PDH</t>
  </si>
  <si>
    <t>GDH</t>
  </si>
  <si>
    <t>Glutamate receptor (GR) gene family</t>
  </si>
  <si>
    <t>GR</t>
  </si>
  <si>
    <t>GS</t>
  </si>
  <si>
    <t>Glutaredoxins (GRX) gene family</t>
  </si>
  <si>
    <t>GRX</t>
  </si>
  <si>
    <t>GPX</t>
  </si>
  <si>
    <t>GPDH</t>
  </si>
  <si>
    <t>GH</t>
  </si>
  <si>
    <t>Glyoxalase-like</t>
  </si>
  <si>
    <t>GCN5-related N-acetyltransferase (GNAT) gene family</t>
  </si>
  <si>
    <t>GNAT</t>
  </si>
  <si>
    <t xml:space="preserve">gp25L/emp24/p24 </t>
  </si>
  <si>
    <t>Growth-regulating factor (GRF) gene family</t>
  </si>
  <si>
    <t>GRF</t>
  </si>
  <si>
    <t>Glycosyltransferase 10 (GT10) gene family</t>
  </si>
  <si>
    <t>GT10</t>
  </si>
  <si>
    <t>Glycosyltransferase 13 (GT13) gene family</t>
  </si>
  <si>
    <t>GT13</t>
  </si>
  <si>
    <t>Glycosyltransferase 14 (GT14) gene family</t>
  </si>
  <si>
    <t>GT14</t>
  </si>
  <si>
    <t>Glycosyltransferase 16 (GT16) gene family</t>
  </si>
  <si>
    <t>Glycosyltransferase 17 (GT17) gene family</t>
  </si>
  <si>
    <t>Glycosyltransferase 19 (GT19) gene family</t>
  </si>
  <si>
    <t>Glycosyltransferase 20 (GT20) gene family</t>
  </si>
  <si>
    <t>Glycosyltransferase 21 (GT21) gene family</t>
  </si>
  <si>
    <t>Glycosyltransferase 22 (GT22) gene family</t>
  </si>
  <si>
    <t>Glycosyltransferase 24 (GT24) gene family</t>
  </si>
  <si>
    <t>Glycosyltransferase 28 (GT28) gene family</t>
  </si>
  <si>
    <t>Glycosyltransferase 29 (GT29) gene family</t>
  </si>
  <si>
    <t>Glycosyltransferase 30 (GT30) gene family</t>
  </si>
  <si>
    <t>Glycosyltransferase 31 (GT31) gene family</t>
  </si>
  <si>
    <t>Glycosyltransferase 32 (GT32)  gene family</t>
  </si>
  <si>
    <t>Glycosyltransferase 34 (GT34) gene family</t>
  </si>
  <si>
    <t>Glycosyltransferase 35 (GT35) gene family</t>
  </si>
  <si>
    <t>Glycosyltransferase 37 (GT37) gene family</t>
  </si>
  <si>
    <t>Glycosyltransferase 4 (GT4) gene family</t>
  </si>
  <si>
    <t>Glycosyltransferase 43 (GT43) gene family</t>
  </si>
  <si>
    <t>Glycosyltransferase 47 (GT47) gene family</t>
  </si>
  <si>
    <t>Glycosyltransferase 5 (GT5) gene family</t>
  </si>
  <si>
    <t>Glycosyltransferase 50 (GT50) gene family</t>
  </si>
  <si>
    <t>Glycosyltransferase 61 (GT61) gene family</t>
  </si>
  <si>
    <t>Glycosyltransferase 64 (GT64) gene family</t>
  </si>
  <si>
    <t>Glycosyltransferase 66 (GT66) gene family</t>
  </si>
  <si>
    <t>Glycosyltransferase 75 (GT75) gene family</t>
  </si>
  <si>
    <t>Glycosyltransferase 76 (GT76) gene family</t>
  </si>
  <si>
    <t>Glycosyltransferase 8 (GT8) gene family</t>
  </si>
  <si>
    <t>GT16</t>
  </si>
  <si>
    <t>GT17</t>
  </si>
  <si>
    <t>GT19</t>
  </si>
  <si>
    <t>GT20</t>
  </si>
  <si>
    <t>GT21</t>
  </si>
  <si>
    <t>GT22</t>
  </si>
  <si>
    <t>GT24</t>
  </si>
  <si>
    <t>GT28</t>
  </si>
  <si>
    <t>GT29</t>
  </si>
  <si>
    <t>GT30</t>
  </si>
  <si>
    <t>GT31</t>
  </si>
  <si>
    <t>GT32</t>
  </si>
  <si>
    <t>GT34</t>
  </si>
  <si>
    <t>GT37</t>
  </si>
  <si>
    <t>GT4</t>
  </si>
  <si>
    <t>GT43</t>
  </si>
  <si>
    <t>GT47</t>
  </si>
  <si>
    <t>GT5</t>
  </si>
  <si>
    <t>GT35</t>
  </si>
  <si>
    <t>GT50</t>
  </si>
  <si>
    <t>GT57</t>
  </si>
  <si>
    <t>GT58</t>
  </si>
  <si>
    <t>GT59</t>
  </si>
  <si>
    <t>GT61</t>
  </si>
  <si>
    <t>GT64</t>
  </si>
  <si>
    <t>GT66</t>
  </si>
  <si>
    <t>GT75</t>
  </si>
  <si>
    <t>GT76</t>
  </si>
  <si>
    <t>GT8</t>
  </si>
  <si>
    <t>GC</t>
  </si>
  <si>
    <t>HAD</t>
  </si>
  <si>
    <t>hAT</t>
  </si>
  <si>
    <t>HSF</t>
  </si>
  <si>
    <t>UPL</t>
  </si>
  <si>
    <t>Helitrons</t>
  </si>
  <si>
    <t>HXK</t>
  </si>
  <si>
    <t>HMG</t>
  </si>
  <si>
    <t>HPT</t>
  </si>
  <si>
    <t>Histone chaperones (HCP) gene family</t>
  </si>
  <si>
    <t>HCP</t>
  </si>
  <si>
    <t>HDAC</t>
  </si>
  <si>
    <t>Homeobox</t>
  </si>
  <si>
    <t>HVA22</t>
  </si>
  <si>
    <t>ISCT</t>
  </si>
  <si>
    <t>Inorganic solute cotransporter (ISCT) gene family</t>
  </si>
  <si>
    <t>IMPL</t>
  </si>
  <si>
    <t>Ion channel (ICH) gene family</t>
  </si>
  <si>
    <t>ICH</t>
  </si>
  <si>
    <t>IQD</t>
  </si>
  <si>
    <t>IWS1</t>
  </si>
  <si>
    <t>JRL</t>
  </si>
  <si>
    <t>JUMONJI</t>
  </si>
  <si>
    <t>KH</t>
  </si>
  <si>
    <t>Kinesins</t>
  </si>
  <si>
    <t>Kunitz Trypsin Inhibitor (KTI) gene family</t>
  </si>
  <si>
    <t>KTI</t>
  </si>
  <si>
    <t>LBD</t>
  </si>
  <si>
    <t>Lectin-like Receptor Kinase (LecRLK) gene family</t>
  </si>
  <si>
    <t>LecRLK</t>
  </si>
  <si>
    <t>LRR</t>
  </si>
  <si>
    <t>LOX</t>
  </si>
  <si>
    <t>Lipocalins</t>
  </si>
  <si>
    <t>Lon protease</t>
  </si>
  <si>
    <t>LOG</t>
  </si>
  <si>
    <t xml:space="preserve">LSM </t>
  </si>
  <si>
    <t>Lysosomal Pro-x carboxypeptidase (LPCP) gene family</t>
  </si>
  <si>
    <t>LPCP</t>
  </si>
  <si>
    <t>MADS-box</t>
  </si>
  <si>
    <t>MDH</t>
  </si>
  <si>
    <t>Malectin</t>
  </si>
  <si>
    <t xml:space="preserve">MBF1 </t>
  </si>
  <si>
    <t>MS</t>
  </si>
  <si>
    <t>Metacaspase</t>
  </si>
  <si>
    <t>MAP65</t>
  </si>
  <si>
    <t>MCF</t>
  </si>
  <si>
    <t>MGDG</t>
  </si>
  <si>
    <t>MST</t>
  </si>
  <si>
    <t>MORC</t>
  </si>
  <si>
    <t xml:space="preserve">MRS2 </t>
  </si>
  <si>
    <t>mTERF</t>
  </si>
  <si>
    <t>MtN3/Saliva/SWEET</t>
  </si>
  <si>
    <t>Multicopper oxidase (MCO) gene family</t>
  </si>
  <si>
    <t>MCO</t>
  </si>
  <si>
    <t>MATE</t>
  </si>
  <si>
    <t xml:space="preserve">MutS </t>
  </si>
  <si>
    <t xml:space="preserve">MYB </t>
  </si>
  <si>
    <t>MYB-CC</t>
  </si>
  <si>
    <t xml:space="preserve">Myosins </t>
  </si>
  <si>
    <t>NAC</t>
  </si>
  <si>
    <t>NQO</t>
  </si>
  <si>
    <t>NAD(H) kinase (NADK) gene family</t>
  </si>
  <si>
    <t>NADK</t>
  </si>
  <si>
    <t>NOX</t>
  </si>
  <si>
    <t>NB-LRR</t>
  </si>
  <si>
    <t xml:space="preserve">Nitrilase </t>
  </si>
  <si>
    <t>Nodulin-like</t>
  </si>
  <si>
    <t>NAT</t>
  </si>
  <si>
    <t xml:space="preserve">Nudix </t>
  </si>
  <si>
    <t>Ovate (OFP) gene family</t>
  </si>
  <si>
    <t>OFP</t>
  </si>
  <si>
    <t>OFT</t>
  </si>
  <si>
    <t>Hyperosmolality-gated calcium-permeable channels (OSCA) gene family</t>
  </si>
  <si>
    <t>OSCA</t>
  </si>
  <si>
    <t>OSBP</t>
  </si>
  <si>
    <t>PAP fibrillin</t>
  </si>
  <si>
    <t>PLCP</t>
  </si>
  <si>
    <t>P-ATPase</t>
  </si>
  <si>
    <t>Pentatricopeptide repeat (PPR) gene family</t>
  </si>
  <si>
    <t>PPR</t>
  </si>
  <si>
    <t>PAL</t>
  </si>
  <si>
    <t>Phospholipase D (PLD) gene family</t>
  </si>
  <si>
    <t>PLD</t>
  </si>
  <si>
    <t>PPP</t>
  </si>
  <si>
    <t>PRT</t>
  </si>
  <si>
    <t>Phytocyanin</t>
  </si>
  <si>
    <t>PkfB</t>
  </si>
  <si>
    <t>Prolamin</t>
  </si>
  <si>
    <t>POE</t>
  </si>
  <si>
    <t>Polyprenyl Synthetase (PPS) gene family</t>
  </si>
  <si>
    <t>PPS</t>
  </si>
  <si>
    <t>Polysaccharide Lyase (PL) gene family</t>
  </si>
  <si>
    <t>PL</t>
  </si>
  <si>
    <t>PP2A B</t>
  </si>
  <si>
    <t>POP</t>
  </si>
  <si>
    <t>Protease IV</t>
  </si>
  <si>
    <t>PK</t>
  </si>
  <si>
    <t>Protein kinase (PK)  gene superamily</t>
  </si>
  <si>
    <t>PAT</t>
  </si>
  <si>
    <t>PUS</t>
  </si>
  <si>
    <t>Pseudouridine synthase (PUS) gene family</t>
  </si>
  <si>
    <t>Pumilio</t>
  </si>
  <si>
    <t>PUP</t>
  </si>
  <si>
    <t>Purine Permease (PUP) gene family</t>
  </si>
  <si>
    <t>Rab</t>
  </si>
  <si>
    <t>Raffinose and stachyose synthase (RSTS) gene family</t>
  </si>
  <si>
    <t>RSTS</t>
  </si>
  <si>
    <t>RCI2</t>
  </si>
  <si>
    <t>Reverse transcriptase-like (RVT) gene family</t>
  </si>
  <si>
    <t>GEF</t>
  </si>
  <si>
    <t xml:space="preserve">Ring finger </t>
  </si>
  <si>
    <t>RNA helicase</t>
  </si>
  <si>
    <t>RRM</t>
  </si>
  <si>
    <t>RIN4</t>
  </si>
  <si>
    <t>S1FA-like</t>
  </si>
  <si>
    <t>SAC</t>
  </si>
  <si>
    <t>SAHH</t>
  </si>
  <si>
    <t>SAUR</t>
  </si>
  <si>
    <t>SAT</t>
  </si>
  <si>
    <t>Serine beta-lactamase (SBL) gene family</t>
  </si>
  <si>
    <t>SBL</t>
  </si>
  <si>
    <t>Serine carboxypeptidase (SCP) gene family</t>
  </si>
  <si>
    <t>SCP</t>
  </si>
  <si>
    <t>SDR</t>
  </si>
  <si>
    <t>Sigma70-like</t>
  </si>
  <si>
    <t>Signal peptidase (SP) gene family</t>
  </si>
  <si>
    <t>SP</t>
  </si>
  <si>
    <t>SPPL</t>
  </si>
  <si>
    <t>Sir2</t>
  </si>
  <si>
    <t>SMC</t>
  </si>
  <si>
    <t>NCX</t>
  </si>
  <si>
    <t>SPDS</t>
  </si>
  <si>
    <t>SPL</t>
  </si>
  <si>
    <t>SRS</t>
  </si>
  <si>
    <t>SSL</t>
  </si>
  <si>
    <t>SBT</t>
  </si>
  <si>
    <t>SUS</t>
  </si>
  <si>
    <t>SOT</t>
  </si>
  <si>
    <t>ST</t>
  </si>
  <si>
    <t>SOD</t>
  </si>
  <si>
    <t xml:space="preserve">Syntaxins </t>
  </si>
  <si>
    <t>TAZ</t>
  </si>
  <si>
    <t>TBC</t>
  </si>
  <si>
    <t>TPS</t>
  </si>
  <si>
    <t>TET</t>
  </si>
  <si>
    <t>TLP</t>
  </si>
  <si>
    <t>TRX</t>
  </si>
  <si>
    <t>TA</t>
  </si>
  <si>
    <t xml:space="preserve">Tify </t>
  </si>
  <si>
    <t>TPP</t>
  </si>
  <si>
    <t>TBL</t>
  </si>
  <si>
    <t>Ubiquitin</t>
  </si>
  <si>
    <t>UBC</t>
  </si>
  <si>
    <t>UCH/UBP</t>
  </si>
  <si>
    <t>UXS</t>
  </si>
  <si>
    <t>UGT</t>
  </si>
  <si>
    <t>ULT</t>
  </si>
  <si>
    <t>USP</t>
  </si>
  <si>
    <t>UPS</t>
  </si>
  <si>
    <t xml:space="preserve">Villin </t>
  </si>
  <si>
    <t>XFT</t>
  </si>
  <si>
    <t>2OG-Fe(II) Oxygenase (Fe2OG) gene family</t>
  </si>
  <si>
    <t>Basic helix-loop-helix (bHLH) gene family</t>
  </si>
  <si>
    <t>Glycosyltransferase 57 (GT57) gene family</t>
  </si>
  <si>
    <t>Glycosyltransferase 58 (GT58) gene family</t>
  </si>
  <si>
    <t>Glycosyltransferase 59 (GT59) gene family</t>
  </si>
  <si>
    <t>Differentially expressed genes in response to cold in Rice (Dametto et al., 2015)</t>
  </si>
  <si>
    <t>LOC_Os02g05810.1</t>
  </si>
  <si>
    <t>LOC_Os02g06090.1</t>
  </si>
  <si>
    <t>LOC_Os02g57110.1</t>
  </si>
  <si>
    <t>LOC_Os05g25080.2</t>
  </si>
  <si>
    <t>LOC_Os06g43150.1</t>
  </si>
  <si>
    <t>LOC_Os07g18300.1</t>
  </si>
  <si>
    <t>LOC_Os07g23850.1</t>
  </si>
  <si>
    <t>LOC_Os09g25880.1</t>
  </si>
  <si>
    <t>LOC_Os09g25934.3</t>
  </si>
  <si>
    <t>LOC_Os09g26554.1</t>
  </si>
  <si>
    <t>LOC_Os09g33740.1</t>
  </si>
  <si>
    <t>LOC_Os11g07100.1</t>
  </si>
  <si>
    <t>LOC_Os11g09850.1</t>
  </si>
  <si>
    <t>LOC_Os11g31430.1</t>
  </si>
  <si>
    <t>LOC_Os11g31450.1</t>
  </si>
  <si>
    <t>LOC_Os11g31470.1</t>
  </si>
  <si>
    <t>LOC_Os11g36190.1</t>
  </si>
  <si>
    <t>LOC_Os11g38750.1</t>
  </si>
  <si>
    <t>LOC_Os11g09710.1</t>
  </si>
  <si>
    <t>LOC_Os10g04130.1</t>
  </si>
  <si>
    <t>LOC_Os07g15370.1</t>
  </si>
  <si>
    <t>LOC_Os09g39530.1</t>
  </si>
  <si>
    <t>LOC_Os07g26100.1</t>
  </si>
  <si>
    <t>LOC_Os05g41990.1</t>
  </si>
  <si>
    <t>LOC_Os07g25760.1</t>
  </si>
  <si>
    <t>LOC_Os09g35540.1</t>
  </si>
  <si>
    <t>LOC_Os06g06250.1</t>
  </si>
  <si>
    <t>LOC_Os10g31680.1</t>
  </si>
  <si>
    <t>LOC_Os10g03600.1</t>
  </si>
  <si>
    <t>LOC_Os09g37310.1</t>
  </si>
  <si>
    <t>LOC_Os10g31660.1</t>
  </si>
  <si>
    <t>LOC_Os05g31750.1</t>
  </si>
  <si>
    <t>LOC_Os10g02040.1</t>
  </si>
  <si>
    <t>LOC_Os04g54880.1</t>
  </si>
  <si>
    <t>LOC_Os09g39310.1</t>
  </si>
  <si>
    <t>LOC_Os01g71820.1</t>
  </si>
  <si>
    <t>LOC_Os02g40950.1</t>
  </si>
  <si>
    <t>LOC_Os01g71810.1</t>
  </si>
  <si>
    <t>LOC_Os04g28580.1</t>
  </si>
  <si>
    <t>LOC_Os01g19050.1</t>
  </si>
  <si>
    <t>LOC_Os04g55159.1</t>
  </si>
  <si>
    <t>LOC_Os02g44310.1</t>
  </si>
  <si>
    <t>LOC_Os10g31640.1</t>
  </si>
  <si>
    <t>LOC_Os09g26540.1</t>
  </si>
  <si>
    <t>LOC_Os01g63030.1</t>
  </si>
  <si>
    <t>LOC_Os07g48010.1</t>
  </si>
  <si>
    <t>LOC_Os03g15370.1</t>
  </si>
  <si>
    <t>LOC_Os03g27120.1</t>
  </si>
  <si>
    <t>LOC_Os05g37540.1</t>
  </si>
  <si>
    <t>LOC_Os10g31710.1</t>
  </si>
  <si>
    <t>LOC_Os10g03730.1</t>
  </si>
  <si>
    <t>LOC_Os09g25950.1</t>
  </si>
  <si>
    <t>LOC_Os02g02140.1</t>
  </si>
  <si>
    <t>LOC_Os12g01560.1</t>
  </si>
  <si>
    <t>LOC_Os11g01570.1</t>
  </si>
  <si>
    <t>LOC_Os08g20570.1</t>
  </si>
  <si>
    <t>LOC_Os10g40710.1</t>
  </si>
  <si>
    <t>LOC_Os05g13940.1</t>
  </si>
  <si>
    <t>LOC_Os02g01590.1</t>
  </si>
  <si>
    <t>LOC_Os11g46860.1</t>
  </si>
  <si>
    <t>LOC_Os04g58200.1</t>
  </si>
  <si>
    <t>LOC_Os05g04410.1</t>
  </si>
  <si>
    <t>LOC_Os04g42860.1</t>
  </si>
  <si>
    <t>LOC_Os04g15840.1</t>
  </si>
  <si>
    <t>LOC_Os10g24690.1</t>
  </si>
  <si>
    <t>LOC_Os03g25300.1</t>
  </si>
  <si>
    <t>LOC_Os01g19220.1</t>
  </si>
  <si>
    <t>LOC_Os07g12090.1</t>
  </si>
  <si>
    <t>LOC_Os01g15830.1</t>
  </si>
  <si>
    <t>LOC_Os08g38560.1</t>
  </si>
  <si>
    <t>LOC_Os02g53180.1</t>
  </si>
  <si>
    <t>LOC_Os09g26300.1</t>
  </si>
  <si>
    <t>LOC_Os03g11400.1</t>
  </si>
  <si>
    <t>LOC_Os12g26880.1</t>
  </si>
  <si>
    <t>LOC_Os04g16450.1</t>
  </si>
  <si>
    <t>LOC_Os10g21190.1</t>
  </si>
  <si>
    <t>LOC_Os07g46350.1</t>
  </si>
  <si>
    <t>LOC_Os03g62070.1</t>
  </si>
  <si>
    <t>LOC_Os05g06920.1</t>
  </si>
  <si>
    <t>LOC_Os02g18410.1</t>
  </si>
  <si>
    <t>LOC_Os03g25340.1</t>
  </si>
  <si>
    <t>LOC_Os10g41430.1</t>
  </si>
  <si>
    <t>LOC_Os11g25260.1</t>
  </si>
  <si>
    <t>LOC_Os03g62060.1</t>
  </si>
  <si>
    <t>LOC_Os07g44440.1</t>
  </si>
  <si>
    <t>LOC_Os11g25330.1</t>
  </si>
  <si>
    <t>LOC_Os05g33410.1</t>
  </si>
  <si>
    <t>LOC_Os08g30020.1</t>
  </si>
  <si>
    <t>LOC_Os09g28420.1</t>
  </si>
  <si>
    <t>LOC_Os10g31630.1</t>
  </si>
  <si>
    <t>LOC_Os08g08960.1</t>
  </si>
  <si>
    <t>LOC_Os03g12900.1</t>
  </si>
  <si>
    <t>LOC_Os01g19020.1</t>
  </si>
  <si>
    <t>LOC_Os09g36700.1</t>
  </si>
  <si>
    <t>LOC_Os03g02939.1</t>
  </si>
  <si>
    <t>LOC_Os11g32510.1</t>
  </si>
  <si>
    <t>LOC_Os02g51620.1</t>
  </si>
  <si>
    <t>LOC_Os01g67030.1</t>
  </si>
  <si>
    <t>LOC_Os04g41810.1</t>
  </si>
  <si>
    <t>LOC_Os07g30980.1</t>
  </si>
  <si>
    <t>LOC_Os02g14910.1</t>
  </si>
  <si>
    <t>LOC_Os11g42430.1</t>
  </si>
  <si>
    <t>LOC_Os03g04550.1</t>
  </si>
  <si>
    <t>LOC_Os05g44930.1</t>
  </si>
  <si>
    <t>LOC_Os03g38540.1</t>
  </si>
  <si>
    <t>LOC_Os06g48810.1</t>
  </si>
  <si>
    <t>LOC_Os05g33400.1</t>
  </si>
  <si>
    <t>LOC_Os06g46799.1</t>
  </si>
  <si>
    <t>LOC_Os09g33876.1</t>
  </si>
  <si>
    <t>LOC_Os11g16310.1</t>
  </si>
  <si>
    <t>LOC_Os01g57968.1</t>
  </si>
  <si>
    <t>LOC_Os09g07350.1</t>
  </si>
  <si>
    <t>LOC_Os02g01510.1</t>
  </si>
  <si>
    <t>LOC_Os05g22840.1</t>
  </si>
  <si>
    <t>LOC_Os05g04380.1</t>
  </si>
  <si>
    <t>LOC_Os03g44170.1</t>
  </si>
  <si>
    <t>LOC_Os07g48500.1</t>
  </si>
  <si>
    <t>LOC_Os06g20150.1</t>
  </si>
  <si>
    <t>LOC_Os11g47600.1</t>
  </si>
  <si>
    <t>LOC_Os02g14160.1</t>
  </si>
  <si>
    <t>LOC_Os03g19200.1</t>
  </si>
  <si>
    <t>LOC_Os03g23960.1</t>
  </si>
  <si>
    <t>LOC_Os10g04342.1</t>
  </si>
  <si>
    <t>LOC_Os02g21300.1</t>
  </si>
  <si>
    <t>LOC_Os06g07600.1</t>
  </si>
  <si>
    <t>LOC_Os09g38450.1</t>
  </si>
  <si>
    <t>LOC_Os03g57880.1</t>
  </si>
  <si>
    <t>LOC_Os12g36890.1</t>
  </si>
  <si>
    <t>LOC_Os02g50630.1</t>
  </si>
  <si>
    <t>LOC_Os06g05120.1</t>
  </si>
  <si>
    <t>LOC_Os09g39770.1</t>
  </si>
  <si>
    <t>LOC_Os07g23410.1</t>
  </si>
  <si>
    <t>LOC_Os08g33740.1</t>
  </si>
  <si>
    <t>LOC_Os05g01810.1</t>
  </si>
  <si>
    <t>LOC_Os10g03320.1</t>
  </si>
  <si>
    <t>LOC_Os01g09030.1</t>
  </si>
  <si>
    <t>LOC_Os09g25850.1</t>
  </si>
  <si>
    <t>LOC_Os04g02640.1</t>
  </si>
  <si>
    <t>LOC_Os02g36210.1</t>
  </si>
  <si>
    <t>LOC_Os02g39620.1</t>
  </si>
  <si>
    <t>LOC_Os04g53950.1</t>
  </si>
  <si>
    <t>LOC_Os03g49260.1</t>
  </si>
  <si>
    <t>LOC_Os09g30130.1</t>
  </si>
  <si>
    <t>LOC_Os01g70360.1</t>
  </si>
  <si>
    <t>LOC_Os09g38130.1</t>
  </si>
  <si>
    <t>LOC_Os11g44950.1</t>
  </si>
  <si>
    <t>LOC_Os07g48020.1</t>
  </si>
  <si>
    <t>LOC_Os03g19600.1</t>
  </si>
  <si>
    <t>LOC_Os02g43280.1</t>
  </si>
  <si>
    <t>LOC_Os07g44550.1</t>
  </si>
  <si>
    <t>LOC_Os10g31420.1</t>
  </si>
  <si>
    <t>LOC_Os04g41900.1</t>
  </si>
  <si>
    <t>LOC_Os10g40430.1</t>
  </si>
  <si>
    <t>LOC_Os08g40720.1</t>
  </si>
  <si>
    <t>LOC_Os03g08470.1</t>
  </si>
  <si>
    <t>LOC_Os01g08150.1</t>
  </si>
  <si>
    <t>LOC_Os12g01700.1</t>
  </si>
  <si>
    <t>LOC_Os03g03600.1</t>
  </si>
  <si>
    <t>LOC_Os01g16650.1</t>
  </si>
  <si>
    <t>LOC_Os07g23340.1</t>
  </si>
  <si>
    <t>LOC_Os07g48450.1</t>
  </si>
  <si>
    <t>LOC_Os01g34560.1</t>
  </si>
  <si>
    <t>LOC_Os07g07990.1</t>
  </si>
  <si>
    <t>LOC_Os09g30120.1</t>
  </si>
  <si>
    <t>LOC_Os10g21670.1</t>
  </si>
  <si>
    <t>LOC_Os01g59870.1</t>
  </si>
  <si>
    <t>LOC_Os04g09920.1</t>
  </si>
  <si>
    <t>LOC_Os08g06380.1</t>
  </si>
  <si>
    <t>LOC_Os09g31031.1</t>
  </si>
  <si>
    <t>LOC_Os08g01120.1</t>
  </si>
  <si>
    <t>LOC_Os09g31080.3</t>
  </si>
  <si>
    <t>LOC_Os11g37970.1</t>
  </si>
  <si>
    <t>LOC_Os02g24586.1</t>
  </si>
  <si>
    <t>LOC_Os10g40530.1</t>
  </si>
  <si>
    <t>LOC_Os07g47990.1</t>
  </si>
  <si>
    <t>LOC_Os08g27840.1</t>
  </si>
  <si>
    <t>LOC_Os01g33080.1</t>
  </si>
  <si>
    <t>LOC_Os06g38960.1</t>
  </si>
  <si>
    <t>LOC_Os09g17740.1</t>
  </si>
  <si>
    <t>LOC_Os03g36560.1</t>
  </si>
  <si>
    <t>LOC_Os01g21034.1</t>
  </si>
  <si>
    <t>LOC_Os02g32690.1</t>
  </si>
  <si>
    <t>LOC_Os06g40180.1</t>
  </si>
  <si>
    <t>LOC_Os08g37670.1</t>
  </si>
  <si>
    <t>LOC_Os11g04270.1</t>
  </si>
  <si>
    <t>LOC_Os11g04274.1</t>
  </si>
  <si>
    <t>LOC_Os01g43720.1</t>
  </si>
  <si>
    <t>LOC_Os05g48890.1</t>
  </si>
  <si>
    <t>LOC_Os07g23430.1</t>
  </si>
  <si>
    <t>LOC_Os03g17760.1</t>
  </si>
  <si>
    <t>LOC_Os07g40690.1</t>
  </si>
  <si>
    <t>LOC_Os03g12290.1</t>
  </si>
  <si>
    <t>LOC_Os02g50690.1</t>
  </si>
  <si>
    <t>LOC_Os08g38400.1</t>
  </si>
  <si>
    <t>LOC_Os03g64050.1</t>
  </si>
  <si>
    <t>LOC_Os03g46920.1</t>
  </si>
  <si>
    <t>LOC_Os06g48160.1</t>
  </si>
  <si>
    <t>LOC_Os02g13660.1</t>
  </si>
  <si>
    <t>LOC_Os12g25090.1</t>
  </si>
  <si>
    <t>LOC_Os02g15810.1</t>
  </si>
  <si>
    <t>LOC_Os08g15236.1</t>
  </si>
  <si>
    <t>LOC_Os04g16722.1</t>
  </si>
  <si>
    <t>LOC_Os04g16896.1</t>
  </si>
  <si>
    <t>LOC_Os07g24992.1</t>
  </si>
  <si>
    <t>LOC_Os10g38196.1</t>
  </si>
  <si>
    <t>LOC_Os10g31330.1</t>
  </si>
  <si>
    <t>LOC_Os07g41350.1</t>
  </si>
  <si>
    <t>LOC_Os01g09580.1</t>
  </si>
  <si>
    <t>LOC_Os12g16210.1</t>
  </si>
  <si>
    <t>LOC_Os01g07730.1</t>
  </si>
  <si>
    <t>LOC_Os04g59450.1</t>
  </si>
  <si>
    <t>LOC_Os03g52650.1</t>
  </si>
  <si>
    <t>LOC_Os04g59190.1</t>
  </si>
  <si>
    <t>LOC_Os01g41120.1</t>
  </si>
  <si>
    <t>LOC_Os07g36544.1</t>
  </si>
  <si>
    <t>LOC_Os03g02530.1</t>
  </si>
  <si>
    <t>LOC_Os03g12250.1</t>
  </si>
  <si>
    <t>LOC_Os07g42510.1</t>
  </si>
  <si>
    <t>LOC_Os01g18170.1</t>
  </si>
  <si>
    <t>LOC_Os03g11734.1</t>
  </si>
  <si>
    <t>LOC_Os03g56590.1</t>
  </si>
  <si>
    <t>LOC_Os04g54200.1</t>
  </si>
  <si>
    <t>LOC_Os07g44400.1</t>
  </si>
  <si>
    <t>LOC_Os03g48780.1</t>
  </si>
  <si>
    <t>LOC_Os07g22400.1</t>
  </si>
  <si>
    <t>LOC_Os01g73940.1</t>
  </si>
  <si>
    <t>LOC_Os12g38270.1</t>
  </si>
  <si>
    <t>LOC_Os07g34580.1</t>
  </si>
  <si>
    <t>LOC_Os10g22520.1</t>
  </si>
  <si>
    <t>LOC_Os03g63970.1</t>
  </si>
  <si>
    <t>LOC_Os05g41390.1</t>
  </si>
  <si>
    <t>LOC_Os10g36390.1</t>
  </si>
  <si>
    <t>LOC_Os02g46680.1</t>
  </si>
  <si>
    <t>LOC_Os03g10060.1</t>
  </si>
  <si>
    <t>LOC_Os01g12860.1</t>
  </si>
  <si>
    <t>LOC_Os01g65830.1</t>
  </si>
  <si>
    <t>LOC_Os03g48770.1</t>
  </si>
  <si>
    <t>LOC_Os03g39020.1</t>
  </si>
  <si>
    <t>LOC_Os10g35580.1</t>
  </si>
  <si>
    <t>LOC_Os11g14380.1</t>
  </si>
  <si>
    <t>LOC_Os04g32540.1</t>
  </si>
  <si>
    <t>LOC_Os02g07910.1</t>
  </si>
  <si>
    <t>LOC_Os07g32390.1</t>
  </si>
  <si>
    <t>LOC_Os03g64330.1</t>
  </si>
  <si>
    <t>LOC_Os11g33270.1</t>
  </si>
  <si>
    <t>LOC_Os09g02270.1</t>
  </si>
  <si>
    <t>LOC_Os03g17100.1</t>
  </si>
  <si>
    <t>LOC_Os01g31800.1</t>
  </si>
  <si>
    <t>LOC_Os08g40940.1</t>
  </si>
  <si>
    <t>LOC_Os11g10510.1</t>
  </si>
  <si>
    <t>LOC_Os03g43410.1</t>
  </si>
  <si>
    <t>LOC_Os03g09940.1</t>
  </si>
  <si>
    <t>LOC_Os10g16974.1</t>
  </si>
  <si>
    <t>LOC_Os06g51110.1</t>
  </si>
  <si>
    <t>LOC_Os03g16950.1</t>
  </si>
  <si>
    <t>LOC_Os08g14200.1</t>
  </si>
  <si>
    <t>LOC_Os01g33040.1</t>
  </si>
  <si>
    <t>LOC_Os09g24924.1</t>
  </si>
  <si>
    <t>LOC_Os10g40440.1</t>
  </si>
  <si>
    <t>LOC_Os02g28850.1</t>
  </si>
  <si>
    <t>LOC_Os09g39430.1</t>
  </si>
  <si>
    <t>LOC_Os08g42470.1</t>
  </si>
  <si>
    <t>LOC_Os03g08790.1</t>
  </si>
  <si>
    <t>LOC_Os08g03350.1</t>
  </si>
  <si>
    <t>LOC_Os08g04210.1</t>
  </si>
  <si>
    <t>LOC_Os09g26550.1</t>
  </si>
  <si>
    <t>LOC_Os11g42200.1</t>
  </si>
  <si>
    <t>LOC_Os12g02710.1</t>
  </si>
  <si>
    <t>LOC_Os10g40730.1</t>
  </si>
  <si>
    <t>LOC_Os03g02920.1</t>
  </si>
  <si>
    <t>LOC_Os07g22580.1</t>
  </si>
  <si>
    <t>LOC_Os12g23280.1</t>
  </si>
  <si>
    <t>LOC_Os06g12250.1</t>
  </si>
  <si>
    <t>LOC_Os03g53150.1</t>
  </si>
  <si>
    <t>LOC_Os04g01470.1</t>
  </si>
  <si>
    <t>LOC_Os09g27030.2</t>
  </si>
  <si>
    <t>LOC_Os05g04470.1</t>
  </si>
  <si>
    <t>LOC_Os08g44750.1</t>
  </si>
  <si>
    <t>LOC_Os02g41630.2</t>
  </si>
  <si>
    <t>LOC_Os07g26660.1</t>
  </si>
  <si>
    <t>LOC_Os05g48900.1</t>
  </si>
  <si>
    <t>LOC_Os01g37920.1</t>
  </si>
  <si>
    <t>LOC_Os05g11910.1</t>
  </si>
  <si>
    <t>LOC_Os02g53860.1</t>
  </si>
  <si>
    <t>LOC_Os03g10620.1</t>
  </si>
  <si>
    <t>LOC_Os03g19080.1</t>
  </si>
  <si>
    <t>LOC_Os01g70370.1</t>
  </si>
  <si>
    <t>LOC_Os10g28050.1</t>
  </si>
  <si>
    <t>LOC_Os11g02740.1</t>
  </si>
  <si>
    <t>LOC_Os08g44420.1</t>
  </si>
  <si>
    <t>LOC_Os07g26690.1</t>
  </si>
  <si>
    <t>LOC_Os08g34720.1</t>
  </si>
  <si>
    <t>LOC_Os08g10510.1</t>
  </si>
  <si>
    <t>LOC_Os01g43750.1</t>
  </si>
  <si>
    <t>LOC_Os01g08440.1</t>
  </si>
  <si>
    <t>LOC_Os02g03840.2</t>
  </si>
  <si>
    <t>LOC_Os03g45920.1</t>
  </si>
  <si>
    <t>LOC_Os04g59160.1</t>
  </si>
  <si>
    <t>LOC_Os04g59330.1</t>
  </si>
  <si>
    <t>LOC_Os05g40200.1</t>
  </si>
  <si>
    <t>LOC_Os03g40830.1</t>
  </si>
  <si>
    <t>LOC_Os01g16450.1</t>
  </si>
  <si>
    <t>LOC_Os06g45990.2</t>
  </si>
  <si>
    <t>LOC_Os07g01560.1</t>
  </si>
  <si>
    <t>LOC_Os01g62260.1</t>
  </si>
  <si>
    <t>LOC_Os02g47180.1</t>
  </si>
  <si>
    <t>LOC_Os03g04220.1</t>
  </si>
  <si>
    <t>LOC_Os05g33030.1</t>
  </si>
  <si>
    <t>LOC_Os06g08090.1</t>
  </si>
  <si>
    <t>LOC_Os08g13920.1</t>
  </si>
  <si>
    <t>LOC_Os02g06340.1</t>
  </si>
  <si>
    <t>LOC_Os07g01660.1</t>
  </si>
  <si>
    <t>LOC_Os10g36924.1</t>
  </si>
  <si>
    <t>LOC_Os03g13540.1</t>
  </si>
  <si>
    <t>LOC_Os01g11414.1</t>
  </si>
  <si>
    <t>LOC_Os02g36110.1</t>
  </si>
  <si>
    <t>LOC_Os02g36140.2</t>
  </si>
  <si>
    <t>LOC_Os04g47520.1</t>
  </si>
  <si>
    <t>LOC_Os08g39270.1</t>
  </si>
  <si>
    <t>LOC_Os11g14140.1</t>
  </si>
  <si>
    <t>LOC_Os04g47580.1</t>
  </si>
  <si>
    <t>LOC_Os12g39980.1</t>
  </si>
  <si>
    <t>LOC_Os07g09190.1</t>
  </si>
  <si>
    <t>LOC_Os09g28400.1</t>
  </si>
  <si>
    <t>LOC_Os01g63580.1</t>
  </si>
  <si>
    <t>LOC_Os08g35710.1</t>
  </si>
  <si>
    <t>LOC_Os07g48910.1</t>
  </si>
  <si>
    <t>LOC_Os07g46280.1</t>
  </si>
  <si>
    <t>LOC_Os05g26820.1</t>
  </si>
  <si>
    <t>LOC_Os03g53920.1</t>
  </si>
  <si>
    <t>LOC_Os01g70410.1</t>
  </si>
  <si>
    <t>LOC_Os09g38710.1</t>
  </si>
  <si>
    <t>LOC_Os01g21120.1</t>
  </si>
  <si>
    <t>LOC_Os07g02200.1</t>
  </si>
  <si>
    <t>LOC_Os09g20090.1</t>
  </si>
  <si>
    <t>LOC_Os08g04250.1</t>
  </si>
  <si>
    <t>LOC_Os04g57560.1</t>
  </si>
  <si>
    <t>LOC_Os03g45960.1</t>
  </si>
  <si>
    <t>LOC_Os01g59120.1</t>
  </si>
  <si>
    <t>LOC_Os04g39880.1</t>
  </si>
  <si>
    <t>LOC_Os01g49200.1</t>
  </si>
  <si>
    <t>LOC_Os03g51080.1</t>
  </si>
  <si>
    <t>LOC_Os02g01100.1</t>
  </si>
  <si>
    <t>LOC_Os12g06980.1</t>
  </si>
  <si>
    <t>LOC_Os04g08350.1</t>
  </si>
  <si>
    <t>LOC_Os06g05550.1</t>
  </si>
  <si>
    <t>LOC_Os01g47470.1</t>
  </si>
  <si>
    <t>LOC_Os03g53650.1</t>
  </si>
  <si>
    <t>LOC_Os01g70210.1</t>
  </si>
  <si>
    <t>LOC_Os10g30790.1</t>
  </si>
  <si>
    <t>LOC_Os07g23200.1</t>
  </si>
  <si>
    <t>LOC_Os08g06280.1</t>
  </si>
  <si>
    <t>LOC_Os06g06460.1</t>
  </si>
  <si>
    <t>LOC_Os06g06230.1</t>
  </si>
  <si>
    <t>LOC_Os01g11650.1</t>
  </si>
  <si>
    <t>LOC_Os06g06510.1</t>
  </si>
  <si>
    <t>LOC_Os06g02370.1</t>
  </si>
  <si>
    <t>LOC_Os12g25630.1</t>
  </si>
  <si>
    <t>LOC_Os12g40900.1</t>
  </si>
  <si>
    <t>LOC_Os06g37300.1</t>
  </si>
  <si>
    <t>LOC_Os06g06480.1</t>
  </si>
  <si>
    <t>LOC_Os03g53800.1</t>
  </si>
  <si>
    <t>LOC_Os06g12610.1</t>
  </si>
  <si>
    <t>LOC_Os08g04240.1</t>
  </si>
  <si>
    <t>LOC_Os01g15480.1</t>
  </si>
  <si>
    <t>LOC_Os06g05020.1</t>
  </si>
  <si>
    <t>LOC_Os07g02920.1</t>
  </si>
  <si>
    <t>LOC_Os01g65550.1</t>
  </si>
  <si>
    <t>LOC_Os06g29730.1</t>
  </si>
  <si>
    <t>LOC_Os10g35110.1</t>
  </si>
  <si>
    <t>LOC_Os11g31980.1</t>
  </si>
  <si>
    <t>LOC_Os04g41970.1</t>
  </si>
  <si>
    <t>LOC_Os03g52860.1</t>
  </si>
  <si>
    <t>LOC_Os01g58890.1</t>
  </si>
  <si>
    <t>LOC_Os01g27210.1</t>
  </si>
  <si>
    <t>LOC_Os02g32814.1</t>
  </si>
  <si>
    <t>LOC_Os10g01134.1</t>
  </si>
  <si>
    <t>LOC_Os02g49720.1</t>
  </si>
  <si>
    <t>LOC_Os01g59150.1</t>
  </si>
  <si>
    <t>LOC_Os05g39310.1</t>
  </si>
  <si>
    <t>LOC_Os07g34520.1</t>
  </si>
  <si>
    <t>LOC_Os08g40170.1</t>
  </si>
  <si>
    <t>LOC_Os05g34170.2</t>
  </si>
  <si>
    <t>LOC_Os09g16920.1</t>
  </si>
  <si>
    <t>LOC_Os04g55650.1</t>
  </si>
  <si>
    <t>LOC_Os06g38970.1</t>
  </si>
  <si>
    <t>LOC_Os04g52260.1</t>
  </si>
  <si>
    <t>LOC_Os06g22960.1</t>
  </si>
  <si>
    <t>LOC_Os07g35140.1</t>
  </si>
  <si>
    <t>LOC_Os12g36240.1</t>
  </si>
  <si>
    <t>LOC_Os01g47690.1</t>
  </si>
  <si>
    <t>LOC_Os06g46284.1</t>
  </si>
  <si>
    <t>LOC_Os01g59530.1</t>
  </si>
  <si>
    <t>LOC_Os10g39680.1</t>
  </si>
  <si>
    <t>LOC_Os05g35140.1</t>
  </si>
  <si>
    <t>LOC_Os04g53760.1</t>
  </si>
  <si>
    <t>LOC_Os01g40870.1</t>
  </si>
  <si>
    <t>LOC_Os02g31874.1</t>
  </si>
  <si>
    <t>LOC_Os12g05050.1</t>
  </si>
  <si>
    <t>LOC_Os04g28260.1</t>
  </si>
  <si>
    <t>LOC_Os02g56920.1</t>
  </si>
  <si>
    <t>LOC_Os04g14150.1</t>
  </si>
  <si>
    <t>LOC_Os03g46060.1</t>
  </si>
  <si>
    <t>LOC_Os02g53200.1</t>
  </si>
  <si>
    <t>LOC_Os07g39270.1</t>
  </si>
  <si>
    <t>LOC_Os05g33644.1</t>
  </si>
  <si>
    <t>LOC_Os06g39750.1</t>
  </si>
  <si>
    <t>LOC_Os07g02850.1</t>
  </si>
  <si>
    <t>LOC_Os08g38900.1</t>
  </si>
  <si>
    <t>LOC_Os12g36220.1</t>
  </si>
  <si>
    <t>LOC_Os03g04340.1</t>
  </si>
  <si>
    <t>LOC_Os02g09740.1</t>
  </si>
  <si>
    <t>LOC_Os10g40480.1</t>
  </si>
  <si>
    <t>LOC_Os06g34120.1</t>
  </si>
  <si>
    <t>LOC_Os10g39700.1</t>
  </si>
  <si>
    <t>LOC_Os02g52010.1</t>
  </si>
  <si>
    <t>LOC_Os06g51060.1</t>
  </si>
  <si>
    <t>LOC_Os01g48850.1</t>
  </si>
  <si>
    <t>LOC_Os01g21960.1</t>
  </si>
  <si>
    <t>LOC_Os07g47700.1</t>
  </si>
  <si>
    <t>LOC_Os08g02420.1</t>
  </si>
  <si>
    <t>LOC_Os01g70200.1</t>
  </si>
  <si>
    <t>LOC_Os06g48030.1</t>
  </si>
  <si>
    <t>LOC_Os01g14140.1</t>
  </si>
  <si>
    <t>LOC_Os04g59150.1</t>
  </si>
  <si>
    <t>LOC_Os01g53810.1</t>
  </si>
  <si>
    <t>LOC_Os05g43530.1</t>
  </si>
  <si>
    <t>LOC_Os03g05910.1</t>
  </si>
  <si>
    <t>LOC_Os02g53720.1</t>
  </si>
  <si>
    <t>LOC_Os04g47220.1</t>
  </si>
  <si>
    <t>LOC_Os12g42610.1</t>
  </si>
  <si>
    <t>LOC_Os02g09930.1</t>
  </si>
  <si>
    <t>LOC_Os12g18110.1</t>
  </si>
  <si>
    <t>LOC_Os08g39350.1</t>
  </si>
  <si>
    <t>LOC_Os12g36830.1</t>
  </si>
  <si>
    <t>LOC_Os03g14250.1</t>
  </si>
  <si>
    <t>LOC_Os01g55780.1</t>
  </si>
  <si>
    <t>LOC_Os11g41160.1</t>
  </si>
  <si>
    <t>LOC_Os08g36680.1</t>
  </si>
  <si>
    <t>LOC_Os03g49600.1</t>
  </si>
  <si>
    <t>LOC_Os05g03190.1</t>
  </si>
  <si>
    <t>LOC_Os03g25790.1</t>
  </si>
  <si>
    <t>LOC_Os02g25060.1</t>
  </si>
  <si>
    <t>LOC_Os08g23180.1</t>
  </si>
  <si>
    <t>LOC_Os01g64640.1</t>
  </si>
  <si>
    <t>LOC_Os01g46400.1</t>
  </si>
  <si>
    <t>LOC_Os08g38300.1</t>
  </si>
  <si>
    <t>LOC_Os07g38590.1</t>
  </si>
  <si>
    <t>LOC_Os02g15169.1</t>
  </si>
  <si>
    <t>LOC_Os02g15178.1</t>
  </si>
  <si>
    <t>LOC_Os06g46500.1</t>
  </si>
  <si>
    <t>LOC_Os07g36500.1</t>
  </si>
  <si>
    <t>LOC_Os07g01150.1</t>
  </si>
  <si>
    <t>LOC_Os05g50750.1</t>
  </si>
  <si>
    <t>LOC_Os10g31530.1</t>
  </si>
  <si>
    <t>LOC_Os02g51670.1</t>
  </si>
  <si>
    <t>LOC_Os09g26340.1</t>
  </si>
  <si>
    <t>LOC_Os06g08720.1</t>
  </si>
  <si>
    <t>LOC_Os06g35520.1</t>
  </si>
  <si>
    <t>LOC_Os01g11570.1</t>
  </si>
  <si>
    <t>LOC_Os03g06940.1</t>
  </si>
  <si>
    <t>LOC_Os12g37840.1</t>
  </si>
  <si>
    <t>LOC_Os07g14514.1</t>
  </si>
  <si>
    <t>LOC_Os02g04170.1</t>
  </si>
  <si>
    <t>LOC_Os05g15770.1</t>
  </si>
  <si>
    <t>LOC_Os05g49290.1</t>
  </si>
  <si>
    <t>LOC_Os01g73960.1</t>
  </si>
  <si>
    <t>LOC_Os07g02940.1</t>
  </si>
  <si>
    <t>LOC_Os06g36090.1</t>
  </si>
  <si>
    <t>LOC_Os03g31360.1</t>
  </si>
  <si>
    <t>LOC_Os08g32080.1</t>
  </si>
  <si>
    <t>LOC_Os08g32085.1</t>
  </si>
  <si>
    <t>LOC_Os04g09900.1</t>
  </si>
  <si>
    <t>LOC_Os06g07830.1</t>
  </si>
  <si>
    <t>LOC_Os02g50960.1</t>
  </si>
  <si>
    <t>LOC_Os12g37650.1</t>
  </si>
  <si>
    <t>LOC_Os10g42299.3</t>
  </si>
  <si>
    <t>LOC_Os03g02380.1</t>
  </si>
  <si>
    <t>LOC_Os02g39330.1</t>
  </si>
  <si>
    <t>LOC_Os07g10460.1</t>
  </si>
  <si>
    <t>LOC_Os12g42980.1</t>
  </si>
  <si>
    <t>LOC_Os01g71670.1</t>
  </si>
  <si>
    <t>LOC_Os11g47820.1</t>
  </si>
  <si>
    <t>LOC_Os12g02250.1</t>
  </si>
  <si>
    <t>LOC_Os07g14850.1</t>
  </si>
  <si>
    <t>LOC_Os09g17600.1</t>
  </si>
  <si>
    <t>LOC_Os01g71380.1</t>
  </si>
  <si>
    <t>LOC_Os10g28350.1</t>
  </si>
  <si>
    <t>LOC_Os08g02120.1</t>
  </si>
  <si>
    <t>LOC_Os01g13770.1</t>
  </si>
  <si>
    <t>LOC_Os02g47130.1</t>
  </si>
  <si>
    <t>LOC_Os10g21590.1</t>
  </si>
  <si>
    <t>LOC_Os01g08470.1</t>
  </si>
  <si>
    <t>LOC_Os01g72610.1</t>
  </si>
  <si>
    <t>LOC_Os07g45060.1</t>
  </si>
  <si>
    <t>LOC_Os06g06290.1</t>
  </si>
  <si>
    <t>LOC_Os02g41904.1</t>
  </si>
  <si>
    <t>LOC_Os05g41460.1</t>
  </si>
  <si>
    <t>LOC_Os03g01260.1</t>
  </si>
  <si>
    <t>LOC_Os05g38740.1</t>
  </si>
  <si>
    <t>LOC_Os03g06510.1</t>
  </si>
  <si>
    <t>LOC_Os12g24550.1</t>
  </si>
  <si>
    <t>LOC_Os12g40890.1</t>
  </si>
  <si>
    <t>LOC_Os05g03040.1</t>
  </si>
  <si>
    <t>LOC_Os02g09810.1</t>
  </si>
  <si>
    <t>LOC_Os06g45020.1</t>
  </si>
  <si>
    <t>LOC_Os11g05050.1</t>
  </si>
  <si>
    <t>LOC_Os02g02320.1</t>
  </si>
  <si>
    <t>LOC_Os04g47310.1</t>
  </si>
  <si>
    <t>LOC_Os07g27810.1</t>
  </si>
  <si>
    <t>LOC_Os04g32920.1</t>
  </si>
  <si>
    <t>LOC_Os03g01320.1</t>
  </si>
  <si>
    <t>LOC_Os12g38760.1</t>
  </si>
  <si>
    <t>LOC_Os12g36880.1</t>
  </si>
  <si>
    <t>LOC_Os09g36350.1</t>
  </si>
  <si>
    <t>LOC_Os02g19820.1</t>
  </si>
  <si>
    <t>LOC_Os01g12870.1</t>
  </si>
  <si>
    <t>LOC_Os01g03950.1</t>
  </si>
  <si>
    <t>LOC_Os02g07870.1</t>
  </si>
  <si>
    <t>LOC_Os08g38320.1</t>
  </si>
  <si>
    <t>LOC_Os04g49420.1</t>
  </si>
  <si>
    <t>LOC_Os12g36850.1</t>
  </si>
  <si>
    <t>LOC_Os06g43600.1</t>
  </si>
  <si>
    <t>LOC_Os09g10010.1</t>
  </si>
  <si>
    <t>LOC_Os03g21620.1</t>
  </si>
  <si>
    <t>LOC_Os10g38590.1</t>
  </si>
  <si>
    <t>LOC_Os05g39050.1</t>
  </si>
  <si>
    <t>LOC_Os04g42620.1</t>
  </si>
  <si>
    <t>LOC_Os11g37900.1</t>
  </si>
  <si>
    <t>LOC_Os01g25820.1</t>
  </si>
  <si>
    <t>LOC_Os09g26560.1</t>
  </si>
  <si>
    <t>LOC_Os10g38740.1</t>
  </si>
  <si>
    <t>LOC_Os09g32690.1</t>
  </si>
  <si>
    <t>LOC_Os08g42040.1</t>
  </si>
  <si>
    <t>LOC_Os10g39410.1</t>
  </si>
  <si>
    <t>LOC_Os02g45940.1</t>
  </si>
  <si>
    <t>LOC_Os01g52500.1</t>
  </si>
  <si>
    <t>LOC_Os03g17470.1</t>
  </si>
  <si>
    <t>LOC_Os07g09870.1</t>
  </si>
  <si>
    <t>LOC_Os03g49610.1</t>
  </si>
  <si>
    <t>LOC_Os11g14220.1</t>
  </si>
  <si>
    <t>LOC_Os02g56280.1</t>
  </si>
  <si>
    <t>LOC_Os10g40700.1</t>
  </si>
  <si>
    <t>LOC_Os07g42370.1</t>
  </si>
  <si>
    <t>LOC_Os02g02750.1</t>
  </si>
  <si>
    <t>LOC_Os05g49860.1</t>
  </si>
  <si>
    <t>LOC_Os03g44560.1</t>
  </si>
  <si>
    <t>LOC_Os09g20220.1</t>
  </si>
  <si>
    <t>LOC_Os01g58870.1</t>
  </si>
  <si>
    <t>LOC_Os04g10160.1</t>
  </si>
  <si>
    <t>LOC_Os04g02900.1</t>
  </si>
  <si>
    <t>LOC_Os07g30970.1</t>
  </si>
  <si>
    <t>LOC_Os04g47970.1</t>
  </si>
  <si>
    <t>LOC_Os06g15370.1</t>
  </si>
  <si>
    <t>LOC_Os04g42060.1</t>
  </si>
  <si>
    <t>LOC_Os09g24440.1</t>
  </si>
  <si>
    <t>LOC_Os03g48180.1</t>
  </si>
  <si>
    <t>LOC_Os10g41930.1</t>
  </si>
  <si>
    <t>LOC_Os01g61920.1</t>
  </si>
  <si>
    <t>LOC_Os12g43490.1</t>
  </si>
  <si>
    <t>LOC_Os02g53790.2</t>
  </si>
  <si>
    <t>LOC_Os07g10770.1</t>
  </si>
  <si>
    <t>LOC_Os12g25690.1</t>
  </si>
  <si>
    <t>LOC_Os12g35610.1</t>
  </si>
  <si>
    <t>LOC_Os07g38730.1</t>
  </si>
  <si>
    <t>LOC_Os04g44910.1</t>
  </si>
  <si>
    <t>LOC_Os01g12650.1</t>
  </si>
  <si>
    <t>LOC_Os09g38020.1</t>
  </si>
  <si>
    <t>LOC_Os02g41650.1</t>
  </si>
  <si>
    <t>LOC_Os11g13810.1</t>
  </si>
  <si>
    <t>LOC_Os01g09860.1</t>
  </si>
  <si>
    <t>LOC_Os04g58910.1</t>
  </si>
  <si>
    <t>LOC_Os04g52830.1</t>
  </si>
  <si>
    <t>LOC_Os03g56820.1</t>
  </si>
  <si>
    <t>LOC_Os02g41590.1</t>
  </si>
  <si>
    <t>LOC_Os06g25010.1</t>
  </si>
  <si>
    <t>LOC_Os03g02780.1</t>
  </si>
  <si>
    <t>LOC_Os03g53230.1</t>
  </si>
  <si>
    <t>LOC_Os07g41360.1</t>
  </si>
  <si>
    <t>LOC_Os03g20370.1</t>
  </si>
  <si>
    <t>LOC_Os04g44240.1</t>
  </si>
  <si>
    <t>LOC_Os07g11510.1</t>
  </si>
  <si>
    <t>LOC_Os02g46260.1</t>
  </si>
  <si>
    <t>LOC_Os11g32240.1</t>
  </si>
  <si>
    <t>LOC_Os04g33150.1</t>
  </si>
  <si>
    <t>LOC_Os02g56300.1</t>
  </si>
  <si>
    <t>LOC_Os01g59930.1</t>
  </si>
  <si>
    <t>LOC_Os05g46580.1</t>
  </si>
  <si>
    <t>LOC_Os02g54254.1</t>
  </si>
  <si>
    <t>LOC_Os02g48360.1</t>
  </si>
  <si>
    <t>LOC_Os08g39730.1</t>
  </si>
  <si>
    <t>LOC_Os01g02940.1</t>
  </si>
  <si>
    <t>LOC_Os01g43700.1</t>
  </si>
  <si>
    <t>LOC_Os03g01530.1</t>
  </si>
  <si>
    <t>LOC_Os04g53210.1</t>
  </si>
  <si>
    <t>LOC_Os12g44150.1</t>
  </si>
  <si>
    <t>LOC_Os01g55260.1</t>
  </si>
  <si>
    <t>LOC_Os07g39280.1</t>
  </si>
  <si>
    <t>LOC_Os01g59740.1</t>
  </si>
  <si>
    <t>LOC_Os04g57440.1</t>
  </si>
  <si>
    <t>LOC_Os09g29239.2</t>
  </si>
  <si>
    <t>LOC_Os04g58710.1</t>
  </si>
  <si>
    <t>LOC_Os06g01490.1</t>
  </si>
  <si>
    <t>LOC_Os09g32250.1</t>
  </si>
  <si>
    <t>LOC_Os02g40784.1</t>
  </si>
  <si>
    <t>LOC_Os03g18820.1</t>
  </si>
  <si>
    <t>LOC_Os02g52700.1</t>
  </si>
  <si>
    <t>LOC_Os11g09940.1</t>
  </si>
  <si>
    <t>LOC_Os05g39990.1</t>
  </si>
  <si>
    <t>LOC_Os01g50160.1</t>
  </si>
  <si>
    <t>LOC_Os01g18050.1</t>
  </si>
  <si>
    <t>LOC_Os01g51380.1</t>
  </si>
  <si>
    <t>LOC_Os04g51270.1</t>
  </si>
  <si>
    <t>LOC_Os05g29990.1</t>
  </si>
  <si>
    <t>LOC_Os05g25640.1</t>
  </si>
  <si>
    <t>LOC_Os03g17690.1</t>
  </si>
  <si>
    <t>LOC_Os04g40040.1</t>
  </si>
  <si>
    <t>LOC_Os08g43190.1</t>
  </si>
  <si>
    <t>LOC_Os08g33720.1</t>
  </si>
  <si>
    <t>LOC_Os02g48630.1</t>
  </si>
  <si>
    <t>LOC_Os03g52630.1</t>
  </si>
  <si>
    <t>LOC_Os05g32110.1</t>
  </si>
  <si>
    <t>LOC_Os02g52710.1</t>
  </si>
  <si>
    <t>LOC_Os03g07570.1</t>
  </si>
  <si>
    <t>LOC_Os02g09720.1</t>
  </si>
  <si>
    <t>LOC_Os03g56190.1</t>
  </si>
  <si>
    <t>LOC_Os03g58150.1</t>
  </si>
  <si>
    <t>LOC_Os10g25780.1</t>
  </si>
  <si>
    <t>LOC_Os03g07480.1</t>
  </si>
  <si>
    <t>LOC_Os12g31850.1</t>
  </si>
  <si>
    <t>LOC_Os05g41480.1</t>
  </si>
  <si>
    <t>LOC_Os04g56160.1</t>
  </si>
  <si>
    <t>LOC_Os02g36974.1</t>
  </si>
  <si>
    <t>LOC_Os08g44340.1</t>
  </si>
  <si>
    <t>LOC_Os01g06010.1</t>
  </si>
  <si>
    <t>LOC_Os02g11760.1</t>
  </si>
  <si>
    <t>LOC_Os01g44960.1</t>
  </si>
  <si>
    <t>LOC_Os03g37490.1</t>
  </si>
  <si>
    <t>LOC_Os03g08360.1</t>
  </si>
  <si>
    <t>LOC_Os01g66110.1</t>
  </si>
  <si>
    <t>LOC_Os04g33190.1</t>
  </si>
  <si>
    <t>LOC_Os05g33380.1</t>
  </si>
  <si>
    <t>LOC_Os11g31640.1</t>
  </si>
  <si>
    <t>LOC_Os05g41440.1</t>
  </si>
  <si>
    <t>LOC_Os05g33570.1</t>
  </si>
  <si>
    <t>LOC_Os03g24220.1</t>
  </si>
  <si>
    <t>LOC_Os10g35060.1</t>
  </si>
  <si>
    <t>LOC_Os05g12680.1</t>
  </si>
  <si>
    <t>LOC_Os09g30438.2</t>
  </si>
  <si>
    <t>LOC_Os05g08370.1</t>
  </si>
  <si>
    <t>LOC_Os07g49400.1</t>
  </si>
  <si>
    <t>LOC_Os09g39350.1</t>
  </si>
  <si>
    <t>LOC_Os04g40990.1</t>
  </si>
  <si>
    <t>LOC_Os02g32490.1</t>
  </si>
  <si>
    <t>LOC_Os05g04700.1</t>
  </si>
  <si>
    <t>LOC_Os01g04650.1</t>
  </si>
  <si>
    <t>LOC_Os08g43120.1</t>
  </si>
  <si>
    <t>LOC_Os03g55240.1</t>
  </si>
  <si>
    <t>LOC_Os01g25386.1</t>
  </si>
  <si>
    <t>LOC_Os08g01760.1</t>
  </si>
  <si>
    <t>LOC_Os03g12030.1</t>
  </si>
  <si>
    <t>LOC_Os03g50290.1</t>
  </si>
  <si>
    <t>LOC_Os03g63710.1</t>
  </si>
  <si>
    <t>LOC_Os03g51600.1</t>
  </si>
  <si>
    <t>LOC_Os02g07060.1</t>
  </si>
  <si>
    <t>LOC_Os06g03760.2</t>
  </si>
  <si>
    <t>LOC_Os04g38870.1</t>
  </si>
  <si>
    <t>LOC_Os05g41970.1</t>
  </si>
  <si>
    <t>LOC_Os01g64520.1</t>
  </si>
  <si>
    <t>LOC_Os02g50240.1</t>
  </si>
  <si>
    <t>LOC_Os11g26850.2</t>
  </si>
  <si>
    <t>LOC_Os03g16980.1</t>
  </si>
  <si>
    <t>LOC_Os03g06200.1</t>
  </si>
  <si>
    <t>LOC_Os03g04110.1</t>
  </si>
  <si>
    <t>LOC_Os06g03970.1</t>
  </si>
  <si>
    <t>LOC_Os01g09560.1</t>
  </si>
  <si>
    <t>LOC_Os06g43660.1</t>
  </si>
  <si>
    <t>LOC_Os02g16820.1</t>
  </si>
  <si>
    <t>LOC_Os09g25320.1</t>
  </si>
  <si>
    <t>LOC_Os06g51510.1</t>
  </si>
  <si>
    <t>LOC_Os11g06890.1</t>
  </si>
  <si>
    <t>LOC_Os02g16830.1</t>
  </si>
  <si>
    <t>LOC_Os03g12890.1</t>
  </si>
  <si>
    <t>LOC_Os11g08300.1</t>
  </si>
  <si>
    <t>LOC_Os06g11990.1</t>
  </si>
  <si>
    <t>LOC_Os03g58790.1</t>
  </si>
  <si>
    <t>LOC_Os11g01140.1</t>
  </si>
  <si>
    <t>LOC_Os07g32800.1</t>
  </si>
  <si>
    <t>LOC_Os02g39160.1</t>
  </si>
  <si>
    <t>LOC_Os05g51530.1</t>
  </si>
  <si>
    <t>LOC_Os01g46610.1</t>
  </si>
  <si>
    <t>LOC_Os12g01140.1</t>
  </si>
  <si>
    <t>LOC_Os03g05390.1</t>
  </si>
  <si>
    <t>LOC_Os03g50885.1</t>
  </si>
  <si>
    <t>LOC_Os02g50620.1</t>
  </si>
  <si>
    <t>LOC_Os08g40110.1</t>
  </si>
  <si>
    <t>LOC_Os01g24710.1</t>
  </si>
  <si>
    <t>LOC_Os06g09450.1</t>
  </si>
  <si>
    <t>LOC_Os07g08840.1</t>
  </si>
  <si>
    <t>LOC_Os09g38030.1</t>
  </si>
  <si>
    <t>LOC_Os03g19250.1</t>
  </si>
  <si>
    <t>LOC_Os04g13210.1</t>
  </si>
  <si>
    <t>LOC_Os04g35300.1</t>
  </si>
  <si>
    <t>LOC_Os02g27030.1</t>
  </si>
  <si>
    <t>LOC_Os10g26060.1</t>
  </si>
  <si>
    <t>LOC_Os04g01300.1</t>
  </si>
  <si>
    <t>LOC_Os04g34170.1</t>
  </si>
  <si>
    <t>LOC_Os03g48080.1</t>
  </si>
  <si>
    <t>LOC_Os01g60440.1</t>
  </si>
  <si>
    <t>LOC_Os01g61970.1</t>
  </si>
  <si>
    <t>LOC_Os03g55070.1</t>
  </si>
  <si>
    <t>LOC_Os07g11380.1</t>
  </si>
  <si>
    <t>LOC_Os06g03660.1</t>
  </si>
  <si>
    <t>LOC_Os07g09060.1</t>
  </si>
  <si>
    <t>LOC_Os06g04200.1</t>
  </si>
  <si>
    <t>LOC_Os06g08080.1</t>
  </si>
  <si>
    <t>LOC_Os02g55440.1</t>
  </si>
  <si>
    <t>LOC_Os01g55830.1</t>
  </si>
  <si>
    <t>LOC_Os04g42090.1</t>
  </si>
  <si>
    <t>LOC_Os09g38530.1</t>
  </si>
  <si>
    <t>LOC_Os04g42095.1</t>
  </si>
  <si>
    <t>LOC_Os12g43600.1</t>
  </si>
  <si>
    <t>LOC_Os06g05880.1</t>
  </si>
  <si>
    <t>LOC_Os04g55720.1</t>
  </si>
  <si>
    <t>LOC_Os03g25940.4</t>
  </si>
  <si>
    <t>LOC_Os07g12170.1</t>
  </si>
  <si>
    <t>LOC_Os07g10570.1</t>
  </si>
  <si>
    <t>LOC_Os02g55890.1</t>
  </si>
  <si>
    <t>LOC_Os07g04240.1</t>
  </si>
  <si>
    <t>LOC_Os07g14270.1</t>
  </si>
  <si>
    <t>LOC_Os03g28330.1</t>
  </si>
  <si>
    <t>LOC_Os06g03930.1</t>
  </si>
  <si>
    <t>LOC_Os07g04690.1</t>
  </si>
  <si>
    <t>LOC_Os02g48720.1</t>
  </si>
  <si>
    <t>LOC_Os06g04270.1</t>
  </si>
  <si>
    <t>LOC_Os09g33680.1</t>
  </si>
  <si>
    <t>LOC_Os03g60090.1</t>
  </si>
  <si>
    <t>LOC_Os05g34770.1</t>
  </si>
  <si>
    <t>LOC_Os10g25130.1</t>
  </si>
  <si>
    <t>LOC_Os10g33800.1</t>
  </si>
  <si>
    <t>LOC_Os09g19734.2</t>
  </si>
  <si>
    <t>LOC_Os05g11780.1</t>
  </si>
  <si>
    <t>LOC_Os03g40270.1</t>
  </si>
  <si>
    <t>LOC_Os01g46980.1</t>
  </si>
  <si>
    <t>LOC_Os03g16860.1</t>
  </si>
  <si>
    <t>LOC_Os02g56850.1</t>
  </si>
  <si>
    <t>LOC_Os01g17190.1</t>
  </si>
  <si>
    <t>LOC_Os12g16890.1</t>
  </si>
  <si>
    <t>LOC_Os05g24550.1</t>
  </si>
  <si>
    <t>LOC_Os01g55690.1</t>
  </si>
  <si>
    <t>LOC_Os03g04410.1</t>
  </si>
  <si>
    <t>LOC_Os04g40950.1</t>
  </si>
  <si>
    <t>LOC_Os04g52900.1</t>
  </si>
  <si>
    <t>LOC_Os02g57260.1</t>
  </si>
  <si>
    <t>LOC_Os07g10150.1</t>
  </si>
  <si>
    <t>LOC_Os02g07260.1</t>
  </si>
  <si>
    <t>LOC_Os08g33370.1</t>
  </si>
  <si>
    <t>LOC_Os02g52860.1</t>
  </si>
  <si>
    <t>Short Name</t>
  </si>
  <si>
    <t>brassinosteroid mediated signaling pathway(GO:0009742),cellular response to nitrogen starvation(GO:0006995),cellular response to phosphate starvation(GO:0016036),cellular response to potassium ion starvation(GO:0051365),cold acclimation(GO:0009631),defense response to bacterium(GO:0042742),ethylene-activated signaling pathway(GO:0009873),phosphorylation(GO:0016310),positive regulation of protein catabolic process(GO:0045732),post-embryonic root development(GO:0048528),regulation of metabolic process(GO:0019222),response to abscisic acid(GO:0009737),response to cadmium ion(GO:0046686),response to cold(GO:0009409),response to freezing(GO:0050826)</t>
  </si>
  <si>
    <t>amino acid binding(GO:0016597),ATPase binding(GO:0051117),ATP binding(GO:0005524),calcium ion binding(GO:0005509),protein binding(GO:0005515),protein domain specific binding(GO:0019904),protein phosphorylated amino acid binding(GO:0045309)</t>
  </si>
  <si>
    <t>['LOC_OS02G36974.1', 'LOC_OS03G50290.1', 'LOC_OS04G38870.1', 'LOC_OS08G33370.1']</t>
  </si>
  <si>
    <t>abscisic acid-activated signaling pathway involved in stomatal movement(GO:1901527),(+)-abscisic acid D-glucopyranosyl ester transmembrane transport(GO:1902418),abscisic acid transport(GO:0080168),acropetal auxin transport(GO:0010541),actin cytoskeleton organization(GO:0030036),anthocyanin accumulation in tissues in response to UV light(GO:0043481),antibiotic transport(GO:0042891),arsenite transport(GO:0015700),ATP synthesis coupled proton transport(GO:0015986),auxin-activated signaling pathway(GO:0009734),auxin efflux(GO:0010315),auxin influx(GO:0060919),auxin polar transport(GO:0009926),auxin transport(GO:0060918),basipetal auxin transport(GO:0010540),biological_process(GO:0008150),biosynthetic process(GO:0009058),cadmium ion transport(GO:0015691),cell cycle(GO:0007049),cell division(GO:0051301),cell tip growth(GO:0009932),cellular iron ion homeostasis(GO:0006879),cellular potassium ion homeostasis(GO:0030007),cellular response to indolebutyric acid stimulus(GO:0071366),cellular response to sucrose stimulus(GO:0071329),chiasma assembly(GO:0051026),chlorophyll biosynthetic process(GO:0015995),chloroplast organization(GO:0009658),chromosome organization(GO:0051276),chromosome organization involved in meiotic cell cycle(GO:0070192),cotyledon vascular tissue pattern formation(GO:0010588),cuticle development(GO:0042335),cutin transport(GO:0080051),cytochrome complex assembly(GO:0017004),cytokinin biosynthetic process(GO:0009691),defense response by callose deposition in cell wall(GO:0052544),defense response(GO:0006952),defense response to bacterium(GO:0042742),defense response to fungus, incompatible interaction(GO:0009817),defense response to oomycetes(GO:0002229),DNA-dependent DNA replication(GO:0006261),DNA duplex unwinding(GO:0032508),DNA recombinase assembly(GO:0000730),DNA recombination(GO:0006310),DNA repair(GO:0006281),double-strand break repair(GO:0006302),double-strand break repair via homologous recombination(GO:0000724),drug transmembrane transport(GO:0006855),embryo development ending in seed dormancy(GO:0009793),embryo development(GO:0009790),embryo sac development(GO:0009553),ER to Golgi vesicle-mediated transport(GO:0006888),fatty acid beta-oxidation(GO:0006635),fatty acid transport(GO:0015908),fatty-acyl-CoA transport(GO:0015916),flower development(GO:0009908),formation of animal organ boundary(GO:0010160),fruit development(GO:0010154),gametophyte development(GO:0048229),gravitropism(GO:0009630),indole glucosinolate catabolic process(GO:0042344),ion transport(GO:0006811),iron-sulfur cluster assembly(GO:0016226),lateral root development(GO:0048527),lead ion transport(GO:0015692),lipid catabolic process(GO:0016042),lipid transport(GO:0006869),mitochondrial genome maintenance(GO:0000002),mitochondrion organization(GO:0007005),mitotic recombination(GO:0006312),Mo-molybdopterin cofactor biosynthetic process(GO:0006777),mRNA cleavage(GO:0006379),mRNA polyadenylation(GO:0006378),mRNA processing(GO:0006397),myo-inositol hexakisphosphate biosynthetic process(GO:0010264),negative regulation of defense response(GO:0031348),negative regulation of response to salt stress(GO:1901001),N-terminal protein myristoylation(GO:0006499),nucleic acid phosphodiester bond hydrolysis(GO:0090305),nucleotide metabolic process(GO:0009117),organic hydroxy compound transport(GO:0015850),p-coumaryl alcohol transport(GO:1901140),petal epidermis patterning(GO:0080172),phosphate ion transmembrane transport(GO:0035435),phosphorylation(GO:0016310),photomorphogenesis(GO:0009640),photosynthesis(GO:0015979),photosynthetic electron transport in photosystem II(GO:0009772),phyllome development(GO:0048827),plant-type cell wall biogenesis(GO:0009832),plastid organization(GO:0009657),plastid translation(GO:0032544),pollen development(GO:0009555),pollen exine formation(GO:0010584),pollen germination(GO:0009846),pollen maturation(GO:0010152),pollen sperm cell differentiation(GO:0048235),pollen tube growth(GO:0009860),pollen wall assembly(GO:0010208),positive gravitropism(GO:0009958),positive regulation of protein catabolic process(GO:0045732),positive regulation of seed germination(GO:0010030),positive regulation of triglyceride biosynthetic process(GO:0010867),protein destabilization(GO:0031648),protein import into chloroplast thylakoid membrane(GO:0045038),protein import into peroxisome matrix(GO:0016558),protein targeting(GO:0006605),protein targeting to chloroplast(GO:0045036),protein targeting to peroxisome(GO:0006625),protein transport(GO:0015031),proteolysis(GO:0006508),reactive oxygen species metabolic process(GO:0072593),reciprocal meiotic recombination(GO:0007131),regulation of catalytic activity(GO:0050790),regulation of cell size(GO:0008361),regulation of chlorophyll biosynthetic process(GO:0010380),regulation of developmental growth(GO:0048638),regulation of growth(GO:0040008),regulation of lignin biosynthetic process(GO:1901141),regulation of multicellular organism growth(GO:0040014),regulation of transcription, DNA-templated(GO:0006355),response to abscisic acid(GO:0009737),response to aluminum ion(GO:0010044),response to arsenic-containing substance(GO:0046685),response to auxin(GO:0009733),response to blue light(GO:0009637),response to cadmium ion(GO:0046686),response to cold(GO:0009409),response to cytokinin(GO:0009735),response to ethylene(GO:0009723),response to far red light(GO:0010218),response to heat(GO:0009408),response to ionizing radiation(GO:0010212),response to jasmonic acid(GO:0009753),response to karrikin(GO:0080167),response to lead ion(GO:0010288),response to light stimulus(GO:0009416),response to nematode(GO:0009624),response to oomycetes(GO:0002239),response to other organism(GO:0051707),response to ozone(GO:0010193),response to reactive oxygen species(GO:0000302),response to red light(GO:0010114),response to red or far red light(GO:0009639),response to salicylic acid(GO:0009751),response to salt stress(GO:0009651),response to water deprivation(GO:0009414),response to wounding(GO:0009611),ribosomal large subunit assembly(GO:0000027),ribosomal subunit export from nucleus(GO:0000054),ribosome biogenesis(GO:0042254),RNA processing(GO:0006396),RNA splicing(GO:0008380),root development(GO:0048364),root epidermal cell differentiation(GO:0010053),root hair elongation(GO:0048767),rRNA processing(GO:0006364),seed maturation(GO:0010431),seed morphogenesis(GO:0048317),signal transduction(GO:0007165),small GTPase mediated signal transduction(GO:0007264),SOS response(GO:0009432),SRP-dependent cotranslational protein targeting to membrane(GO:0006614),stamen development(GO:0048443),stem vascular tissue pattern formation(GO:0010222),stomatal movement(GO:0010118),stomatal opening(GO:1990069),strand invasion(GO:0042148),suberin biosynthetic process(GO:0010345),synapsis(GO:0007129),synaptonemal complex assembly(GO:0007130),systemic acquired resistance(GO:0009627),telomere capping(GO:0016233),telomere maintenance(GO:0000723),telomere maintenance via recombination(GO:0000722),telomere maintenance via telomerase(GO:0007004),terpenoid transport(GO:0046865),thylakoid membrane organization(GO:0010027),transcription, DNA-templated(GO:0006351),transcription from plastid promoter(GO:0042793),translational initiation(GO:0006413),translational termination(GO:0006415),transmembrane transport(GO:0055085),transpiration(GO:0010148),transport(GO:0006810),triglyceride metabolic process(GO:0006641),triglyceride transport(GO:0034197),tRNA modification(GO:0006400),tRNA processing(GO:0008033),tRNA splicing, via endonucleolytic cleavage and ligation(GO:0006388),ubiquinone biosynthetic process(GO:0006744),vacuolar transport(GO:0007034),vegetative to reproductive phase transition of meristem(GO:0010228),vesicle-mediated transport(GO:0016192),wax biosynthetic process(GO:0010025),xenobiotic transport(GO:0042908)</t>
  </si>
  <si>
    <t>3'-5' exonuclease activity(GO:0008408),4 iron, 4 sulfur cluster binding(GO:0051539),(+)-abscisic acid D-glucopyranosyl ester transmembrane transporter activity(GO:1902417),adenylate kinase activity(GO:0004017),ADP binding(GO:0043531),ADP dimethylallyltransferase activity(GO:0052623),amino acid transmembrane transporter activity(GO:0015171),AMP dimethylallyltransferase activity(GO:0009824),ATPase activity, coupled(GO:0042623),ATPase activity, coupled to transmembrane movement of substances(GO:0042626),ATPase activity(GO:0016887),ATPase-coupled arsenite transmembrane transporter activity(GO:0015446),ATP binding(GO:0005524),ATP-dependent DNA helicase activity(GO:0004003),ATP-dependent peptidase activity(GO:0004176),ATP-dependent RNA helicase activity(GO:0004004),ATP dimethylallyltransferase activity(GO:0052622),auxin efflux transmembrane transporter activity(GO:0010329),auxin influx transmembrane transporter activity(GO:0010328),cadmium ion transmembrane transporter activity(GO:0015086),calcium ion binding(GO:0005509),calmodulin binding(GO:0005516),chlorophyll catabolite transmembrane transporter activity(GO:0010290),DNA binding(GO:0003677),DNA clamp loader activity(GO:0003689),DNA-dependent ATPase activity(GO:0008094),double-stranded DNA binding(GO:0003690),double-stranded telomeric DNA binding(GO:0003691),endodeoxyribonuclease activity(GO:0004520),fatty acid transporter activity(GO:0015245),folic acid transporter activity(GO:0008517),four-way junction DNA binding(GO:0000400),glutathione S-conjugate-exporting ATPase activity(GO:0015431),G-quadruplex DNA binding(GO:0051880),GTPase activity(GO:0003924),GTP binding(GO:0005525),guanylate kinase activity(GO:0004385),helicase activity(GO:0004386),heme-transporting ATPase activity(GO:0015439),hydrogen ion transmembrane transporter activity(GO:0015078),hydrolase activity, acting on acid anhydrides(GO:0016817),hydrolase activity(GO:0016787),identical protein binding(GO:0042802),inorganic phosphate transmembrane transporter activity(GO:0005315),iron ion binding(GO:0005506),kinase activity(GO:0016301),LRR domain binding(GO:0030275),magnesium chelatase activity(GO:0016851),magnesium ion binding(GO:0000287),metal ion binding(GO:0046872),metallopeptidase activity(GO:0008237),molecular_function(GO:0003674),nucleic acid binding(GO:0003676),nucleotide binding(GO:0000166),nucleotide phosphatase activity, acting on free nucleotides(GO:0098519),peroxisomal fatty-acyl-CoA transporter activity(GO:0005325),phosphatidylinositol binding(GO:0035091),phytochelatin transmembrane transporter activity(GO:0071992),polynucleotide 5'-hydroxyl-kinase activity(GO:0051731),protein binding(GO:0005515),protein homodimerization activity(GO:0042803),protoheme IX ABC transporter activity(GO:0103115),proton-transporting ATP synthase activity, rotational mechanism(GO:0046933),recombinase activity(GO:0000150),ribosomal small subunit binding(GO:0043024),ribosome binding(GO:0043022),RNA helicase activity(GO:0003724),rRNA binding(GO:0019843),single-stranded DNA binding(GO:0003697),single-stranded DNA endodeoxyribonuclease activity(GO:0000014),single-stranded telomeric DNA binding(GO:0043047),sulfonylurea receptor activity(GO:0008281),transferase activity(GO:0016740),transferase activity, transferring alkyl or aryl (other than methyl) groups(GO:0016765),translation release factor activity, codon specific(GO:0016149),translation release factor activity(GO:0003747),transporter activity(GO:0005215),tRNA dimethylallyltransferase activity(GO:0052381),xenobiotic-transporting ATPase activity(GO:0008559),zinc ion binding(GO:0008270)</t>
  </si>
  <si>
    <t>['LOC_OS02G32690.1', 'LOC_OS02G46680.1', 'LOC_OS06G36090.1', 'LOC_OS09G32250.1', 'LOC_OS01G50160.1', 'LOC_OS02G09720.1', 'LOC_OS02G11760.1', 'LOC_OS08G43120.1', 'LOC_OS01G25386.1', 'LOC_OS04G13210.1', 'LOC_OS04G52900.1']</t>
  </si>
  <si>
    <t>Aldehyde dehydrogenase (ADH) gene family</t>
  </si>
  <si>
    <t>cellular aldehyde metabolic process(GO:0006081),gamma-aminobutyric acid catabolic process(GO:0009450),glutamate decarboxylation to succinate(GO:0006540),glycine betaine biosynthetic process from choline(GO:0019285),oxidation-reduction process(GO:0055114),phenylpropanoid biosynthetic process(GO:0009699),proline catabolic process to glutamate(GO:0010133),proline metabolic process(GO:0006560),reactive oxygen species metabolic process(GO:0072593),response to abscisic acid(GO:0009737),response to cadmium ion(GO:0046686),response to desiccation(GO:0009269),response to heat(GO:0009408),response to light stimulus(GO:0009416),response to oxidative stress(GO:0006979),response to salt stress(GO:0009651),response to water deprivation(GO:0009414)</t>
  </si>
  <si>
    <t>1-pyrroline-5-carboxylate dehydrogenase activity(GO:0003842),3-chloroallyl aldehyde dehydrogenase activity(GO:0004028),aldehyde dehydrogenase (NAD) activity(GO:0004029),aldehyde dehydrogenase [NAD(P)+] activity(GO:0004030),aldehyde dehydrogenase (NADP+) activity(GO:0033721),ATP binding(GO:0005524),betaine-aldehyde dehydrogenase activity(GO:0008802),cobalt ion binding(GO:0050897),coniferyl-aldehyde dehydrogenase activity(GO:0050269),copper ion binding(GO:0005507),glyceraldehyde-3-phosphate dehydrogenase (NADP+) (non-phosphorylating) activity(GO:0008886),methylmalonate-semialdehyde dehydrogenase (acylating) activity(GO:0004491),NAD binding(GO:0051287),oxidoreductase activity(GO:0016491),succinate-semialdehyde dehydrogenase (NAD+) activity(GO:0004777),succinate-semialdehyde dehydrogenase [NAD(P)+] activity(GO:0009013),zinc ion binding(GO:0008270)</t>
  </si>
  <si>
    <t>['LOC_OS02G43280.1', 'LOC_OS02G49720.1', 'LOC_OS01G40870.1', 'LOC_OS11G08300.1', 'LOC_OS07G09060.1']</t>
  </si>
  <si>
    <t>Aminotransferase (AT) Gene Family</t>
  </si>
  <si>
    <t>1-aminocyclopropane-1-carboxylate biosynthetic process(GO:0042218),[2Fe-2S] cluster assembly(GO:0044571),adventitious root development(GO:0048830),arginine biosynthetic process(GO:0006526),arginine catabolic process to glutamate(GO:0019544),aromatic amino acid family biosynthetic process, prephenate pathway(GO:0009095),aromatic amino acid family metabolic process(GO:0009072),auxin biosynthetic process(GO:0009851),auxin homeostasis(GO:0010252),beta-alanine catabolic process(GO:0019484),biosynthetic process(GO:0009058),biotin biosynthetic process(GO:0009102),branched-chain amino acid biosynthetic process(GO:0009082),branched-chain amino acid metabolic process(GO:0009081),cell division(GO:0051301),cell growth(GO:0016049),cellular amino acid metabolic process(GO:0006520),cellular response to iron ion(GO:0071281),cellular response to nitrogen levels(GO:0043562),chlorophyll biosynthetic process(GO:0015995),cysteine metabolic process(GO:0006534),defense response(GO:0006952),defense response to bacterium(GO:0042742),defense response to bacterium, incompatible interaction(GO:0009816),embryo development ending in seed dormancy(GO:0009793),ethylene biosynthetic process(GO:0009693),fruit development(GO:0010154),fruit ripening(GO:0009835),gamma-aminobutyric acid catabolic process(GO:0009450),gamma-aminobutyric acid metabolic process(GO:0009448),glucosinolate biosynthetic process from homomethionine(GO:0033506),glucosinolate biosynthetic process(GO:0019761),glutamate decarboxylation to succinate(GO:0006540),glutamate metabolic process(GO:0006536),glutamine metabolic process(GO:0006541),glycine biosynthetic process, by transamination of glyoxylate(GO:0019265),glycine biosynthetic process(GO:0006545),histidine biosynthetic process(GO:0000105),hyperosmotic salinity response(GO:0042538),indoleacetic acid biosynthetic process(GO:0009684),inositol metabolic process(GO:0006020),interspecies interaction between organisms(GO:0044419),iron incorporation into metallo-sulfur cluster(GO:0018283),iron-sulfur cluster assembly(GO:0016226),isoleucine biosynthetic process(GO:0009097),L-alanine catabolic process, by transamination(GO:0019481),L-alanine catabolic process(GO:0042853),L-cysteine catabolic process to pyruvate(GO:0019450),leaf senescence(GO:0010150),leucine biosynthetic process(GO:0009098),leucine catabolic process(GO:0006552),L-methionine salvage(GO:0071267),L-phenylalanine biosynthetic process(GO:0009094),L-phenylalanine catabolic process(GO:0006559),L-phenylalanine metabolic process(GO:0006558),L-serine biosynthetic process(GO:0006564),lysine biosynthetic process via diaminopimelate(GO:0009089),metabolic process(GO:0008152),methionine metabolic process(GO:0006555),methylation(GO:0032259),mitochondrion localization(GO:0051646),negative regulation of ethylene biosynthetic process(GO:0010366),negative regulation of indoleacetic acid biosynthetic process via tryptophan(GO:1901997),nitrogen compound metabolic process(GO:0006807),ornithine catabolic process(GO:0006593),para-aminobenzoic acid biosynthetic process(GO:0008153),phenylpropanoid metabolic process(GO:0009698),photomorphogenesis(GO:0009640),photorespiration(GO:0009853),plant-type cell wall organization or biogenesis(GO:0071669),plant-type hypersensitive response(GO:0009626),pollen development(GO:0009555),pollen tube adhesion(GO:0009865),pollen tube growth(GO:0009860),pollen tube guidance(GO:0010183),porphyrin-containing compound biosynthetic process(GO:0006779),primary root development(GO:0080022),proline biosynthetic process(GO:0006561),protoporphyrinogen IX biosynthetic process(GO:0006782),regulation of cell growth by extracellular stimulus(GO:0001560),regulation of programmed cell death(GO:0043067),regulation of translation(GO:0006417),response to abscisic acid(GO:0009737),response to auxin(GO:0009733),response to cadmium ion(GO:0046686),response to cold(GO:0009409),response to cytokinin(GO:0009735),response to ethylene(GO:0009723),response to hypoxia(GO:0001666),response to jasmonic acid(GO:0009753),response to light stimulus(GO:0009416),response to mechanical stimulus(GO:0009612),response to microbial phytotoxin(GO:0010188),response to organic substance(GO:0010033),response to oxidative stress(GO:0006979),response to salt stress(GO:0009651),response to selenium ion(GO:0010269),response to wounding(GO:0009611),root development(GO:0048364),S-adenosylmethionine metabolic process(GO:0046500),selenium compound metabolic process(GO:0001887),shade avoidance(GO:0009641),shoot system development(GO:0048367),sphingolipid biosynthetic process(GO:0030148),sphingosine biosynthetic process(GO:0046512),succinate metabolic process(GO:0006105),sucrose metabolic process(GO:0005985),sulfur compound metabolic process(GO:0006790),systemic acquired resistance, salicylic acid mediated signaling pathway(GO:0009862),tetrahydrofolate biosynthetic process(GO:0046654),tetrapyrrole biosynthetic process(GO:0033014),tryptophan catabolic process(GO:0006569),tryptophan metabolic process(GO:0006568),tyrosine catabolic process(GO:0006572),tyrosine metabolic process(GO:0006570),valine biosynthetic process(GO:0009099),valine catabolic process(GO:0006574),vasculature development(GO:0001944),vitamin E biosynthetic process(GO:0010189)</t>
  </si>
  <si>
    <t>1-aminocyclopropane-1-carboxylate synthase activity(GO:0016847),4-amino-4-deoxychorismate lyase activity(GO:0008696),4-aminobutyrate:pyruvate transaminase activity(GO:0034387),4-aminobutyrate transaminase activity(GO:0003867),8-amino-7-oxononanoate synthase activity(GO:0008710),adenosylmethionine-8-amino-7-oxononanoate transaminase activity(GO:0004015),alanine-glyoxylate transaminase activity(GO:0008453),aromatic-amino-acid:2-oxoglutarate aminotransferase activity(GO:0008793),aspartate-prephenate aminotransferase activity(GO:0033853),ATP binding(GO:0005524),branched-chain-amino-acid transaminase activity(GO:0004084),carbon-sulfur lyase activity(GO:0016846),catalytic activity(GO:0003824),cobalt ion binding(GO:0050897),copper ion binding(GO:0005507),cystathionine beta-lyase activity(GO:0004121),cysteine desulfurase activity(GO:0031071),D-alanine:2-oxoglutarate aminotransferase activity(GO:0047810),dethiobiotin synthase activity(GO:0004141),gamma-aminobutyrate transaminase (glyoxylate dependent) activity(GO:0102351),glutamate-1-semialdehyde 2,1-aminomutase activity(GO:0042286),glutamate-prephenate aminotransferase activity(GO:0033854),glycine:2-oxoglutarate aminotransferase activity(GO:0047958),histidinol-phosphate transaminase activity(GO:0004400),identical protein binding(GO:0042802),iron-sulfur cluster binding(GO:0051536),L-alanine:2-oxoglutarate aminotransferase activity(GO:0004021),L-aspartate:2-oxoglutarate aminotransferase activity(GO:0004069),L-cysteine desulfhydrase activity(GO:0080146),L-isoleucine transaminase activity(GO:0052656),L,L-diaminopimelate aminotransferase activity(GO:0010285),L-leucine transaminase activity(GO:0052654),L-phenylalanine:2-oxoglutarate aminotransferase activity(GO:0080130),L-tryptophan:2-oxoglutarate aminotransferase activity(GO:0050362),L-tyrosine:2-oxoglutarate aminotransferase activity(GO:0004838),L-valine transaminase activity(GO:0052655),lyase activity(GO:0016829),magnesium ion binding(GO:0000287),methionine-oxo-acid transaminase activity(GO:0010326),methionine S-methyltransferase activity(GO:0030732),N2-acetyl-L-ornithine:2-oxoglutarate 5-aminotransferase activity(GO:0003992),O-phospho-L-serine:2-oxoglutarate aminotransferase activity(GO:0004648),ornithine-oxo-acid transaminase activity(GO:0004587),protein binding(GO:0005515),pyridoxal phosphate binding(GO:0030170),S-adenosylmethionine-dependent methyltransferase activity(GO:0008757),S-alkylthiohydroximate lyase activity(GO:0080108),selenocysteine lyase activity(GO:0009000),serine C-palmitoyltransferase activity(GO:0004758),serine-glyoxylate transaminase activity(GO:0050281),serine-pyruvate transaminase activity(GO:0004760),transaminase activity(GO:0008483),transferase activity(GO:0016740),zinc ion binding(GO:0008270)</t>
  </si>
  <si>
    <t>['LOC_OS01G70360.1', 'LOC_OS01G70370.1', 'LOC_OS08G10510.1', 'LOC_OS02G56300.1', 'LOC_OS03G07570.1', 'LOC_OS11G31640.1', 'LOC_OS03G06200.1', 'LOC_OS03G12890.1', 'LOC_OS10G25130.1']</t>
  </si>
  <si>
    <t>arsenite transport(GO:0015700),autophagy(GO:0006914),biological_process(GO:0008150),borate transmembrane transport(GO:0035445),borate transport(GO:0046713),carbon dioxide transport(GO:0015670),cellular response to boron-containing substance levels(GO:0080029),defense response to bacterium(GO:0042742),gibberellic acid mediated signaling pathway(GO:0009740),hydrogen peroxide transmembrane transport(GO:0080170),ion transmembrane transport(GO:0034220),lactate transport(GO:0015727),pollen sperm cell differentiation(GO:0048235),regulation of defense response(GO:0031347),response to abscisic acid(GO:0009737),response to arsenic-containing substance(GO:0046685),response to boron-containing substance(GO:0010036),response to desiccation(GO:0009269),response to hypoxia(GO:0001666),response to nematode(GO:0009624),response to osmotic stress(GO:0006970),response to salt stress(GO:0009651),response to water deprivation(GO:0009414),root hair elongation(GO:0048767),transmembrane transport(GO:0055085),transport(GO:0006810),urea transport(GO:0015840),water homeostasis(GO:0030104),water transport(GO:0006833)</t>
  </si>
  <si>
    <t>ammonium transmembrane transporter activity(GO:0008519),arsenite transmembrane transporter activity(GO:0015105),borate transmembrane transporter activity(GO:0046715),borate uptake transmembrane transporter activity(GO:0080138),glycerol transmembrane transporter activity(GO:0015168),lactate transmembrane transporter activity(GO:0015129),methylammonium transmembrane transporter activity(GO:0015200),molecular_function(GO:0003674),mRNA binding(GO:0003729),protein binding(GO:0005515),transporter activity(GO:0005215),ubiquitin protein ligase binding(GO:0031625),urea transmembrane transporter activity(GO:0015204),water channel activity(GO:0015250)</t>
  </si>
  <si>
    <t>['LOC_OS04G16450.1', 'LOC_OS03G64330.1', 'LOC_OS07G26660.1', 'LOC_OS07G26690.1', 'LOC_OS10G36924.1', 'LOC_OS06G22960.1', 'LOC_OS04G47220.1']</t>
  </si>
  <si>
    <t>['LOC_OS09G38130.1', 'LOC_OS06G12610.1', 'LOC_OS02G50960.1']</t>
  </si>
  <si>
    <t>['LOC_OS12G36890.1', 'LOC_OS09G30130.1', 'LOC_OS09G30120.1', 'LOC_OS08G06380.1', 'LOC_OS07G14850.1', 'LOC_OS07G10770.1', 'LOC_OS05G08370.1']</t>
  </si>
  <si>
    <t>cell division(GO:0051301),centromere complex assembly(GO:0034508),chromatin silencing(GO:0006342),defense response to bacterium(GO:0042742),detection of temperature stimulus(GO:0016048),DNA mediated transformation(GO:0009294),double fertilization forming a zygote and endosperm(GO:0009567),flower development(GO:0009908),heterochromatin organization(GO:0070828),kinetochore assembly(GO:0051382),meiotic cell cycle(GO:0051321),meiotic chromosome separation(GO:0051307),mitotic sister chromatid segregation(GO:0000070),negative regulation of transcription, DNA-templated(GO:0045892),nucleosome assembly(GO:0006334),pollen sperm cell differentiation(GO:0048235),regulation of DNA methylation(GO:0044030),regulation of flower development(GO:0009909),regulation of gene expression(GO:0010468),response to bacterium(GO:0009617),response to osmotic stress(GO:0006970),response to temperature stimulus(GO:0009266),response to wounding(GO:0009611)</t>
  </si>
  <si>
    <t>centromeric DNA binding(GO:0019237),chromatin binding(GO:0003682),DNA binding(GO:0003677),nucleosomal DNA binding(GO:0031492),protein binding(GO:0005515),protein heterodimerization activity(GO:0046982)</t>
  </si>
  <si>
    <t>['LOC_OS03G17100.1', 'LOC_OS01G31800.1', 'LOC_OS06G06460.1', 'LOC_OS06G06510.1', 'LOC_OS06G06480.1', 'LOC_OS01G64640.1', 'LOC_OS08G38300.1', 'LOC_OS05G49860.1', 'LOC_OS01G06010.1']</t>
  </si>
  <si>
    <t>cell cycle arrest(GO:0007050),cell cycle(GO:0007049),cell division(GO:0051301),cell proliferation(GO:0008283),chiasma assembly(GO:0051026),DNA endoreduplication(GO:0042023),double-strand break repair via homologous recombination(GO:0000724),embryo development(GO:0009790),flower development(GO:0009908),G1/S transition of mitotic cell cycle(GO:0000082),guard mother cell differentiation(GO:0010444),lateral root development(GO:0048527),lateral root formation(GO:0010311),lateral root morphogenesis(GO:0010102),leaf development(GO:0048366),male meiotic nuclear division(GO:0007140),meiosis II(GO:0007135),meiotic cell cycle(GO:0051321),microsporogenesis(GO:0009556),negative regulation of cell cycle(GO:0045786),negative regulation of cyclin-dependent protein serine/threonine kinase activity(GO:0045736),phosphorylation(GO:0016310),positive regulation of cyclin-dependent protein serine/threonine kinase activity(GO:0045737),positive regulation of DNA endoreduplication(GO:0032877),positive regulation of DNA replication(GO:0045740),positive regulation of phosphorylation of RNA polymerase II C-terminal domain(GO:1901409),positive regulation of stomatal complex development(GO:2000123),positive regulation of transcription from RNA polymerase II promoter(GO:0045944),reactive oxygen species metabolic process(GO:0072593),regulation of cell cycle(GO:0051726),regulation of cell growth(GO:0001558),regulation of cell proliferation(GO:0042127),regulation of cyclin-dependent protein serine/threonine kinase activity(GO:0000079),regulation of G2/M transition of mitotic cell cycle(GO:0010389),regulation of meiotic cell cycle(GO:0051445),regulation of response to water deprivation(GO:2000070),regulation of stomatal movement(GO:0010119),regulation of transcription, DNA-templated(GO:0006355),regulation of viral process(GO:0050792),response to abscisic acid(GO:0009737),response to blue light(GO:0009637),response to brassinosteroid(GO:0009741),response to cyclopentenone(GO:0010583),response to cytokinin(GO:0009735),response to gamma radiation(GO:0010332),response to salt stress(GO:0009651),response to sucrose(GO:0009744),response to virus(GO:0009615),response to water deprivation(GO:0009414),seed development(GO:0048316),shoot system development(GO:0048367),stomatal complex development(GO:0010374),stomatal lineage progression(GO:0010440),stomatal opening(GO:1990069),trichome morphogenesis(GO:0010090),vasculature development(GO:0001944)</t>
  </si>
  <si>
    <t>chromatin DNA binding(GO:0031490),cyclin binding(GO:0030332),cyclin-dependent protein serine/threonine kinase activity(GO:0004693),cyclin-dependent protein serine/threonine kinase inhibitor activity(GO:0004861),cyclin-dependent protein serine/threonine kinase regulator activity(GO:0016538),kinase activity(GO:0016301),kinase inhibitor activity(GO:0019210),protein binding(GO:0005515),protein kinase activity(GO:0004672),protein kinase binding(GO:0019901)</t>
  </si>
  <si>
    <t>['LOC_OS10G41430.1', 'LOC_OS05G41390.1', 'LOC_OS06G51110.1', 'LOC_OS04G47580.1', 'LOC_OS01G59120.1']</t>
  </si>
  <si>
    <t>allantoin catabolic process(GO:0000256),biological_process(GO:0008150),cell surface receptor signaling pathway(GO:0007166),cellular response to abscisic acid stimulus(GO:0071215),circadian rhythm(GO:0007623),embryo development ending in seed dormancy(GO:0009793),flower development(GO:0009908),histone H3-K36 demethylation(GO:0070544),histone H4-R3 methylation(GO:0043985),ion transport(GO:0006811),oxidation-reduction process(GO:0055114),peptidyl-cysteine S-nitrosylation(GO:0018119),plasmodesmata-mediated intercellular transport(GO:0010497),positive regulation of seed germination(GO:0010030),purine nucleobase catabolic process(GO:0006145),regulation of circadian rhythm(GO:0042752),regulation of root development(GO:2000280),regulation of transcription, DNA-templated(GO:0006355),response to abscisic acid(GO:0009737),response to cold(GO:0009409),response to cytokinin(GO:0009735),response to salt stress(GO:0009651),response to virus(GO:0009615),seed germination(GO:0009845),seed maturation(GO:0010431),ureide catabolic process(GO:0010136)</t>
  </si>
  <si>
    <t>copper ion binding(GO:0005507),core promoter proximal region sequence-specific DNA binding(GO:0000987),dioxygenase activity(GO:0051213),histone demethylase activity (H3-R2 specific)(GO:0033746),histone demethylase activity (H4-R3 specific)(GO:0033749),histone methyltransferase activity (H3-K36 specific)(GO:0046975),manganese ion binding(GO:0030145),metal ion binding(GO:0046872),molecular_function(GO:0003674),nutrient reservoir activity(GO:0045735),protein binding(GO:0005515),transcription factor activity, sequence-specific DNA binding(GO:0003700),transferase activity, transferring glycosyl groups(GO:0016757),ureidoglycine aminohydrolase activity(GO:0071522),zinc ion binding(GO:0008270)</t>
  </si>
  <si>
    <t>['LOC_OS09G39530.1', 'LOC_OS08G08960.1', 'LOC_OS01G18170.1', 'LOC_OS03G48780.1', 'LOC_OS03G48770.1', 'LOC_OS02G15169.1', 'LOC_OS02G15178.1', 'LOC_OS03G31360.1', 'LOC_OS02G16820.1', 'LOC_OS02G16830.1', 'LOC_OS10G26060.1', 'LOC_OS01G55690.1']</t>
  </si>
  <si>
    <t>['LOC_OS10G40710.1', 'LOC_OS04G15840.1', 'LOC_OS10G40730.1', 'LOC_OS03G01260.1', 'LOC_OS10G40700.1', 'LOC_OS05G39990.1']</t>
  </si>
  <si>
    <t>abscisic acid-activated signaling pathway(GO:0009738),biological_process(GO:0008150),cell adhesion(GO:0007155),mucilage biosynthetic process(GO:0010192),mucilage biosynthetic process involved in seed coat development(GO:0048354),multidimensional cell growth(GO:0009825),plant-type secondary cell wall biogenesis(GO:0009834),response to cyclopentenone(GO:0010583),response to salt stress(GO:0009651),root development(GO:0048364),shoot system development(GO:0048367)</t>
  </si>
  <si>
    <t>molecular_function(GO:0003674),polysaccharide binding(GO:0030247)</t>
  </si>
  <si>
    <t>['LOC_OS09G07350.1', 'LOC_OS03G03600.1', 'LOC_OS05G48890.1', 'LOC_OS05G48900.1', 'LOC_OS08G39270.1', 'LOC_OS08G23180.1']</t>
  </si>
  <si>
    <t>4,4-dimethyl-9beta,19-cyclopropylsterol oxidation(GO:0080064),4-alpha-methyl-delta7-sterol oxidation(GO:0080065),brassinosteroid biosynthetic process(GO:0016132),carotene metabolic process(GO:0016119),embryo development ending in seed dormancy(GO:0009793),fatty acid biosynthetic process(GO:0006633),fatty acid metabolic process(GO:0006631),lipid biosynthetic process(GO:0008610),negative regulation of programmed cell death(GO:0043069),oxidation-reduction process(GO:0055114),photomorphogenesis(GO:0009640),sphingoid biosynthetic process(GO:0046520),sterol biosynthetic process(GO:0016126),unidimensional cell growth(GO:0009826),very long-chain fatty acid metabolic process(GO:0000038),xanthophyll biosynthetic process(GO:0016123)</t>
  </si>
  <si>
    <t>C-4 methylsterol oxidase activity(GO:0000254),C-5 sterol desaturase activity(GO:0000248),carotene beta-ring hydroxylase activity(GO:0010291),catalytic activity(GO:0003824),fatty acid alpha-hydroxylase activity(GO:0080132),hydrolase activity(GO:0016787),iron ion binding(GO:0005506),oxidoreductase activity(GO:0016491),protein binding(GO:0005515),sphingolipid delta-4 desaturase activity(GO:0042284),sphingosine hydroxylase activity(GO:0000170)</t>
  </si>
  <si>
    <t>['LOC_OS06G12250.1', 'LOC_OS07G01150.1', 'LOC_OS03G56820.1']</t>
  </si>
  <si>
    <t>['LOC_OS02G57110.1', 'LOC_OS06G06250.1', 'LOC_OS04G42860.1', 'LOC_OS02G50690.1', 'LOC_OS09G39430.1', 'LOC_OS05G11910.1', 'LOC_OS06G05550.1', 'LOC_OS06G06230.1', 'LOC_OS01G11650.1', 'LOC_OS06G34120.1', 'LOC_OS01G11570.1', 'LOC_OS06G06290.1']</t>
  </si>
  <si>
    <t>aging(GO:0007568),ammonia assimilation cycle(GO:0019676),glutamine biosynthetic process(GO:0006542),lateral root formation(GO:0010311),leaf senescence(GO:0010150),nitrate assimilation(GO:0042128),nitrogen fixation(GO:0009399),response to abscisic acid(GO:0009737),response to bacterium(GO:0009617),response to cadmium ion(GO:0046686),response to cytokinin(GO:0009735),response to salt stress(GO:0009651),root cap development(GO:0048829)</t>
  </si>
  <si>
    <t>ATP binding(GO:0005524),copper ion binding(GO:0005507),gamma-tubulin binding(GO:0043015),glutamate-ammonia ligase activity(GO:0004356),microtubule binding(GO:0008017),protein binding(GO:0005515),protein self-association(GO:0043621)</t>
  </si>
  <si>
    <t>['LOC_OS03G12290.1', 'LOC_OS02G50240.1']</t>
  </si>
  <si>
    <t>['LOC_OS03G44170.1', 'LOC_OS03G04220.1', 'LOC_OS01G27210.1', 'LOC_OS10G38590.1', 'LOC_OS10G38740.1', 'LOC_OS03G17470.1', 'LOC_OS09G20220.1', 'LOC_OS01G55830.1']</t>
  </si>
  <si>
    <t>['LOC_OS07G23850.1', 'LOC_OS01G71820.1', 'LOC_OS01G71810.1', 'LOC_OS11G47600.1', 'LOC_OS03G57880.1', 'LOC_OS04G53950.1', 'LOC_OS06G48160.1', 'LOC_OS07G34580.1', 'LOC_OS10G22520.1', 'LOC_OS11G33270.1', 'LOC_OS08G14200.1', 'LOC_OS10G28050.1', 'LOC_OS06G08090.1', 'LOC_OS08G13920.1', 'LOC_OS07G46280.1', 'LOC_OS04G39880.1', 'LOC_OS03G53800.1', 'LOC_OS04G41970.1', 'LOC_OS06G46284.1', 'LOC_OS10G39680.1', 'LOC_OS02G53200.1', 'LOC_OS10G39700.1', 'LOC_OS06G51060.1', 'LOC_OS03G49600.1', 'LOC_OS03G25790.1', 'LOC_OS05G15770.1', 'LOC_OS02G39330.1', 'LOC_OS01G71670.1', 'LOC_OS11G47820.1', 'LOC_OS01G71380.1', 'LOC_OS09G36350.1', 'LOC_OS01G03950.1', 'LOC_OS03G49610.1', 'LOC_OS06G25010.1', 'LOC_OS03G52630.1', 'LOC_OS09G33680.1']</t>
  </si>
  <si>
    <t>arabinose biosynthetic process(GO:0019567),biological_process(GO:0008150),cellulose biosynthetic process(GO:0030244),cell wall organization(GO:0071555),plant-type cell wall biogenesis(GO:0009832),plant-type cell wall organization or biogenesis(GO:0071669),pollen development(GO:0009555),response to cadmium ion(GO:0046686),response to salt stress(GO:0009651),UDP-L-arabinose metabolic process(GO:0033356)</t>
  </si>
  <si>
    <t>cellulose synthase (UDP-forming) activity(GO:0016760),intramolecular transferase activity(GO:0016866),molecular_function(GO:0003674),protein binding(GO:0005515),UDP-arabinopyranose mutase activity(GO:0052691)</t>
  </si>
  <si>
    <t>['LOC_OS07G41360.1', 'LOC_OS03G40270.1']</t>
  </si>
  <si>
    <t>aerobic respiration(GO:0009060),anastral spindle assembly involved in male meiosis(GO:0009971),cell division(GO:0051301),cell growth(GO:0016049),cellulose microfibril organization(GO:0010215),cell wall organization(GO:0071555),chloroplast accumulation movement(GO:0009904),chloroplast avoidance movement(GO:0009903),cortical microtubule organization(GO:0043622),cytokinesis by cell plate formation(GO:0000911),cytokinesis(GO:0000910),cytoskeleton-dependent intracellular transport(GO:0030705),embryo sac cellularization(GO:0009558),gametophyte development(GO:0048229),male meiosis cytokinesis(GO:0007112),megagametogenesis(GO:0009561),metaxylem development(GO:0090058),microgametogenesis(GO:0055046),microtubule-based movement(GO:0007018),microtubule-based process(GO:0007017),microtubule bundle formation(GO:0001578),microtubule cytoskeleton organization(GO:0000226),microtubule depolymerization(GO:0007019),mitotic cytokinesis(GO:0000281),nuclear migration along microfilament(GO:0031022),oxidation-reduction process(GO:0055114),phragmoplast assembly(GO:0000914),phragmoplast microtubule organization(GO:0080175),plant-type cell wall biogenesis(GO:0009832),plant-type secondary cell wall biogenesis(GO:0009834),pollen development(GO:0009555),pollen germination(GO:0009846),preprophase band assembly(GO:0000913),protein localization(GO:0008104),radial microtubular system formation(GO:0010245),regulation of cell wall organization or biogenesis(GO:1903338),regulation of defense response(GO:0031347),regulation of microtubule-based process(GO:0032886),regulation of microtubule polymerization or depolymerization(GO:0031110),response to cyclopentenone(GO:0010583),root development(GO:0048364),root hair cell differentiation(GO:0048765),root hair cell tip growth(GO:0048768),seed development(GO:0048316),seed germination(GO:0009845),spindle assembly(GO:0051225),synapsis(GO:0007129),trichome branching(GO:0010091),trichome morphogenesis(GO:0010090),trichome patterning(GO:0048629),unidimensional cell growth(GO:0009826),vesicle transport along microtubule(GO:0047496),viral process(GO:0016032)</t>
  </si>
  <si>
    <t>actin binding(GO:0003779),actin filament binding(GO:0051015),ATPase activity(GO:0016887),ATP binding(GO:0005524),ATP-dependent microtubule motor activity, minus-end-directed(GO:0008569),ATP-dependent microtubule motor activity, plus-end-directed(GO:0008574),calmodulin binding(GO:0005516),metal ion binding(GO:0046872),microtubule binding(GO:0008017),microtubule motor activity(GO:0003777),oxidoreductase activity(GO:0016491),protein binding(GO:0005515),protein homodimerization activity(GO:0042803),protein kinase binding(GO:0019901)</t>
  </si>
  <si>
    <t>['LOC_OS03G39020.1', 'LOC_OS01G33040.1', 'LOC_OS02G28850.1', 'LOC_OS05G33030.1', 'LOC_OS12G39980.1', 'LOC_OS03G53920.1', 'LOC_OS04G53760.1', 'LOC_OS04G28260.1']</t>
  </si>
  <si>
    <t>Malate dehydrogenases (MDH) gene family</t>
  </si>
  <si>
    <t>carbohydrate metabolic process(GO:0005975),defense response to bacterium(GO:0042742),embryo development ending in seed dormancy(GO:0009793),glyoxylate cycle(GO:0006097),malate metabolic process(GO:0006108),NADH metabolic process(GO:0006734),oxaloacetate metabolic process(GO:0006107),oxidation-reduction process(GO:0055114),peptidyl-cysteine S-nitrosylation(GO:0018119),regulation of fatty acid beta-oxidation(GO:0031998),regulation of photorespiration(GO:0080093),response to abscisic acid(GO:0009737),response to cadmium ion(GO:0046686),response to cold(GO:0009409),response to cytokinin(GO:0009735),response to redox state(GO:0051775),response to salt stress(GO:0009651),response to zinc ion(GO:0010043),tricarboxylic acid cycle(GO:0006099)</t>
  </si>
  <si>
    <t>copper ion binding(GO:0005507),lactate dehydrogenase activity(GO:0004457),L-malate dehydrogenase activity(GO:0030060),malate dehydrogenase activity(GO:0016615),malate dehydrogenase (NADP+) activity(GO:0046554),NAD(P)+ transhydrogenase activity(GO:0008746),protein binding(GO:0005515)</t>
  </si>
  <si>
    <t>['LOC_OS02G01510.1', 'LOC_OS08G33720.1', 'LOC_OS10G33800.1']</t>
  </si>
  <si>
    <t>['LOC_OS02G41630.2', 'LOC_OS02G41650.1']</t>
  </si>
  <si>
    <t>cell tip growth(GO:0009932),cellular response to phosphate starvation(GO:0016036),flavonoid biosynthetic process(GO:0009813),floral organ abscission(GO:0010227),lignin biosynthetic process(GO:0009809),lignin catabolic process(GO:0046274),meristem maintenance(GO:0010073),oxidation-reduction process(GO:0055114),phenylpropanoid metabolic process(GO:0009698),plant-type secondary cell wall biogenesis(GO:0009834),proanthocyanidin biosynthetic process(GO:0010023),response to copper ion(GO:0046688),response to karrikin(GO:0080167),response to water deprivation(GO:0009414),vegetative to reproductive phase transition of meristem(GO:0010228)</t>
  </si>
  <si>
    <t>copper ion binding(GO:0005507),hydroquinone:oxygen oxidoreductase activity(GO:0052716),L-ascorbate oxidase activity(GO:0008447),oxidoreductase activity, acting on diphenols and related substances as donors, oxygen as acceptor(GO:0016682),oxidoreductase activity(GO:0016491),oxidoreductase activity, oxidizing metal ions(GO:0016722),pectinesterase activity(GO:0030599)</t>
  </si>
  <si>
    <t>['LOC_OS10G36390.1', 'LOC_OS11G42200.1', 'LOC_OS09G20090.1', 'LOC_OS06G46500.1', 'LOC_OS06G01490.1']</t>
  </si>
  <si>
    <t>['LOC_OS04G41810.1', 'LOC_OS01G25820.1', 'LOC_OS12G35610.1']</t>
  </si>
  <si>
    <t>aging(GO:0007568),anther wall tapetum development(GO:0048658),biological_process(GO:0008150),defense response(GO:0006952),defense response to bacterium(GO:0042742),defense response to fungus(GO:0050832),defense response to fungus, incompatible interaction(GO:0009817),floral organ senescence(GO:0080187),immune response(GO:0006955),leaf senescence(GO:0010150),pollen development(GO:0009555),programmed cell death involved in cell development(GO:0010623),proteolysis(GO:0006508),proteolysis involved in cellular protein catabolic process(GO:0051603),regulation of catalytic activity(GO:0050790),response to auxin(GO:0009733),response to cytokinin(GO:0009735),response to desiccation(GO:0009269),response to ethylene(GO:0009723),response to fructose(GO:0009750),response to gibberellin(GO:0009739),response to glucose(GO:0009749),response to osmotic stress(GO:0006970),response to red light(GO:0010114),response to salt stress(GO:0009651),response to sucrose(GO:0009744),response to UV-B(GO:0010224),response to water deprivation(GO:0009414),root hair elongation(GO:0048767),seed germination(GO:0009845)</t>
  </si>
  <si>
    <t>cysteine-type endopeptidase activity(GO:0004197),cysteine-type peptidase activity(GO:0008234),molecular_function(GO:0003674),peptidase activity(GO:0008233),protein binding(GO:0005515)</t>
  </si>
  <si>
    <t>['LOC_OS05G01810.1', 'LOC_OS09G27030.2', 'LOC_OS04G55650.1', 'LOC_OS04G57440.1', 'LOC_OS02G27030.1', 'LOC_OS05G24550.1']</t>
  </si>
  <si>
    <t>embryo development ending in seed dormancy(GO:0009793),methylation-dependent chromatin silencing(GO:0006346),one-carbon metabolic process(GO:0006730),posttranscriptional gene silencing(GO:0016441),S-adenosylhomocysteine catabolic process(GO:0019510),S-adenosylmethionine cycle(GO:0033353)</t>
  </si>
  <si>
    <t>adenosylhomocysteinase activity(GO:0004013),copper ion binding(GO:0005507),NAD binding(GO:0051287),protein binding(GO:0005515)</t>
  </si>
  <si>
    <t>['LOC_OS11G26850.2']</t>
  </si>
  <si>
    <t>brassinosteroid mediated signaling pathway(GO:0009742),cellular response to UV-B(GO:0071493),flavonol biosynthetic process(GO:0051555),phenylpropanoid metabolic process(GO:0009698),proteolysis(GO:0006508),proteolysis involved in cellular protein catabolic process(GO:0051603),secondary metabolic process(GO:0019748)</t>
  </si>
  <si>
    <t>metal ion binding(GO:0046872),serine-type carboxypeptidase activity(GO:0004185),sinapoylglucose-choline O-sinapoyltransferase activity(GO:0047202),sinapoylglucose-malate O-sinapoyltransferase activity(GO:0016754),sinapoylglucose-sinapoylglucose O-sinapoyltransferase activity(GO:0047158),sinapoyltransferase activity(GO:0016752),transferase activity, transferring acyl groups other than amino-acyl groups(GO:0016747)</t>
  </si>
  <si>
    <t>['LOC_OS07G46350.1', 'LOC_OS04G32540.1', 'LOC_OS11G31980.1', 'LOC_OS10G01134.1', 'LOC_OS06G08720.1', 'LOC_OS02G02320.1', 'LOC_OS02G46260.1']</t>
  </si>
  <si>
    <t>['LOC_OS01G62260.1', 'LOC_OS03G45960.1', 'LOC_OS03G46060.1', 'LOC_OS12G43490.1']</t>
  </si>
  <si>
    <t>cell cycle(GO:0007049),cellular localization(GO:0051641),cellular response to gravity(GO:0071258),chloroplast fission(GO:0010020),chloroplast organization(GO:0009658),chloroplast relocation(GO:0009902),cytokinesis(GO:0000910),cytoplasmic microtubule organization(GO:0031122),embryo sac development(GO:0009553),leaf development(GO:0048366),microtubule-based process(GO:0007017),microtubule cytoskeleton organization(GO:0000226),microtubule nucleation(GO:0007020),microtubule polymerization(GO:0046785),phragmoplast assembly(GO:0000914),plastid fission(GO:0043572),response to blue light(GO:0009637),response to cadmium ion(GO:0046686),response to cold(GO:0009409),response to cyclopentenone(GO:0010583),response to light stimulus(GO:0009416),response to nematode(GO:0009624),response to salt stress(GO:0009651),root hair cell tip growth(GO:0048768),stomatal complex morphogenesis(GO:0010103),unidimensional cell growth(GO:0009826)</t>
  </si>
  <si>
    <t>GTPase activity(GO:0003924),GTP binding(GO:0005525),identical protein binding(GO:0042802),mRNA binding(GO:0003729),protein binding(GO:0005515),protein self-association(GO:0043621),structural constituent of cytoskeleton(GO:0005200),structural molecule activity(GO:0005198)</t>
  </si>
  <si>
    <t>['LOC_OS03G45920.1', 'LOC_OS01G59150.1', 'LOC_OS05G34170.2', 'LOC_OS11G14220.1', 'LOC_OS07G38730.1', 'LOC_OS03G01530.1', 'LOC_OS01G18050.1', 'LOC_OS03G51600.1', 'LOC_OS02G07060.1']</t>
  </si>
  <si>
    <t>arabinose biosynthetic process(GO:0019567),auxin efflux(GO:0010315),capsule polysaccharide biosynthetic process(GO:0045227),carbohydrate metabolic process(GO:0005975),cell differentiation(GO:0030154),cell wall biogenesis(GO:0042546),cell wall organization(GO:0071555),defense response to fungus(GO:0050832),defense response to Gram-negative bacterium(GO:0050829),'de novo' GDP-L-fucose biosynthetic process(GO:0042351),dTDP-rhamnose biosynthetic process(GO:0019305),D-xylose metabolic process(GO:0042732),embryo development ending in seed dormancy(GO:0009793),flavonol biosynthetic process(GO:0051555),galactose biosynthetic process(GO:0046369),galactose metabolic process(GO:0006012),galacturonate biosynthetic process(GO:0033481),GDP-mannose metabolic process(GO:0019673),mucilage biosynthetic process(GO:0010192),nucleotide-sugar metabolic process(GO:0009225),oxidation-reduction process(GO:0055114),plant-type cell wall biogenesis(GO:0009832),pollen development(GO:0009555),pollen tube development(GO:0048868),regulation of cell proliferation(GO:0042127),root epidermal cell differentiation(GO:0010053),seed coat development(GO:0010214),UDP-D-xylose biosynthetic process(GO:0033320),UDP-L-arabinose biosynthetic process(GO:0033358),UDP-rhamnose biosynthetic process(GO:0010253),unidimensional cell growth(GO:0009826),xyloglucan biosynthetic process(GO:0009969)</t>
  </si>
  <si>
    <t>catalytic activity(GO:0003824),dTDP-glucose 4,6-dehydratase activity(GO:0008460),GDP-mannose 4,6-dehydratase activity(GO:0008446),GTP binding(GO:0005525),isomerase activity(GO:0016853),NAD+ binding(GO:0070403),oxidoreductase activity(GO:0016491),protein binding(GO:0005515),protein dimerization activity(GO:0046983),UDP-4-keto-6-deoxy-glucose-3,5-epimerase activity(GO:0010489),UDP-4-keto-rhamnose-4-keto-reductase activity(GO:0010490),UDP-arabinose 4-epimerase activity(GO:0050373),UDP-glucose 4,6-dehydratase activity(GO:0050377),UDP-glucose 4-epimerase activity(GO:0003978),UDP-glucuronate 4-epimerase activity(GO:0050378),UDP-glucuronate decarboxylase activity(GO:0048040),UDP-L-rhamnose synthase activity(GO:0010280)</t>
  </si>
  <si>
    <t>['LOC_OS07G47700.1', 'LOC_OS03G16980.1', 'LOC_OS07G04690.1']</t>
  </si>
  <si>
    <t>GenFam enrichment analysis</t>
  </si>
  <si>
    <t>Differentially expressed genes in response to P. infestans infection in Tomato (Cui et al., 2018)</t>
  </si>
  <si>
    <t>Solyc00g282510.1.1</t>
  </si>
  <si>
    <t>Solyc01g005500.2.1</t>
  </si>
  <si>
    <t>Solyc01g058250.1.1</t>
  </si>
  <si>
    <t>Solyc01g095960.2.1</t>
  </si>
  <si>
    <t>Solyc01g099660.2.1</t>
  </si>
  <si>
    <t>Solyc01g101180.2.1</t>
  </si>
  <si>
    <t>Solyc01g101190.2.1</t>
  </si>
  <si>
    <t>Solyc01g101210.2.1</t>
  </si>
  <si>
    <t>Solyc01g102960.2.1</t>
  </si>
  <si>
    <t>Solyc01g106610.2.1</t>
  </si>
  <si>
    <t>Solyc01g108360.2.1</t>
  </si>
  <si>
    <t>Solyc01g109140.2.1</t>
  </si>
  <si>
    <t>Solyc01g095080.2.1</t>
  </si>
  <si>
    <t>Solyc01g097240.2.1</t>
  </si>
  <si>
    <t>Solyc01g101170.2.1</t>
  </si>
  <si>
    <t>Solyc01g109320.2.1</t>
  </si>
  <si>
    <t>Solyc02g065150.1.1</t>
  </si>
  <si>
    <t>Solyc02g067630.2.1</t>
  </si>
  <si>
    <t>Solyc02g080840.1.1</t>
  </si>
  <si>
    <t>Solyc02g082920.2.1</t>
  </si>
  <si>
    <t>Solyc02g087090.2.1</t>
  </si>
  <si>
    <t>Solyc02g079490.2.1</t>
  </si>
  <si>
    <t>Solyc02g080930.1.1</t>
  </si>
  <si>
    <t>Solyc02g094270.1.1</t>
  </si>
  <si>
    <t>Solyc03g058890.2.1</t>
  </si>
  <si>
    <t>Solyc03g078490.2.1</t>
  </si>
  <si>
    <t>Solyc03g111300.1.1</t>
  </si>
  <si>
    <t>Solyc03g020060.2.1</t>
  </si>
  <si>
    <t>Solyc03g025640.1.1</t>
  </si>
  <si>
    <t>Solyc03g043900.1.1</t>
  </si>
  <si>
    <t>Solyc03g044960.1.1</t>
  </si>
  <si>
    <t>Solyc03g119370.1.1</t>
  </si>
  <si>
    <t>Solyc03g123690.1.1</t>
  </si>
  <si>
    <t>Solyc04g064880.2.1</t>
  </si>
  <si>
    <t>Solyc04g024780.1.1</t>
  </si>
  <si>
    <t>Solyc04g040130.1.1</t>
  </si>
  <si>
    <t>Solyc04g079260.2.1</t>
  </si>
  <si>
    <t>Solyc05g012660.1.1</t>
  </si>
  <si>
    <t>Solyc05g044490.2.1</t>
  </si>
  <si>
    <t>Solyc05g051350.1.1</t>
  </si>
  <si>
    <t>Solyc05g054650.1.1</t>
  </si>
  <si>
    <t>Solyc05g056170.2.1</t>
  </si>
  <si>
    <t>Solyc05g025680.1.1</t>
  </si>
  <si>
    <t>Solyc05g053150.1.1</t>
  </si>
  <si>
    <t>Solyc05g054380.1.1</t>
  </si>
  <si>
    <t>Solyc06g035960.2.1</t>
  </si>
  <si>
    <t>Solyc06g072430.1.1</t>
  </si>
  <si>
    <t>Solyc06g074140.1.1</t>
  </si>
  <si>
    <t>Solyc06g075050.1.1</t>
  </si>
  <si>
    <t>Solyc06g082420.2.1</t>
  </si>
  <si>
    <t>Solyc06g060600.1.1</t>
  </si>
  <si>
    <t>Solyc06g083130.2.1</t>
  </si>
  <si>
    <t>Solyc07g005150.1.1</t>
  </si>
  <si>
    <t>Solyc07g005380.2.1</t>
  </si>
  <si>
    <t>Solyc07g018200.1.1</t>
  </si>
  <si>
    <t>Solyc07g049670.2.1</t>
  </si>
  <si>
    <t>Solyc07g053420.2.1</t>
  </si>
  <si>
    <t>Solyc07g017880.2.1</t>
  </si>
  <si>
    <t>Solyc07g052140.2.1</t>
  </si>
  <si>
    <t>Solyc07g052150.2.1</t>
  </si>
  <si>
    <t>Solyc07g056510.2.1</t>
  </si>
  <si>
    <t>Solyc07g062370.1.1</t>
  </si>
  <si>
    <t>Solyc07g063700.1.1</t>
  </si>
  <si>
    <t>Solyc07g064660.1.1</t>
  </si>
  <si>
    <t>Solyc08g077910.2.1</t>
  </si>
  <si>
    <t>Solyc08g078700.2.1</t>
  </si>
  <si>
    <t>Solyc08g079870.1.1</t>
  </si>
  <si>
    <t>Solyc08g079900.1.1</t>
  </si>
  <si>
    <t>Solyc08g080930.1.1</t>
  </si>
  <si>
    <t>Solyc08g036660.2.1</t>
  </si>
  <si>
    <t>Solyc08g066890.2.1</t>
  </si>
  <si>
    <t>Solyc09g005830.1.1</t>
  </si>
  <si>
    <t>Solyc09g008970.1.1</t>
  </si>
  <si>
    <t>Solyc09g011550.2.1</t>
  </si>
  <si>
    <t>Solyc09g091670.2.1</t>
  </si>
  <si>
    <t>Solyc09g092690.2.1</t>
  </si>
  <si>
    <t>Solyc09g098080.2.1</t>
  </si>
  <si>
    <t>Solyc09g008740.1.1</t>
  </si>
  <si>
    <t>Solyc09g075820.2.1</t>
  </si>
  <si>
    <t>Solyc09g090210.2.1</t>
  </si>
  <si>
    <t>Solyc10g011930.1.1</t>
  </si>
  <si>
    <t>Solyc10g076670.1.1</t>
  </si>
  <si>
    <t>Solyc10g024490.1.1</t>
  </si>
  <si>
    <t>Solyc10g079860.1.1</t>
  </si>
  <si>
    <t>Solyc10g084560.1.1</t>
  </si>
  <si>
    <t>Solyc11g065770.1.1</t>
  </si>
  <si>
    <t>Solyc11g069880.1.1</t>
  </si>
  <si>
    <t>Solyc11g071470.1.1</t>
  </si>
  <si>
    <t>Solyc11g069560.1.1</t>
  </si>
  <si>
    <t>Solyc11g072920.1.1</t>
  </si>
  <si>
    <t>Solyc12g005380.1.1</t>
  </si>
  <si>
    <t>Solyc12g006530.1.1</t>
  </si>
  <si>
    <t>Solyc12g010670.1.1</t>
  </si>
  <si>
    <t>Solyc12g056390.1.1</t>
  </si>
  <si>
    <t>Solyc12g056480.1.1</t>
  </si>
  <si>
    <t>Solyc12g062940.1.1</t>
  </si>
  <si>
    <t>Solyc12g099730.1.1</t>
  </si>
  <si>
    <t>Solyc01g103650.2.1</t>
  </si>
  <si>
    <t>Solyc01g108350.2.1</t>
  </si>
  <si>
    <t>Solyc01g006300.2.1</t>
  </si>
  <si>
    <t>Solyc05g050870.2.1</t>
  </si>
  <si>
    <t>Solyc08g062450.1.1</t>
  </si>
  <si>
    <t>Solyc12g100270.1.1</t>
  </si>
  <si>
    <t>Solyc01g009370.1.1</t>
  </si>
  <si>
    <t>Solyc03g123540.2.1</t>
  </si>
  <si>
    <t>Solyc05g021390.2.1</t>
  </si>
  <si>
    <t>Solyc05g050350.1.1</t>
  </si>
  <si>
    <t>Solyc06g065010.2.1</t>
  </si>
  <si>
    <t>Solyc08g006740.2.1</t>
  </si>
  <si>
    <t>Solyc09g092600.2.1</t>
  </si>
  <si>
    <t>Solyc09g011860.2.1</t>
  </si>
  <si>
    <t>Solyc10g083690.2.1</t>
  </si>
  <si>
    <t>Solyc10g078220.1.1</t>
  </si>
  <si>
    <t>Solyc03g005500.1.1</t>
  </si>
  <si>
    <t>Solyc03g097840.2.1</t>
  </si>
  <si>
    <t>Solyc05g014280.2.1</t>
  </si>
  <si>
    <t>Solyc06g036440.1.1</t>
  </si>
  <si>
    <t>Solyc03g006230.1.1</t>
  </si>
  <si>
    <t>Solyc03g112040.1.1</t>
  </si>
  <si>
    <t>Solyc03g007890.2.1</t>
  </si>
  <si>
    <t>Solyc06g053550.2.1</t>
  </si>
  <si>
    <t>Solyc09g011520.2.1</t>
  </si>
  <si>
    <t>Solyc09g090990.2.1</t>
  </si>
  <si>
    <t>Solyc12g008670.1.1</t>
  </si>
  <si>
    <t>Solyc02g079510.2.1</t>
  </si>
  <si>
    <t>Solyc02g092820.2.1</t>
  </si>
  <si>
    <t>Solyc05g016310.1.1</t>
  </si>
  <si>
    <t>Solyc08g068620.1.1</t>
  </si>
  <si>
    <t>Solyc08g075320.2.1</t>
  </si>
  <si>
    <t>Solyc01g100390.2.1</t>
  </si>
  <si>
    <t>Solyc02g077040.2.1</t>
  </si>
  <si>
    <t>Solyc03g020010.1.1</t>
  </si>
  <si>
    <t>Solyc03g006700.2.1</t>
  </si>
  <si>
    <t>Solyc07g045350.2.1</t>
  </si>
  <si>
    <t>Solyc04g078290.2.1</t>
  </si>
  <si>
    <t>Solyc07g040710.2.1</t>
  </si>
  <si>
    <t>Solyc08g068680.2.1</t>
  </si>
  <si>
    <t>Solyc09g092260.2.1</t>
  </si>
  <si>
    <t>Solyc09g005120.2.1</t>
  </si>
  <si>
    <t>Solyc10g085010.1.1</t>
  </si>
  <si>
    <t>Solyc12g009220.1.1</t>
  </si>
  <si>
    <t>Solyc01g110930.1.1</t>
  </si>
  <si>
    <t>Solyc04g040180.2.1</t>
  </si>
  <si>
    <t>Solyc10g038080.1.1</t>
  </si>
  <si>
    <t>Solyc12g049030.1.1</t>
  </si>
  <si>
    <t>Solyc00g247300.2.1</t>
  </si>
  <si>
    <t>Solyc03g097050.2.1</t>
  </si>
  <si>
    <t>Solyc04g011440.2.1</t>
  </si>
  <si>
    <t>Solyc07g005100.2.1</t>
  </si>
  <si>
    <t>Solyc09g007010.1.1</t>
  </si>
  <si>
    <t>Solyc01g108710.2.1</t>
  </si>
  <si>
    <t>Solyc10g076680.1.1</t>
  </si>
  <si>
    <t>Solyc01g080010.2.1</t>
  </si>
  <si>
    <t>Solyc02g036480.1.1</t>
  </si>
  <si>
    <t>Solyc02g093270.2.1</t>
  </si>
  <si>
    <t>Solyc03g080190.2.1</t>
  </si>
  <si>
    <t>Solyc04g016170.1.1</t>
  </si>
  <si>
    <t>Solyc07g049460.2.1</t>
  </si>
  <si>
    <t>Solyc08g007460.2.1</t>
  </si>
  <si>
    <t>Solyc08g065670.2.1</t>
  </si>
  <si>
    <t>Solyc10g055560.1.1</t>
  </si>
  <si>
    <t>Solyc12g045020.1.1</t>
  </si>
  <si>
    <t>Solyc11g071830.1.1</t>
  </si>
  <si>
    <t>Solyc12g038080.1.1</t>
  </si>
  <si>
    <t>Solyc02g064570.1.1</t>
  </si>
  <si>
    <t>Solyc10g080010.1.1</t>
  </si>
  <si>
    <t>Solyc04g072000.2.1</t>
  </si>
  <si>
    <t>Solyc01g086640.2.1</t>
  </si>
  <si>
    <t>Solyc02g079440.1.1</t>
  </si>
  <si>
    <t>Solyc10g076480.1.1</t>
  </si>
  <si>
    <t>Solyc08g006750.2.1</t>
  </si>
  <si>
    <t>Solyc09g089910.1.1</t>
  </si>
  <si>
    <t>Solyc05g009730.1.1</t>
  </si>
  <si>
    <t>Solyc06g035530.2.1</t>
  </si>
  <si>
    <t>Solyc12g056960.1.1</t>
  </si>
  <si>
    <t>Solyc02g071690.1.1</t>
  </si>
  <si>
    <t>Solyc05g046340.1.1</t>
  </si>
  <si>
    <t>Solyc07g052060.2.1</t>
  </si>
  <si>
    <t>Solyc09g011260.1.1</t>
  </si>
  <si>
    <t>Solyc09g090970.2.1</t>
  </si>
  <si>
    <t>Solyc02g079170.2.1</t>
  </si>
  <si>
    <t>Solyc02g038740.2.1</t>
  </si>
  <si>
    <t>Solyc03g121420.2.1</t>
  </si>
  <si>
    <t>Solyc03g115610.2.1</t>
  </si>
  <si>
    <t>Solyc06g062420.2.1</t>
  </si>
  <si>
    <t>Solyc02g079500.2.1</t>
  </si>
  <si>
    <t>Solyc03g114500.2.1</t>
  </si>
  <si>
    <t>Solyc01g009320.1.1</t>
  </si>
  <si>
    <t>Solyc03g098760.1.1</t>
  </si>
  <si>
    <t>Solyc08g074860.1.1</t>
  </si>
  <si>
    <t>Solyc10g012370.2.1</t>
  </si>
  <si>
    <t>Solyc01g057770.2.1</t>
  </si>
  <si>
    <t>Solyc01g109710.2.1</t>
  </si>
  <si>
    <t>Solyc04g074770.2.1</t>
  </si>
  <si>
    <t>Solyc10g084400.1.1</t>
  </si>
  <si>
    <t>Solyc02g091070.2.1</t>
  </si>
  <si>
    <t>Solyc04g071890.2.1</t>
  </si>
  <si>
    <t>Solyc09g091000.2.1</t>
  </si>
  <si>
    <t>Solyc10g055740.1.1</t>
  </si>
  <si>
    <t>Solyc03g122340.2.1</t>
  </si>
  <si>
    <t>Solyc04g005160.1.1</t>
  </si>
  <si>
    <t>Solyc05g005160.2.1</t>
  </si>
  <si>
    <t>Solyc08g067610.2.1</t>
  </si>
  <si>
    <t>Solyc09g091430.2.1</t>
  </si>
  <si>
    <t>Solyc03g043880.2.1</t>
  </si>
  <si>
    <t>Solyc01g079610.2.1</t>
  </si>
  <si>
    <t>Solyc04g009440.2.1</t>
  </si>
  <si>
    <t>Solyc08g067630.2.1</t>
  </si>
  <si>
    <t>Solyc08g068730.1.1</t>
  </si>
  <si>
    <t>Solyc09g089580.2.1</t>
  </si>
  <si>
    <t>Solyc02g080890.2.1</t>
  </si>
  <si>
    <t>Solyc01g087280.1.1</t>
  </si>
  <si>
    <t>Solyc02g063250.2.1</t>
  </si>
  <si>
    <t>Solyc05g056410.1.1</t>
  </si>
  <si>
    <t>Solyc06g063190.2.1</t>
  </si>
  <si>
    <t>Solyc09g074890.1.1</t>
  </si>
  <si>
    <t>Solyc10g086100.1.1</t>
  </si>
  <si>
    <t>Solyc11g007470.1.1</t>
  </si>
  <si>
    <t>Solyc02g065090.2.1</t>
  </si>
  <si>
    <t>Solyc02g036220.1.1</t>
  </si>
  <si>
    <t>Solyc03g116700.2.1</t>
  </si>
  <si>
    <t>Solyc08g082820.2.1</t>
  </si>
  <si>
    <t>Solyc08g016210.2.1</t>
  </si>
  <si>
    <t>Solyc09g090980.2.1</t>
  </si>
  <si>
    <t>Solyc08g080650.1.1</t>
  </si>
  <si>
    <t>Solyc06g007190.2.1</t>
  </si>
  <si>
    <t>Solyc12g011160.1.1</t>
  </si>
  <si>
    <t>Solyc06g034370.1.1</t>
  </si>
  <si>
    <t>Solyc09g097960.2.1</t>
  </si>
  <si>
    <t>Solyc10g074390.1.1</t>
  </si>
  <si>
    <t>Solyc00g048510.2.1</t>
  </si>
  <si>
    <t>Solyc01g080920.2.1</t>
  </si>
  <si>
    <t>Solyc01g106600.2.1</t>
  </si>
  <si>
    <t>Solyc02g067640.2.1</t>
  </si>
  <si>
    <t>Solyc02g094110.1.1</t>
  </si>
  <si>
    <t>Solyc03g005040.1.1</t>
  </si>
  <si>
    <t>Solyc06g005090.2.1</t>
  </si>
  <si>
    <t>Solyc07g048070.2.1</t>
  </si>
  <si>
    <t>Solyc06g073290.1.1</t>
  </si>
  <si>
    <t>Solyc02g079590.2.1</t>
  </si>
  <si>
    <t>Solyc05g008220.2.1</t>
  </si>
  <si>
    <t>Solyc06g083470.2.1</t>
  </si>
  <si>
    <t>Solyc12g089310.1.1</t>
  </si>
  <si>
    <t>Solyc12g099260.1.1</t>
  </si>
  <si>
    <t>Solyc01g098910.2.1</t>
  </si>
  <si>
    <t>Solyc03g081240.2.1</t>
  </si>
  <si>
    <t>Solyc05g051530.2.1</t>
  </si>
  <si>
    <t>Solyc07g043560.2.1</t>
  </si>
  <si>
    <t>Solyc11g069960.1.1</t>
  </si>
  <si>
    <t>Solyc08g080540.2.1</t>
  </si>
  <si>
    <t>Solyc08g068870.2.1</t>
  </si>
  <si>
    <t>Solyc11g045260.1.1</t>
  </si>
  <si>
    <t>Solyc02g068170.1.1</t>
  </si>
  <si>
    <t>Solyc09g082870.1.1</t>
  </si>
  <si>
    <t>Solyc06g051940.2.1</t>
  </si>
  <si>
    <t>Solyc07g055690.1.1</t>
  </si>
  <si>
    <t>Solyc09g098160.2.1</t>
  </si>
  <si>
    <t>Solyc02g093890.1.1</t>
  </si>
  <si>
    <t>Solyc04g080820.2.1</t>
  </si>
  <si>
    <t>Solyc07g056390.2.1</t>
  </si>
  <si>
    <t>Solyc03g031880.2.1</t>
  </si>
  <si>
    <t>Solyc06g063090.2.1</t>
  </si>
  <si>
    <t>Solyc08g036640.2.1</t>
  </si>
  <si>
    <t>Solyc12g040570.1.1</t>
  </si>
  <si>
    <t>Solyc01g081250.2.1</t>
  </si>
  <si>
    <t>Solyc06g053710.2.1</t>
  </si>
  <si>
    <t>Solyc08g068610.2.1</t>
  </si>
  <si>
    <t>Solyc04g077270.2.1</t>
  </si>
  <si>
    <t>Solyc07g049660.2.1</t>
  </si>
  <si>
    <t>Solyc08g066770.2.1</t>
  </si>
  <si>
    <t>Solyc10g078500.1.1</t>
  </si>
  <si>
    <t>Solyc01g107780.2.1</t>
  </si>
  <si>
    <t>Solyc03g116900.2.1</t>
  </si>
  <si>
    <t>Solyc07g008560.2.1</t>
  </si>
  <si>
    <t>Solyc02g090490.2.1</t>
  </si>
  <si>
    <t>Solyc06g063210.2.1</t>
  </si>
  <si>
    <t>Solyc01g100010.2.1</t>
  </si>
  <si>
    <t>Solyc03g115060.2.1</t>
  </si>
  <si>
    <t>Solyc05g046310.2.1</t>
  </si>
  <si>
    <t>Solyc12g005940.1.1</t>
  </si>
  <si>
    <t>Solyc01g008050.2.1</t>
  </si>
  <si>
    <t>Solyc03g119240.2.1</t>
  </si>
  <si>
    <t>Solyc04g063350.2.1</t>
  </si>
  <si>
    <t>Solyc04g074480.2.1</t>
  </si>
  <si>
    <t>Solyc04g074360.1.1</t>
  </si>
  <si>
    <t>Solyc04g080040.2.1</t>
  </si>
  <si>
    <t>Solyc09g066350.1.1</t>
  </si>
  <si>
    <t>Solyc09g075470.2.1</t>
  </si>
  <si>
    <t>Solyc12g014430.1.1</t>
  </si>
  <si>
    <t>Solyc01g073890.2.1</t>
  </si>
  <si>
    <t>Solyc01g107390.2.1</t>
  </si>
  <si>
    <t>Solyc07g008140.2.1</t>
  </si>
  <si>
    <t>Solyc01g058720.2.1</t>
  </si>
  <si>
    <t>Solyc02g067490.2.1</t>
  </si>
  <si>
    <t>Solyc02g079800.1.1</t>
  </si>
  <si>
    <t>Solyc03g113760.2.1</t>
  </si>
  <si>
    <t>Solyc03g120090.1.1</t>
  </si>
  <si>
    <t>Solyc04g014890.1.1</t>
  </si>
  <si>
    <t>Solyc08g080620.1.1</t>
  </si>
  <si>
    <t>Solyc09g075120.2.1</t>
  </si>
  <si>
    <t>Solyc10g074440.1.1</t>
  </si>
  <si>
    <t>Solyc10g076600.1.1</t>
  </si>
  <si>
    <t>Solyc02g076910.2.1</t>
  </si>
  <si>
    <t>Solyc05g016690.2.1</t>
  </si>
  <si>
    <t>Solyc10g011920.1.1</t>
  </si>
  <si>
    <t>Solyc10g084110.1.1</t>
  </si>
  <si>
    <t>Solyc01g105070.2.1</t>
  </si>
  <si>
    <t>Solyc01g097280.2.1</t>
  </si>
  <si>
    <t>Solyc02g090970.1.1</t>
  </si>
  <si>
    <t>Solyc03g116890.2.1</t>
  </si>
  <si>
    <t>Solyc01g100020.2.1</t>
  </si>
  <si>
    <t>Solyc02g062460.2.1</t>
  </si>
  <si>
    <t>Solyc10g055820.1.1</t>
  </si>
  <si>
    <t>Solyc01g008620.2.1</t>
  </si>
  <si>
    <t>Solyc02g087070.2.1</t>
  </si>
  <si>
    <t>Solyc09g007630.2.1</t>
  </si>
  <si>
    <t>Solyc09g061310.2.1</t>
  </si>
  <si>
    <t>Solyc03g006410.2.1</t>
  </si>
  <si>
    <t>Solyc04g079240.2.1</t>
  </si>
  <si>
    <t>Solyc02g085910.2.1</t>
  </si>
  <si>
    <t>Solyc02g090820.2.1</t>
  </si>
  <si>
    <t>Solyc05g051270.2.1</t>
  </si>
  <si>
    <t>Solyc06g050430.2.1</t>
  </si>
  <si>
    <t>Solyc07g056610.1.1</t>
  </si>
  <si>
    <t>Solyc08g076010.2.1</t>
  </si>
  <si>
    <t>Solyc10g086680.1.1</t>
  </si>
  <si>
    <t>Solyc11g069870.1.1</t>
  </si>
  <si>
    <t>Solyc01g106830.2.1</t>
  </si>
  <si>
    <t>Solyc01g080560.1.1</t>
  </si>
  <si>
    <t>Solyc01g097470.2.1</t>
  </si>
  <si>
    <t>Solyc02g078340.2.1</t>
  </si>
  <si>
    <t>Solyc02g068460.1.1</t>
  </si>
  <si>
    <t>Solyc03g118190.2.1</t>
  </si>
  <si>
    <t>Solyc05g014590.2.1</t>
  </si>
  <si>
    <t>Solyc06g066420.2.1</t>
  </si>
  <si>
    <t>Solyc07g051950.2.1</t>
  </si>
  <si>
    <t>Solyc09g030370.2.1</t>
  </si>
  <si>
    <t>Solyc10g076220.1.1</t>
  </si>
  <si>
    <t>Solyc11g068370.1.1</t>
  </si>
  <si>
    <t>Solyc12g042480.1.1</t>
  </si>
  <si>
    <t>Solyc03g093140.2.1</t>
  </si>
  <si>
    <t>Solyc11g005630.1.1</t>
  </si>
  <si>
    <t>Solyc04g011800.1.1</t>
  </si>
  <si>
    <t>Solyc01g091190.2.1</t>
  </si>
  <si>
    <t>Solyc02g062550.2.1</t>
  </si>
  <si>
    <t>Solyc05g009310.2.1</t>
  </si>
  <si>
    <t>Solyc07g006480.2.1</t>
  </si>
  <si>
    <t>Solyc02g078900.2.1</t>
  </si>
  <si>
    <t>Solyc04g008100.1.1</t>
  </si>
  <si>
    <t>Solyc01g102390.2.1</t>
  </si>
  <si>
    <t>Solyc01g080570.2.1</t>
  </si>
  <si>
    <t>Solyc05g005700.2.1</t>
  </si>
  <si>
    <t>Solyc08g068690.1.1</t>
  </si>
  <si>
    <t>Solyc06g083270.2.1</t>
  </si>
  <si>
    <t>Solyc08g068600.2.1</t>
  </si>
  <si>
    <t>Solyc12g044940.1.1</t>
  </si>
  <si>
    <t>Solyc01g107080.2.1</t>
  </si>
  <si>
    <t>Solyc09g090730.1.1</t>
  </si>
  <si>
    <t>Solyc02g093180.2.1</t>
  </si>
  <si>
    <t>Solyc02g069260.2.1</t>
  </si>
  <si>
    <t>Solyc05g050130.2.1</t>
  </si>
  <si>
    <t>Solyc04g005050.1.1</t>
  </si>
  <si>
    <t>Solyc11g005280.1.1</t>
  </si>
  <si>
    <t>Solyc10g086180.1.1</t>
  </si>
  <si>
    <t>Solyc08g066210.2.1</t>
  </si>
  <si>
    <t>Solyc11g007770.1.1</t>
  </si>
  <si>
    <t>Solyc11g018800.1.1</t>
  </si>
  <si>
    <t>Solyc09g009260.2.1</t>
  </si>
  <si>
    <t>Solyc01g110840.2.1</t>
  </si>
  <si>
    <t>Solyc05g007940.2.1</t>
  </si>
  <si>
    <t>Solyc07g053350.2.1</t>
  </si>
  <si>
    <t>Solyc11g032050.1.1</t>
  </si>
  <si>
    <t>Solyc01g087590.2.1</t>
  </si>
  <si>
    <t>Solyc04g016180.2.1</t>
  </si>
  <si>
    <t>Solyc06g007930.2.1</t>
  </si>
  <si>
    <t>Solyc06g068900.2.1</t>
  </si>
  <si>
    <t>Solyc11g007980.1.1</t>
  </si>
  <si>
    <t>Solyc01g006950.2.1</t>
  </si>
  <si>
    <t>Solyc08g029000.2.1</t>
  </si>
  <si>
    <t>Solyc02g077290.1.1</t>
  </si>
  <si>
    <t>Solyc03g078690.2.1</t>
  </si>
  <si>
    <t>Solyc04g054950.2.1</t>
  </si>
  <si>
    <t>Solyc09g082270.2.1</t>
  </si>
  <si>
    <t>Solyc10g017570.2.1</t>
  </si>
  <si>
    <t>Solyc06g064550.2.1</t>
  </si>
  <si>
    <t>Solyc08g078650.2.1</t>
  </si>
  <si>
    <t>Solyc02g062300.2.1</t>
  </si>
  <si>
    <t>Solyc09g055950.1.1</t>
  </si>
  <si>
    <t>Solyc02g014030.1.1</t>
  </si>
  <si>
    <t>Solyc02g093250.2.1</t>
  </si>
  <si>
    <t>Solyc07g056170.2.1</t>
  </si>
  <si>
    <t>Solyc10g083290.1.1</t>
  </si>
  <si>
    <t>Solyc01g110940.2.1</t>
  </si>
  <si>
    <t>Solyc02g086210.2.1</t>
  </si>
  <si>
    <t>Solyc04g074000.2.1</t>
  </si>
  <si>
    <t>Solyc06g069730.2.1</t>
  </si>
  <si>
    <t>Solyc04g074080.2.1</t>
  </si>
  <si>
    <t>Solyc02g079750.2.1</t>
  </si>
  <si>
    <t>Solyc02g088630.2.1</t>
  </si>
  <si>
    <t>Solyc05g052280.2.1</t>
  </si>
  <si>
    <t>Solyc07g007270.2.1</t>
  </si>
  <si>
    <t>Solyc03g062710.2.1</t>
  </si>
  <si>
    <t>Solyc11g071990.1.1</t>
  </si>
  <si>
    <t>Solyc01g079140.2.1</t>
  </si>
  <si>
    <t>Solyc03g082920.2.1</t>
  </si>
  <si>
    <t>Solyc06g074530.1.1</t>
  </si>
  <si>
    <t>Solyc07g052260.2.1</t>
  </si>
  <si>
    <t>Solyc08g014090.1.1</t>
  </si>
  <si>
    <t>Solyc08g082440.2.1</t>
  </si>
  <si>
    <t>Solyc09g066360.1.1</t>
  </si>
  <si>
    <t>Solyc11g006050.1.1</t>
  </si>
  <si>
    <t>Solyc11g073060.1.1</t>
  </si>
  <si>
    <t>Solyc04g015970.2.1</t>
  </si>
  <si>
    <t>Solyc12g008830.1.1</t>
  </si>
  <si>
    <t>Solyc01g109810.2.1</t>
  </si>
  <si>
    <t>Solyc02g080040.2.1</t>
  </si>
  <si>
    <t>Solyc06g005940.2.1</t>
  </si>
  <si>
    <t>Solyc07g056000.2.1</t>
  </si>
  <si>
    <t>Solyc09g082190.1.1</t>
  </si>
  <si>
    <t>Solyc11g005190.1.1</t>
  </si>
  <si>
    <t>Solyc02g076690.2.1</t>
  </si>
  <si>
    <t>Solyc06g053840.2.1</t>
  </si>
  <si>
    <t>Solyc04g078660.1.1</t>
  </si>
  <si>
    <t>Solyc08g077900.2.1</t>
  </si>
  <si>
    <t>Solyc12g088840.1.1</t>
  </si>
  <si>
    <t>Solyc02g086300.2.1</t>
  </si>
  <si>
    <t>Solyc00g075030.2.1</t>
  </si>
  <si>
    <t>Solyc02g079720.1.1</t>
  </si>
  <si>
    <t>Solyc02g083870.2.1</t>
  </si>
  <si>
    <t>Solyc03g005520.1.1</t>
  </si>
  <si>
    <t>Solyc06g009290.2.1</t>
  </si>
  <si>
    <t>Solyc08g080770.2.1</t>
  </si>
  <si>
    <t>Solyc08g075930.2.1</t>
  </si>
  <si>
    <t>Solyc10g008170.2.1</t>
  </si>
  <si>
    <t>Solyc11g008830.1.1</t>
  </si>
  <si>
    <t>Solyc11g020330.1.1</t>
  </si>
  <si>
    <t>Solyc06g009940.1.1</t>
  </si>
  <si>
    <t>Solyc07g042550.2.1</t>
  </si>
  <si>
    <t>Solyc08g008280.2.1</t>
  </si>
  <si>
    <t>Solyc01g105370.2.1</t>
  </si>
  <si>
    <t>Solyc01g095140.2.1</t>
  </si>
  <si>
    <t>Solyc03g019690.1.1</t>
  </si>
  <si>
    <t>Solyc10g055390.1.1</t>
  </si>
  <si>
    <t>Solyc06g076670.2.1</t>
  </si>
  <si>
    <t>Solyc12g100250.1.1</t>
  </si>
  <si>
    <t>Solyc01g018090.1.1</t>
  </si>
  <si>
    <t>Solyc04g015360.2.1</t>
  </si>
  <si>
    <t>Solyc11g069700.1.1</t>
  </si>
  <si>
    <t>Solyc06g075010.2.1</t>
  </si>
  <si>
    <t>Solyc12g019320.1.1</t>
  </si>
  <si>
    <t>Solyc03g096540.2.1</t>
  </si>
  <si>
    <t>Solyc06g054410.2.1</t>
  </si>
  <si>
    <t>Solyc06g068500.2.1</t>
  </si>
  <si>
    <t>Solyc02g093230.2.1</t>
  </si>
  <si>
    <t>Solyc03g115230.2.1</t>
  </si>
  <si>
    <t>Solyc03g119980.2.1</t>
  </si>
  <si>
    <t>Solyc10g084240.1.1</t>
  </si>
  <si>
    <t>Solyc10g076510.1.1</t>
  </si>
  <si>
    <t>Solyc04g078460.2.1</t>
  </si>
  <si>
    <t>Solyc08g082380.1.1</t>
  </si>
  <si>
    <t>Solyc01g091870.2.1</t>
  </si>
  <si>
    <t>Solyc08g080130.2.1</t>
  </si>
  <si>
    <t>Solyc02g083850.2.1</t>
  </si>
  <si>
    <t>Solyc04g074830.1.1</t>
  </si>
  <si>
    <t>Solyc02g085500.2.1</t>
  </si>
  <si>
    <t>Solyc04g011350.2.1</t>
  </si>
  <si>
    <t>Solyc09g011590.2.1</t>
  </si>
  <si>
    <t>Solyc02g070110.1.1</t>
  </si>
  <si>
    <t>Solyc06g009020.2.1</t>
  </si>
  <si>
    <t>Solyc07g063730.1.1</t>
  </si>
  <si>
    <t>Solyc08g014570.2.1</t>
  </si>
  <si>
    <t>Solyc09g011670.2.1</t>
  </si>
  <si>
    <t>Solyc10g079810.1.1</t>
  </si>
  <si>
    <t>Solyc07g045160.2.1</t>
  </si>
  <si>
    <t>Solyc02g064680.2.1</t>
  </si>
  <si>
    <t>Solyc02g070780.2.1</t>
  </si>
  <si>
    <t>Solyc02g063020.1.1</t>
  </si>
  <si>
    <t>Solyc02g082450.2.1</t>
  </si>
  <si>
    <t>Solyc05g007220.2.1</t>
  </si>
  <si>
    <t>Solyc07g049530.2.1</t>
  </si>
  <si>
    <t>Solyc06g082080.2.1</t>
  </si>
  <si>
    <t>Solyc09g016930.1.1</t>
  </si>
  <si>
    <t>Solyc01g111070.2.1</t>
  </si>
  <si>
    <t>Solyc03g096550.2.1</t>
  </si>
  <si>
    <t>Solyc08g061480.2.1</t>
  </si>
  <si>
    <t>Solyc02g083460.2.1</t>
  </si>
  <si>
    <t>Solyc03g034000.2.1</t>
  </si>
  <si>
    <t>Solyc07g055080.2.1</t>
  </si>
  <si>
    <t>Solyc01g109720.2.1</t>
  </si>
  <si>
    <t>Solyc06g054310.1.1</t>
  </si>
  <si>
    <t>Solyc06g050950.2.1</t>
  </si>
  <si>
    <t>Solyc12g013610.1.1</t>
  </si>
  <si>
    <t>Solyc12g056590.1.1</t>
  </si>
  <si>
    <t>Solyc12g088850.1.1</t>
  </si>
  <si>
    <t>Solyc07g006370.1.1</t>
  </si>
  <si>
    <t>Solyc10g084960.1.1</t>
  </si>
  <si>
    <t>Solyc01g006290.2.1</t>
  </si>
  <si>
    <t>Solyc01g089890.2.1</t>
  </si>
  <si>
    <t>Solyc05g007900.2.1</t>
  </si>
  <si>
    <t>Solyc01g066290.2.1</t>
  </si>
  <si>
    <t>Solyc02g089060.2.1</t>
  </si>
  <si>
    <t>Solyc06g005480.2.1</t>
  </si>
  <si>
    <t>Solyc07g041940.2.1</t>
  </si>
  <si>
    <t>Solyc01g107690.2.1</t>
  </si>
  <si>
    <t>Solyc02g072070.2.1</t>
  </si>
  <si>
    <t>Solyc09g059040.2.1</t>
  </si>
  <si>
    <t>Solyc02g021430.1.1</t>
  </si>
  <si>
    <t>Solyc03g006100.2.1</t>
  </si>
  <si>
    <t>Solyc11g066590.1.1</t>
  </si>
  <si>
    <t>Solyc02g090360.2.1</t>
  </si>
  <si>
    <t>Solyc03g111170.2.1</t>
  </si>
  <si>
    <t>Solyc01g091840.2.1</t>
  </si>
  <si>
    <t>Solyc03g098010.2.1</t>
  </si>
  <si>
    <t>Solyc06g076020.2.1</t>
  </si>
  <si>
    <t>Solyc12g056360.1.1</t>
  </si>
  <si>
    <t>Solyc09g090900.2.1</t>
  </si>
  <si>
    <t>Solyc06g069880.1.1</t>
  </si>
  <si>
    <t>Solyc08g075490.2.1</t>
  </si>
  <si>
    <t>Solyc03g097410.1.1</t>
  </si>
  <si>
    <t>Solyc00g021630.1.1</t>
  </si>
  <si>
    <t>Solyc03g083490.2.1</t>
  </si>
  <si>
    <t>Solyc03g118000.1.1</t>
  </si>
  <si>
    <t>Solyc10g047470.1.1</t>
  </si>
  <si>
    <t>Solyc07g005110.2.1</t>
  </si>
  <si>
    <t>Solyc10g052740.1.1</t>
  </si>
  <si>
    <t>Solyc08g082670.2.1</t>
  </si>
  <si>
    <t>Solyc05g046290.2.1</t>
  </si>
  <si>
    <t>Solyc05g056560.2.1</t>
  </si>
  <si>
    <t>Solyc11g007020.1.1</t>
  </si>
  <si>
    <t>Solyc10g017960.1.1</t>
  </si>
  <si>
    <t>Solyc12g036390.1.1</t>
  </si>
  <si>
    <t>Solyc09g074840.2.1</t>
  </si>
  <si>
    <t>Solyc05g054820.1.1</t>
  </si>
  <si>
    <t>Solyc12g010030.1.1</t>
  </si>
  <si>
    <t>Solyc03g005470.2.1</t>
  </si>
  <si>
    <t>Solyc01g007540.2.1</t>
  </si>
  <si>
    <t>Solyc02g080010.2.1</t>
  </si>
  <si>
    <t>Solyc07g044970.1.1</t>
  </si>
  <si>
    <t>Solyc12g011030.1.1</t>
  </si>
  <si>
    <t>Solyc12g011280.1.1</t>
  </si>
  <si>
    <t>Solyc01g111010.2.1</t>
  </si>
  <si>
    <t>Solyc02g078650.2.1</t>
  </si>
  <si>
    <t>Solyc10g076780.1.1</t>
  </si>
  <si>
    <t>Solyc03g019820.2.1</t>
  </si>
  <si>
    <t>Solyc02g087110.2.1</t>
  </si>
  <si>
    <t>Solyc03g095510.2.1</t>
  </si>
  <si>
    <t>Solyc08g016270.1.1</t>
  </si>
  <si>
    <t>Solyc04g074950.2.1</t>
  </si>
  <si>
    <t>Solyc01g096670.2.1</t>
  </si>
  <si>
    <t>Solyc01g109120.2.1</t>
  </si>
  <si>
    <t>Solyc01g087180.2.1</t>
  </si>
  <si>
    <t>Solyc01g109110.2.1</t>
  </si>
  <si>
    <t>Solyc06g073760.2.1</t>
  </si>
  <si>
    <t>Solyc03g045070.1.1</t>
  </si>
  <si>
    <t>Solyc08g065480.2.1</t>
  </si>
  <si>
    <t>Solyc08g067640.1.1</t>
  </si>
  <si>
    <t>Solyc05g007150.2.1</t>
  </si>
  <si>
    <t>Solyc07g063420.2.1</t>
  </si>
  <si>
    <t>Solyc08g062330.2.1</t>
  </si>
  <si>
    <t>Solyc01g079200.2.1</t>
  </si>
  <si>
    <t>Solyc05g055030.1.1</t>
  </si>
  <si>
    <t>Solyc08g007480.1.1</t>
  </si>
  <si>
    <t>Solyc08g014110.1.1</t>
  </si>
  <si>
    <t>Solyc11g069640.1.1</t>
  </si>
  <si>
    <t>Solyc12g087800.1.1</t>
  </si>
  <si>
    <t>Solyc05g046330.2.1</t>
  </si>
  <si>
    <t>Solyc01g086730.2.1</t>
  </si>
  <si>
    <t>Solyc08g078070.2.1</t>
  </si>
  <si>
    <t>Solyc09g011740.2.1</t>
  </si>
  <si>
    <t>Solyc01g103470.2.1</t>
  </si>
  <si>
    <t>Solyc02g087920.2.1</t>
  </si>
  <si>
    <t>Solyc07g063910.2.1</t>
  </si>
  <si>
    <t>Solyc10g086410.2.1</t>
  </si>
  <si>
    <t>Solyc02g080290.2.1</t>
  </si>
  <si>
    <t>Solyc02g071820.2.1</t>
  </si>
  <si>
    <t>Solyc12g033060.1.1</t>
  </si>
  <si>
    <t>Solyc02g062710.1.1</t>
  </si>
  <si>
    <t>Solyc05g020010.1.1</t>
  </si>
  <si>
    <t>Solyc08g068770.1.1</t>
  </si>
  <si>
    <t>Solyc06g076300.2.1</t>
  </si>
  <si>
    <t>Solyc02g079780.1.1</t>
  </si>
  <si>
    <t>Solyc05g015840.2.1</t>
  </si>
  <si>
    <t>Solyc05g012030.1.1</t>
  </si>
  <si>
    <t>Solyc02g092490.2.1</t>
  </si>
  <si>
    <t>Solyc01g079830.2.1</t>
  </si>
  <si>
    <t>Solyc11g006030.1.1</t>
  </si>
  <si>
    <t>Solyc11g066100.1.1</t>
  </si>
  <si>
    <t>Solyc12g040790.1.1</t>
  </si>
  <si>
    <t>Solyc02g092580.2.1</t>
  </si>
  <si>
    <t>Solyc08g076970.2.1</t>
  </si>
  <si>
    <t>Solyc06g050440.2.1</t>
  </si>
  <si>
    <t>Solyc08g081390.2.1</t>
  </si>
  <si>
    <t>Solyc11g005300.1.1</t>
  </si>
  <si>
    <t>Solyc12g096960.1.1</t>
  </si>
  <si>
    <t>Solyc03g114940.2.1</t>
  </si>
  <si>
    <t>Solyc04g071770.2.1</t>
  </si>
  <si>
    <t>Solyc07g026660.2.1</t>
  </si>
  <si>
    <t>Solyc09g015000.2.1</t>
  </si>
  <si>
    <t>Solyc10g079930.1.1</t>
  </si>
  <si>
    <t>Solyc11g067000.1.1</t>
  </si>
  <si>
    <t>Solyc01g094170.2.1</t>
  </si>
  <si>
    <t>Solyc02g085360.2.1</t>
  </si>
  <si>
    <t>Solyc03g114600.2.1</t>
  </si>
  <si>
    <t>Solyc10g007880.2.1</t>
  </si>
  <si>
    <t>Solyc12g043120.1.1</t>
  </si>
  <si>
    <t>Solyc05g053600.2.1</t>
  </si>
  <si>
    <t>Solyc08g082680.2.1</t>
  </si>
  <si>
    <t>Solyc01g044250.1.1</t>
  </si>
  <si>
    <t>Solyc03g020040.2.1</t>
  </si>
  <si>
    <t>Solyc07g049450.2.1</t>
  </si>
  <si>
    <t>Solyc12g088940.1.1</t>
  </si>
  <si>
    <t>Solyc10g012080.2.1</t>
  </si>
  <si>
    <t>Solyc01g097270.2.1</t>
  </si>
  <si>
    <t>Solyc08g080680.2.1</t>
  </si>
  <si>
    <t>Solyc12g005720.1.1</t>
  </si>
  <si>
    <t>Solyc11g015900.1.1</t>
  </si>
  <si>
    <t>Solyc09g089930.1.1</t>
  </si>
  <si>
    <t>Solyc09g089640.2.1</t>
  </si>
  <si>
    <t>Solyc01g090970.2.1</t>
  </si>
  <si>
    <t>Solyc03g115540.1.1</t>
  </si>
  <si>
    <t>Solyc06g071750.2.1</t>
  </si>
  <si>
    <t>Solyc08g067410.1.1</t>
  </si>
  <si>
    <t>Solyc12g017460.1.1</t>
  </si>
  <si>
    <t>Solyc03g114000.2.1</t>
  </si>
  <si>
    <t>Solyc07g064600.2.1</t>
  </si>
  <si>
    <t>Solyc05g006510.1.1</t>
  </si>
  <si>
    <t>Solyc02g088340.2.1</t>
  </si>
  <si>
    <t>Solyc04g057890.2.1</t>
  </si>
  <si>
    <t>Solyc04g064870.2.1</t>
  </si>
  <si>
    <t>Solyc03g006840.2.1</t>
  </si>
  <si>
    <t>Solyc11g027840.1.1</t>
  </si>
  <si>
    <t>Solyc01g108300.2.1</t>
  </si>
  <si>
    <t>Solyc01g060010.1.1</t>
  </si>
  <si>
    <t>Solyc08g060920.2.1</t>
  </si>
  <si>
    <t>Solyc08g078090.1.1</t>
  </si>
  <si>
    <t>Solyc11g011380.1.1</t>
  </si>
  <si>
    <t>Solyc01g104740.2.1</t>
  </si>
  <si>
    <t>Solyc06g074320.2.1</t>
  </si>
  <si>
    <t>Solyc07g065900.2.1</t>
  </si>
  <si>
    <t>Solyc12g019550.1.1</t>
  </si>
  <si>
    <t>Solyc01g057910.2.1</t>
  </si>
  <si>
    <t>Solyc02g093310.2.1</t>
  </si>
  <si>
    <t>Solyc01g010420.2.1</t>
  </si>
  <si>
    <t>Solyc01g088590.2.1</t>
  </si>
  <si>
    <t>Solyc02g090770.1.1</t>
  </si>
  <si>
    <t>Solyc06g067980.2.1</t>
  </si>
  <si>
    <t>Solyc06g066520.1.1</t>
  </si>
  <si>
    <t>Solyc06g082440.1.1</t>
  </si>
  <si>
    <t>Solyc07g056600.1.1</t>
  </si>
  <si>
    <t>Solyc10g084600.1.1</t>
  </si>
  <si>
    <t>Solyc11g042580.1.1</t>
  </si>
  <si>
    <t>Solyc11g042560.1.1</t>
  </si>
  <si>
    <t>Solyc05g056420.2.1</t>
  </si>
  <si>
    <t>Solyc12g036330.1.1</t>
  </si>
  <si>
    <t>Solyc03g033750.1.1</t>
  </si>
  <si>
    <t>Solyc04g009320.2.1</t>
  </si>
  <si>
    <t>Solyc06g062540.2.1</t>
  </si>
  <si>
    <t>Solyc12g007070.1.1</t>
  </si>
  <si>
    <t>Solyc09g097890.2.1</t>
  </si>
  <si>
    <t>Solyc05g008210.2.1</t>
  </si>
  <si>
    <t>Solyc01g096430.2.1</t>
  </si>
  <si>
    <t>Solyc11g066150.1.1</t>
  </si>
  <si>
    <t>Solyc09g011630.2.1</t>
  </si>
  <si>
    <t>Solyc07g045530.1.1</t>
  </si>
  <si>
    <t>Solyc03g120900.1.1</t>
  </si>
  <si>
    <t>Solyc07g055720.2.1</t>
  </si>
  <si>
    <t>Solyc02g078400.2.1</t>
  </si>
  <si>
    <t>Solyc02g092860.2.1</t>
  </si>
  <si>
    <t>Solyc03g043700.2.1</t>
  </si>
  <si>
    <t>Solyc04g071340.2.1</t>
  </si>
  <si>
    <t>Solyc12g008960.1.1</t>
  </si>
  <si>
    <t>Solyc02g071560.2.1</t>
  </si>
  <si>
    <t>Solyc07g055710.2.1</t>
  </si>
  <si>
    <t>Solyc10g062160.1.1</t>
  </si>
  <si>
    <t>Solyc07g006620.2.1</t>
  </si>
  <si>
    <t>Solyc11g068770.1.1</t>
  </si>
  <si>
    <t>Solyc05g050850.2.1</t>
  </si>
  <si>
    <t>Solyc01g090790.2.1</t>
  </si>
  <si>
    <t>Solyc11g008820.1.1</t>
  </si>
  <si>
    <t>Solyc10g005510.2.1</t>
  </si>
  <si>
    <t>Solyc11g017280.1.1</t>
  </si>
  <si>
    <t>Solyc06g051540.2.1</t>
  </si>
  <si>
    <t>Solyc11g012360.1.1</t>
  </si>
  <si>
    <t>Solyc00g174330.2.1</t>
  </si>
  <si>
    <t>Solyc06g036290.2.1</t>
  </si>
  <si>
    <t>Solyc05g010450.1.1</t>
  </si>
  <si>
    <t>Solyc04g057930.2.1</t>
  </si>
  <si>
    <t>Solyc01g066940.2.1</t>
  </si>
  <si>
    <t>Solyc01g095690.2.1</t>
  </si>
  <si>
    <t>Solyc01g081540.2.1</t>
  </si>
  <si>
    <t>Solyc11g005480.1.1</t>
  </si>
  <si>
    <t>Solyc02g091370.2.1</t>
  </si>
  <si>
    <t>Solyc05g052670.1.1</t>
  </si>
  <si>
    <t>Solyc11g069680.1.1</t>
  </si>
  <si>
    <t>Solyc05g056390.2.1</t>
  </si>
  <si>
    <t>Solyc02g036270.2.1</t>
  </si>
  <si>
    <t>Solyc12g056930.1.1</t>
  </si>
  <si>
    <t>Solyc02g066920.2.1</t>
  </si>
  <si>
    <t>Solyc06g030470.2.1</t>
  </si>
  <si>
    <t>Solyc02g088460.2.1</t>
  </si>
  <si>
    <t>Solyc08g077730.2.1</t>
  </si>
  <si>
    <t>Solyc02g081150.1.1</t>
  </si>
  <si>
    <t>Solyc02g070180.1.1</t>
  </si>
  <si>
    <t>Solyc01g060130.2.1</t>
  </si>
  <si>
    <t>Solyc04g009860.2.1</t>
  </si>
  <si>
    <t>Solyc06g054270.2.1</t>
  </si>
  <si>
    <t>Solyc04g082050.2.1</t>
  </si>
  <si>
    <t>Solyc10g078240.1.1</t>
  </si>
  <si>
    <t>Solyc08g082110.2.1</t>
  </si>
  <si>
    <t>Solyc08g062960.2.1</t>
  </si>
  <si>
    <t>Solyc05g009420.1.1</t>
  </si>
  <si>
    <t>Solyc03g119740.2.1</t>
  </si>
  <si>
    <t>Solyc05g051580.2.1</t>
  </si>
  <si>
    <t>Solyc03g026330.2.1</t>
  </si>
  <si>
    <t>Solyc09g011030.2.1</t>
  </si>
  <si>
    <t>Solyc04g071800.2.1</t>
  </si>
  <si>
    <t>Solyc01g109800.2.1</t>
  </si>
  <si>
    <t>Solyc04g048900.2.1</t>
  </si>
  <si>
    <t>Solyc01g098140.2.1</t>
  </si>
  <si>
    <t>Solyc04g079730.1.1</t>
  </si>
  <si>
    <t>Solyc03g007230.2.1</t>
  </si>
  <si>
    <t>Solyc07g043590.2.1</t>
  </si>
  <si>
    <t>Solyc09g097760.2.1</t>
  </si>
  <si>
    <t>Solyc02g085770.2.1</t>
  </si>
  <si>
    <t>Solyc03g113980.2.1</t>
  </si>
  <si>
    <t>Solyc04g074470.1.1</t>
  </si>
  <si>
    <t>Solyc11g067190.1.1</t>
  </si>
  <si>
    <t>Solyc06g069130.2.1</t>
  </si>
  <si>
    <t>Solyc03g025430.1.1</t>
  </si>
  <si>
    <t>Solyc01g110130.2.1</t>
  </si>
  <si>
    <t>Solyc12g056600.2.1</t>
  </si>
  <si>
    <t>Solyc09g089780.2.1</t>
  </si>
  <si>
    <t>Solyc02g067050.2.1</t>
  </si>
  <si>
    <t>Solyc06g051970.2.1</t>
  </si>
  <si>
    <t>Solyc10g008700.1.1</t>
  </si>
  <si>
    <t>Solyc06g074540.2.1</t>
  </si>
  <si>
    <t>Solyc08g014390.1.1</t>
  </si>
  <si>
    <t>Solyc09g074760.1.1</t>
  </si>
  <si>
    <t>Solyc11g008920.1.1</t>
  </si>
  <si>
    <t>Solyc12g021320.1.1</t>
  </si>
  <si>
    <t>Solyc11g011240.1.1</t>
  </si>
  <si>
    <t>Solyc12g099200.1.1</t>
  </si>
  <si>
    <t>Solyc11g071740.1.1</t>
  </si>
  <si>
    <t>Solyc06g072710.2.1</t>
  </si>
  <si>
    <t>Solyc08g081550.2.1</t>
  </si>
  <si>
    <t>Solyc11g030730.1.1</t>
  </si>
  <si>
    <t>Solyc05g015530.2.1</t>
  </si>
  <si>
    <t>Solyc01g065530.2.1</t>
  </si>
  <si>
    <t>Solyc07g040890.1.1</t>
  </si>
  <si>
    <t>Solyc04g007210.2.1</t>
  </si>
  <si>
    <t>Solyc01g079500.2.1</t>
  </si>
  <si>
    <t>Solyc01g088160.2.1</t>
  </si>
  <si>
    <t>Solyc02g079360.1.1</t>
  </si>
  <si>
    <t>Solyc05g049980.2.1</t>
  </si>
  <si>
    <t>Solyc01g006330.2.1</t>
  </si>
  <si>
    <t>Solyc02g063360.2.1</t>
  </si>
  <si>
    <t>Solyc02g090120.1.1</t>
  </si>
  <si>
    <t>Solyc03g044460.1.1</t>
  </si>
  <si>
    <t>Solyc04g009520.2.1</t>
  </si>
  <si>
    <t>Solyc05g010000.1.1</t>
  </si>
  <si>
    <t>Solyc06g084190.2.1</t>
  </si>
  <si>
    <t>Solyc08g021880.1.1</t>
  </si>
  <si>
    <t>Solyc08g036620.2.1</t>
  </si>
  <si>
    <t>Solyc03g031940.2.1</t>
  </si>
  <si>
    <t>Solyc01g103390.2.1</t>
  </si>
  <si>
    <t>Solyc06g060310.2.1</t>
  </si>
  <si>
    <t>Solyc06g072220.1.1</t>
  </si>
  <si>
    <t>Solyc03g071590.2.1</t>
  </si>
  <si>
    <t>Solyc05g010720.2.1</t>
  </si>
  <si>
    <t>Solyc07g054710.1.1</t>
  </si>
  <si>
    <t>Solyc11g068440.1.1</t>
  </si>
  <si>
    <t>Solyc04g073950.1.1</t>
  </si>
  <si>
    <t>Solyc05g006920.2.1</t>
  </si>
  <si>
    <t>Solyc08g074490.2.1</t>
  </si>
  <si>
    <t>Solyc05g046270.2.1</t>
  </si>
  <si>
    <t>Solyc11g072630.1.1</t>
  </si>
  <si>
    <t>Solyc03g117960.2.1</t>
  </si>
  <si>
    <t>Solyc10g005030.2.1</t>
  </si>
  <si>
    <t>Solyc01g014840.2.1</t>
  </si>
  <si>
    <t>Solyc05g012070.2.1</t>
  </si>
  <si>
    <t>Solyc07g065500.1.1</t>
  </si>
  <si>
    <t>Solyc01g104400.2.1</t>
  </si>
  <si>
    <t>Solyc09g007520.2.1</t>
  </si>
  <si>
    <t>Solyc01g096420.2.1</t>
  </si>
  <si>
    <t>Solyc12g015880.1.1</t>
  </si>
  <si>
    <t>Solyc08g079750.2.1</t>
  </si>
  <si>
    <t>Solyc02g081060.2.1</t>
  </si>
  <si>
    <t>Solyc04g005670.1.1</t>
  </si>
  <si>
    <t>Solyc01g096930.2.1</t>
  </si>
  <si>
    <t>Solyc11g021060.1.1</t>
  </si>
  <si>
    <t>Solyc03g116160.1.1</t>
  </si>
  <si>
    <t>Solyc08g077740.1.1</t>
  </si>
  <si>
    <t>Solyc06g065050.1.1</t>
  </si>
  <si>
    <t>Solyc05g053760.2.1</t>
  </si>
  <si>
    <t>Solyc02g067530.2.1</t>
  </si>
  <si>
    <t>Solyc03g117330.2.1</t>
  </si>
  <si>
    <t>Solyc03g096070.2.1</t>
  </si>
  <si>
    <t>Solyc00g230060.1.1</t>
  </si>
  <si>
    <t>Solyc02g071520.2.1</t>
  </si>
  <si>
    <t>Solyc12g099100.1.1</t>
  </si>
  <si>
    <t>Solyc10g084300.1.1</t>
  </si>
  <si>
    <t>Solyc01g007960.2.1</t>
  </si>
  <si>
    <t>Solyc04g025530.2.1</t>
  </si>
  <si>
    <t>Solyc06g062920.2.1</t>
  </si>
  <si>
    <t>Solyc08g079060.2.1</t>
  </si>
  <si>
    <t>Solyc08g059710.2.1</t>
  </si>
  <si>
    <t>Solyc10g076240.1.1</t>
  </si>
  <si>
    <t>Solyc01g006550.2.1</t>
  </si>
  <si>
    <t>Solyc05g055540.1.1</t>
  </si>
  <si>
    <t>Solyc10g081980.1.1</t>
  </si>
  <si>
    <t>Solyc03g020030.2.1</t>
  </si>
  <si>
    <t>Solyc08g080660.1.1</t>
  </si>
  <si>
    <t>Solyc06g011350.2.1</t>
  </si>
  <si>
    <t>Solyc01g008500.2.1</t>
  </si>
  <si>
    <t>Solyc07g043160.1.1</t>
  </si>
  <si>
    <t>Solyc07g043550.2.1</t>
  </si>
  <si>
    <t>Solyc07g055990.2.1</t>
  </si>
  <si>
    <t>Solyc02g079530.2.1</t>
  </si>
  <si>
    <t>Solyc07g005330.2.1</t>
  </si>
  <si>
    <t>Solyc05g010120.2.1</t>
  </si>
  <si>
    <t>Solyc06g063180.1.1</t>
  </si>
  <si>
    <t>Solyc03g098320.2.1</t>
  </si>
  <si>
    <t>Solyc06g049050.2.1</t>
  </si>
  <si>
    <t>Solyc03g026000.2.1</t>
  </si>
  <si>
    <t>Solyc09g091960.2.1</t>
  </si>
  <si>
    <t>Solyc10g083860.1.1</t>
  </si>
  <si>
    <t>Solyc06g066310.2.1</t>
  </si>
  <si>
    <t>Solyc10g083700.2.1</t>
  </si>
  <si>
    <t>Solyc08g014010.2.1</t>
  </si>
  <si>
    <t>Solyc06g074420.1.1</t>
  </si>
  <si>
    <t>Solyc07g005020.2.1</t>
  </si>
  <si>
    <t>Solyc02g089730.1.1</t>
  </si>
  <si>
    <t>Solyc06g008920.2.1</t>
  </si>
  <si>
    <t>Solyc03g098110.2.1</t>
  </si>
  <si>
    <t>Solyc12g094440.1.1</t>
  </si>
  <si>
    <t>Solyc10g086660.1.1</t>
  </si>
  <si>
    <t>Solyc12g005140.1.1</t>
  </si>
  <si>
    <t>Solyc02g092110.2.1</t>
  </si>
  <si>
    <t>Solyc01g095390.2.1</t>
  </si>
  <si>
    <t>Solyc03g013340.2.1</t>
  </si>
  <si>
    <t>Solyc09g075870.1.1</t>
  </si>
  <si>
    <t>Solyc10g081440.1.1</t>
  </si>
  <si>
    <t>Solyc10g078490.1.1</t>
  </si>
  <si>
    <t>Solyc11g066890.1.1</t>
  </si>
  <si>
    <t>Solyc05g008820.2.1</t>
  </si>
  <si>
    <t>Solyc09g075210.2.1</t>
  </si>
  <si>
    <t>Solyc04g074710.2.1</t>
  </si>
  <si>
    <t>Solyc01g094160.1.1</t>
  </si>
  <si>
    <t>Solyc02g036180.1.1</t>
  </si>
  <si>
    <t>Solyc03g113810.1.1</t>
  </si>
  <si>
    <t>Solyc05g014140.1.1</t>
  </si>
  <si>
    <t>Solyc06g075460.2.1</t>
  </si>
  <si>
    <t>Solyc09g011980.1.1</t>
  </si>
  <si>
    <t>Solyc09g066160.1.1</t>
  </si>
  <si>
    <t>Solyc10g050730.1.1</t>
  </si>
  <si>
    <t>Solyc12g098790.1.1</t>
  </si>
  <si>
    <t>Solyc04g082140.2.1</t>
  </si>
  <si>
    <t>Solyc07g042170.2.1</t>
  </si>
  <si>
    <t>Solyc09g011560.2.1</t>
  </si>
  <si>
    <t>Solyc01g105060.2.1</t>
  </si>
  <si>
    <t>Solyc08g081160.2.1</t>
  </si>
  <si>
    <t>Solyc02g070990.1.1</t>
  </si>
  <si>
    <t>Solyc01g067020.2.1</t>
  </si>
  <si>
    <t>Solyc03g005800.2.1</t>
  </si>
  <si>
    <t>Solyc02g078150.2.1</t>
  </si>
  <si>
    <t>Solyc03g013620.1.1</t>
  </si>
  <si>
    <t>Solyc03g098100.2.1</t>
  </si>
  <si>
    <t>Solyc05g050750.1.1</t>
  </si>
  <si>
    <t>Solyc06g069760.2.1</t>
  </si>
  <si>
    <t>Solyc08g005690.1.1</t>
  </si>
  <si>
    <t>Solyc02g065610.2.1</t>
  </si>
  <si>
    <t>Solyc01g079470.2.1</t>
  </si>
  <si>
    <t>Solyc02g079520.1.1</t>
  </si>
  <si>
    <t>Solyc10g007830.1.1</t>
  </si>
  <si>
    <t>Solyc07g053810.2.1</t>
  </si>
  <si>
    <t>Solyc06g065380.2.1</t>
  </si>
  <si>
    <t>Solyc03g120110.2.1</t>
  </si>
  <si>
    <t>Solyc12g094660.1.1</t>
  </si>
  <si>
    <t>Solyc05g051570.2.1</t>
  </si>
  <si>
    <t>Solyc03g007650.1.1</t>
  </si>
  <si>
    <t>Solyc04g008570.2.1</t>
  </si>
  <si>
    <t>Solyc01g007910.2.1</t>
  </si>
  <si>
    <t>Solyc09g090430.2.1</t>
  </si>
  <si>
    <t>Solyc04g079820.2.1</t>
  </si>
  <si>
    <t>Solyc08g079090.2.1</t>
  </si>
  <si>
    <t>Solyc02g078450.2.1</t>
  </si>
  <si>
    <t>Solyc08g063040.2.1</t>
  </si>
  <si>
    <t>Solyc09g018890.2.1</t>
  </si>
  <si>
    <t>Solyc06g072460.1.1</t>
  </si>
  <si>
    <t>Solyc12g094460.1.1</t>
  </si>
  <si>
    <t>Solyc12g099160.1.1</t>
  </si>
  <si>
    <t>Solyc05g009040.2.1</t>
  </si>
  <si>
    <t>Solyc03g114860.2.1</t>
  </si>
  <si>
    <t>Solyc11g044840.1.1</t>
  </si>
  <si>
    <t>Solyc02g062800.2.1</t>
  </si>
  <si>
    <t>Solyc04g071780.2.1</t>
  </si>
  <si>
    <t>Solyc11g006590.1.1</t>
  </si>
  <si>
    <t>Solyc05g053330.2.1</t>
  </si>
  <si>
    <t>Solyc11g073120.1.1</t>
  </si>
  <si>
    <t>Solyc01g066720.2.1</t>
  </si>
  <si>
    <t>Solyc06g065570.2.1</t>
  </si>
  <si>
    <t>Solyc06g069420.2.1</t>
  </si>
  <si>
    <t>Solyc12g100030.1.1</t>
  </si>
  <si>
    <t>Solyc04g007580.1.1</t>
  </si>
  <si>
    <t>Solyc01g100000.2.1</t>
  </si>
  <si>
    <t>Solyc02g093860.2.1</t>
  </si>
  <si>
    <t>Solyc03g119930.1.1</t>
  </si>
  <si>
    <t>Solyc04g016520.2.1</t>
  </si>
  <si>
    <t>Solyc04g007650.2.1</t>
  </si>
  <si>
    <t>Solyc11g013000.1.1</t>
  </si>
  <si>
    <t>Solyc09g007860.2.1</t>
  </si>
  <si>
    <t>Solyc04g074680.1.1</t>
  </si>
  <si>
    <t>Solyc05g056120.2.1</t>
  </si>
  <si>
    <t>Solyc01g095970.2.1</t>
  </si>
  <si>
    <t>Solyc11g005840.1.1</t>
  </si>
  <si>
    <t>Solyc01g086680.2.1</t>
  </si>
  <si>
    <t>Solyc04g014480.2.1</t>
  </si>
  <si>
    <t>Solyc04g072800.2.1</t>
  </si>
  <si>
    <t>Solyc03g081320.2.1</t>
  </si>
  <si>
    <t>Solyc03g118040.2.1</t>
  </si>
  <si>
    <t>Solyc10g078550.1.1</t>
  </si>
  <si>
    <t>Solyc01g102400.2.1</t>
  </si>
  <si>
    <t>Solyc04g081960.1.1</t>
  </si>
  <si>
    <t>Solyc01g081040.2.1</t>
  </si>
  <si>
    <t>Solyc02g092790.2.1</t>
  </si>
  <si>
    <t>Solyc09g082980.2.1</t>
  </si>
  <si>
    <t>Solyc06g009390.2.1</t>
  </si>
  <si>
    <t>Solyc05g007930.2.1</t>
  </si>
  <si>
    <t>Solyc08g076820.2.1</t>
  </si>
  <si>
    <t>Solyc05g041910.2.1</t>
  </si>
  <si>
    <t>Solyc02g086880.2.1</t>
  </si>
  <si>
    <t>Solyc06g069650.2.1</t>
  </si>
  <si>
    <t>Solyc01g080900.2.1</t>
  </si>
  <si>
    <t>Solyc08g005960.1.1</t>
  </si>
  <si>
    <t>Solyc06g075100.2.1</t>
  </si>
  <si>
    <t>Solyc03g082690.2.1</t>
  </si>
  <si>
    <t>Solyc12g009770.1.1</t>
  </si>
  <si>
    <t>Solyc04g076060.2.1</t>
  </si>
  <si>
    <t>Solyc01g068470.2.1</t>
  </si>
  <si>
    <t>Solyc06g065560.1.1</t>
  </si>
  <si>
    <t>Solyc02g070950.1.1</t>
  </si>
  <si>
    <t>Solyc06g069040.2.1</t>
  </si>
  <si>
    <t>Solyc12g014140.1.1</t>
  </si>
  <si>
    <t>Solyc03g007860.1.1</t>
  </si>
  <si>
    <t>Solyc11g008540.1.1</t>
  </si>
  <si>
    <t>Solyc07g062730.1.1</t>
  </si>
  <si>
    <t>Solyc01g091270.2.1</t>
  </si>
  <si>
    <t>Solyc07g040680.2.1</t>
  </si>
  <si>
    <t>Solyc08g080050.2.1</t>
  </si>
  <si>
    <t>Solyc01g108480.1.1</t>
  </si>
  <si>
    <t>Solyc01g109880.2.1</t>
  </si>
  <si>
    <t>Solyc06g051620.2.1</t>
  </si>
  <si>
    <t>Solyc08g066310.1.1</t>
  </si>
  <si>
    <t>Solyc04g077470.2.1</t>
  </si>
  <si>
    <t>Solyc02g077710.1.1</t>
  </si>
  <si>
    <t>Solyc03g122350.2.1</t>
  </si>
  <si>
    <t>Solyc03g121350.2.1</t>
  </si>
  <si>
    <t>Solyc02g092890.1.1</t>
  </si>
  <si>
    <t>Solyc10g055760.1.1</t>
  </si>
  <si>
    <t>Solyc02g070980.1.1</t>
  </si>
  <si>
    <t>Solyc10g009580.2.1</t>
  </si>
  <si>
    <t>Solyc08g007120.2.1</t>
  </si>
  <si>
    <t>Solyc01g006500.2.1</t>
  </si>
  <si>
    <t>Solyc09g059430.2.1</t>
  </si>
  <si>
    <t>Solyc03g114180.2.1</t>
  </si>
  <si>
    <t>Solyc07g064800.2.1</t>
  </si>
  <si>
    <t>Solyc01g094960.2.1</t>
  </si>
  <si>
    <t>Solyc10g078930.1.1</t>
  </si>
  <si>
    <t>Solyc06g059860.2.1</t>
  </si>
  <si>
    <t>Solyc07g039190.2.1</t>
  </si>
  <si>
    <t>Solyc07g017530.2.1</t>
  </si>
  <si>
    <t>Solyc04g079300.2.1</t>
  </si>
  <si>
    <t>Solyc01g087690.1.1</t>
  </si>
  <si>
    <t>Solyc09g092430.2.1</t>
  </si>
  <si>
    <t>Solyc05g050360.2.1</t>
  </si>
  <si>
    <t>Solyc01g007810.1.1</t>
  </si>
  <si>
    <t>Solyc07g007240.2.1</t>
  </si>
  <si>
    <t>Solyc01g103510.2.1</t>
  </si>
  <si>
    <t>Solyc03g093130.2.1</t>
  </si>
  <si>
    <t>Solyc02g083880.2.1</t>
  </si>
  <si>
    <t>Solyc03g118630.2.1</t>
  </si>
  <si>
    <t>Solyc07g045080.2.1</t>
  </si>
  <si>
    <t>Solyc09g010000.2.1</t>
  </si>
  <si>
    <t>Solyc06g008030.2.1</t>
  </si>
  <si>
    <t>Solyc04g017610.2.1</t>
  </si>
  <si>
    <t>Solyc01g110610.2.1</t>
  </si>
  <si>
    <t>Solyc03g006740.1.1</t>
  </si>
  <si>
    <t>Solyc05g018250.2.1</t>
  </si>
  <si>
    <t>Solyc11g007430.1.1</t>
  </si>
  <si>
    <t>Solyc04g080010.2.1</t>
  </si>
  <si>
    <t>Solyc08g069180.2.1</t>
  </si>
  <si>
    <t>Solyc03g117590.2.1</t>
  </si>
  <si>
    <t>Solyc06g074800.1.1</t>
  </si>
  <si>
    <t>Solyc10g009570.2.1</t>
  </si>
  <si>
    <t>Solyc10g079730.1.1</t>
  </si>
  <si>
    <t>Solyc04g007630.1.1</t>
  </si>
  <si>
    <t>Solyc03g044180.1.1</t>
  </si>
  <si>
    <t>Solyc03g117870.2.1</t>
  </si>
  <si>
    <t>Solyc02g084900.2.1</t>
  </si>
  <si>
    <t>Solyc03g119540.2.1</t>
  </si>
  <si>
    <t>Solyc05g047590.2.1</t>
  </si>
  <si>
    <t>Solyc09g018460.1.1</t>
  </si>
  <si>
    <t>Solyc04g007410.2.1</t>
  </si>
  <si>
    <t>Solyc12g088370.1.1</t>
  </si>
  <si>
    <t>Solyc10g007290.2.1</t>
  </si>
  <si>
    <t>Solyc01g112080.2.1</t>
  </si>
  <si>
    <t>Solyc12g042500.1.1</t>
  </si>
  <si>
    <t>Solyc08g077980.2.1</t>
  </si>
  <si>
    <t>Solyc07g018140.2.1</t>
  </si>
  <si>
    <t>Solyc09g098770.1.1</t>
  </si>
  <si>
    <t>Solyc05g006560.1.1</t>
  </si>
  <si>
    <t>Solyc06g075690.2.1</t>
  </si>
  <si>
    <t>Solyc03g031760.2.1</t>
  </si>
  <si>
    <t>Solyc11g020230.1.1</t>
  </si>
  <si>
    <t>Solyc03g111800.2.1</t>
  </si>
  <si>
    <t>Solyc01g079360.2.1</t>
  </si>
  <si>
    <t>Solyc06g034290.2.1</t>
  </si>
  <si>
    <t>Solyc11g072930.1.1</t>
  </si>
  <si>
    <t>Solyc12g007060.1.1</t>
  </si>
  <si>
    <t>Solyc07g026910.1.1</t>
  </si>
  <si>
    <t>Solyc05g053470.2.1</t>
  </si>
  <si>
    <t>Solyc07g065250.2.1</t>
  </si>
  <si>
    <t>Solyc04g008940.2.1</t>
  </si>
  <si>
    <t>Solyc08g065970.2.1</t>
  </si>
  <si>
    <t>Solyc03g025680.2.1</t>
  </si>
  <si>
    <t>Solyc05g015850.2.1</t>
  </si>
  <si>
    <t>Solyc09g005840.1.1</t>
  </si>
  <si>
    <t>Solyc09g011870.1.1</t>
  </si>
  <si>
    <t>Solyc01g007030.2.1</t>
  </si>
  <si>
    <t>Solyc11g020670.1.1</t>
  </si>
  <si>
    <t>Solyc02g082950.2.1</t>
  </si>
  <si>
    <t>Solyc01g090210.2.1</t>
  </si>
  <si>
    <t>Solyc03g121970.1.1</t>
  </si>
  <si>
    <t>Solyc04g040120.1.1</t>
  </si>
  <si>
    <t>Solyc03g026270.1.1</t>
  </si>
  <si>
    <t>Solyc10g085830.1.1</t>
  </si>
  <si>
    <t>Solyc08g074970.1.1</t>
  </si>
  <si>
    <t>Solyc12g036170.1.1</t>
  </si>
  <si>
    <t>Solyc02g068680.1.1</t>
  </si>
  <si>
    <t>Solyc08g082590.2.1</t>
  </si>
  <si>
    <t>Solyc01g108240.2.1</t>
  </si>
  <si>
    <t>Solyc01g009670.2.1</t>
  </si>
  <si>
    <t>Solyc06g008580.2.1</t>
  </si>
  <si>
    <t>Solyc04g078750.2.1</t>
  </si>
  <si>
    <t>Solyc08g007790.2.1</t>
  </si>
  <si>
    <t>Solyc02g078160.2.1</t>
  </si>
  <si>
    <t>Solyc10g006710.2.1</t>
  </si>
  <si>
    <t>Solyc11g007250.1.1</t>
  </si>
  <si>
    <t>Solyc11g013810.1.1</t>
  </si>
  <si>
    <t>Solyc03g096430.1.1</t>
  </si>
  <si>
    <t>Solyc06g008550.1.1</t>
  </si>
  <si>
    <t>Solyc07g065150.1.1</t>
  </si>
  <si>
    <t>Solyc09g011190.1.1</t>
  </si>
  <si>
    <t>Solyc09g083130.2.1</t>
  </si>
  <si>
    <t>Solyc09g074270.2.1</t>
  </si>
  <si>
    <t>Solyc09g005090.1.1</t>
  </si>
  <si>
    <t>Solyc09g075570.1.1</t>
  </si>
  <si>
    <t>Solyc02g065260.2.1</t>
  </si>
  <si>
    <t>Solyc11g006540.1.1</t>
  </si>
  <si>
    <t>Solyc12g008510.1.1</t>
  </si>
  <si>
    <t>Solyc06g060770.2.1</t>
  </si>
  <si>
    <t>Solyc02g078530.2.1</t>
  </si>
  <si>
    <t>Solyc04g064720.2.1</t>
  </si>
  <si>
    <t>Solyc01g011410.1.1</t>
  </si>
  <si>
    <t>Solyc05g013660.2.1</t>
  </si>
  <si>
    <t>Solyc06g033860.1.1</t>
  </si>
  <si>
    <t>Solyc05g009090.1.1</t>
  </si>
  <si>
    <t>Solyc02g084990.2.1</t>
  </si>
  <si>
    <t>Solyc05g012180.2.1</t>
  </si>
  <si>
    <t>Solyc08g082400.1.1</t>
  </si>
  <si>
    <t>Solyc04g007390.2.1</t>
  </si>
  <si>
    <t>Solyc12g088190.1.1</t>
  </si>
  <si>
    <t>Solyc12g094650.1.1</t>
  </si>
  <si>
    <t>Solyc05g025820.2.1</t>
  </si>
  <si>
    <t>Solyc11g006020.1.1</t>
  </si>
  <si>
    <t>Solyc12g005620.1.1</t>
  </si>
  <si>
    <t>Solyc09g007900.2.1</t>
  </si>
  <si>
    <t>Solyc09g057960.1.1</t>
  </si>
  <si>
    <t>Solyc08g068230.2.1</t>
  </si>
  <si>
    <t>Solyc02g070070.1.1</t>
  </si>
  <si>
    <t>Solyc02g079460.1.1</t>
  </si>
  <si>
    <t>Solyc09g092270.2.1</t>
  </si>
  <si>
    <t>Solyc01g100230.2.1</t>
  </si>
  <si>
    <t>Solyc06g066430.2.1</t>
  </si>
  <si>
    <t>Solyc10g008430.1.1</t>
  </si>
  <si>
    <t>Solyc03g117020.2.1</t>
  </si>
  <si>
    <t>Solyc08g007240.2.1</t>
  </si>
  <si>
    <t>Solyc04g054740.2.1</t>
  </si>
  <si>
    <t>Solyc08g079600.2.1</t>
  </si>
  <si>
    <t>Solyc09g090040.2.1</t>
  </si>
  <si>
    <t>Solyc07g021240.1.1</t>
  </si>
  <si>
    <t>Solyc02g090560.2.1</t>
  </si>
  <si>
    <t>Solyc01g105020.2.1</t>
  </si>
  <si>
    <t>Solyc01g009690.1.1</t>
  </si>
  <si>
    <t>Solyc03g096290.2.1</t>
  </si>
  <si>
    <t>Solyc02g094030.2.1</t>
  </si>
  <si>
    <t>Solyc02g091920.2.1</t>
  </si>
  <si>
    <t>Solyc01g007000.2.1</t>
  </si>
  <si>
    <t>Solyc01g100240.2.1</t>
  </si>
  <si>
    <t>Solyc08g067690.1.1</t>
  </si>
  <si>
    <t>Solyc07g053890.2.1</t>
  </si>
  <si>
    <t>Solyc07g008540.2.1</t>
  </si>
  <si>
    <t>Solyc04g082460.2.1</t>
  </si>
  <si>
    <t>abscisic acid-activated signaling pathway(GO:0009738),acetate metabolic process(GO:0006083),acetyl-CoA biosynthetic process from acetate(GO:0019427),acetyl-CoA biosynthetic process from pyruvate(GO:0006086),acetyl-CoA biosynthetic process(GO:0006085),actin cytoskeleton organization(GO:0030036),aging(GO:0007568),alcohol metabolic process(GO:0006066),aldehyde catabolic process(GO:0046185),alkane biosynthetic process(GO:0043447),alkyl caffeate ester biosynthetic process(GO:0090431),amine metabolic process(GO:0009308),amyloplast organization(GO:0009660),anther dehiscence(GO:0009901),anthocyanin accumulation in tissues in response to UV light(GO:0043481),anthocyanin-containing compound biosynthetic process(GO:0009718),arachidonic acid secretion(GO:0050482),arginine biosynthetic process(GO:0006526),autophagosome assembly(GO:0000045),autophagy of peroxisome(GO:0030242),auxin homeostasis(GO:0010252),auxin metabolic process(GO:0009850),auxin polar transport(GO:0009926),base-excision repair(GO:0006284),biological_process(GO:0008150),biosynthetic process(GO:0009058),biotin carboxyl carrier protein biosynthetic process(GO:0042966),branched-chain amino acid catabolic process(GO:0009083),brassinosteroid biosynthetic process(GO:0016132),brassinosteroid homeostasis(GO:0010268),brassinosteroid mediated signaling pathway(GO:0009742),brassinosteroid metabolic process(GO:0016131),butyrate metabolic process(GO:0019605),carbohydrate metabolic process(GO:0005975),cardiolipin biosynthetic process(GO:0032049),carotenoid biosynthetic process(GO:0016117),CDP-diacylglycerol biosynthetic process(GO:0016024),cell-cell signaling(GO:0007267),cell death(GO:0008219),cell redox homeostasis(GO:0045454),cell tip growth(GO:0009932),cellular amino acid metabolic process(GO:0006520),cellular protein modification process(GO:0006464),cellular response to abscisic acid stimulus(GO:0071215),cellular response to cold(GO:0070417),cellular response to DNA damage stimulus(GO:0006974),cellular response to ethylene stimulus(GO:0071369),cellular response to hypoxia(GO:0071456),cellular response to iron ion(GO:0071281),cellular response to nitric oxide(GO:0071732),cellular response to phosphate starvation(GO:0016036),cellular response to reactive oxygen species(GO:0034614),cellular response to salicylic acid stimulus(GO:0071446),cellular response to salt stress(GO:0071472),cellular response to sucrose starvation(GO:0043617),cellular response to UV-B(GO:0071493),cell wall organization(GO:0071555),cell wall pectin biosynthetic process(GO:0052325),ceramide biosynthetic process(GO:0046513),chlorophyll biosynthetic process(GO:0015995),chlorophyll metabolic process(GO:0015994),chloroplast fission(GO:0010020),clathrin-dependent endocytosis(GO:0072583),coenzyme A biosynthetic process(GO:0015937),cold acclimation(GO:0009631),cuticle development(GO:0042335),cuticle hydrocarbon biosynthetic process(GO:0006723),cutin biosynthetic process(GO:0010143),cyanide biosynthetic process(GO:0046202),defense response(GO:0006952),defense response, incompatible interaction(GO:0009814),defense response to bacterium(GO:0042742),defense response to bacterium, incompatible interaction(GO:0009816),defense response to fungus(GO:0050832),defense response to fungus, incompatible interaction(GO:0009817),defense response to insect(GO:0002213),defense response to virus(GO:0051607),'de novo' NAD biosynthetic process from aspartate(GO:0034628),'de novo' UMP biosynthetic process(GO:0044205),dephosphorylation(GO:0016311),detection of gravity(GO:0009590),developmental process involved in reproduction(GO:0003006),diacylglycerol biosynthetic process(GO:0006651),diacylglycerol catabolic process(GO:0046340),DNA repair(GO:0006281),double fertilization forming a zygote and endosperm(GO:0009567),double-strand break repair via nonhomologous end joining(GO:0006303),double-strand break repair via synthesis-dependent strand annealing(GO:0045003),drought recovery(GO:0009819),embryo development ending in seed dormancy(GO:0009793),embryo development(GO:0009790),embryo sac development(GO:0009553),endocytosis(GO:0006897),endomembrane system organization(GO:0010256),endosomal transport(GO:0016197),endosperm development(GO:0009960),epidermal cell differentiation(GO:0009913),establishment of tissue polarity(GO:0007164),fatty acid alpha-oxidation(GO:0001561),fatty acid beta-oxidation(GO:0006635),fatty acid beta-oxidation using acyl-CoA dehydrogenase(GO:0033539),fatty acid biosynthetic process(GO:0006633),fatty acid catabolic process(GO:0009062),fatty acid elongation(GO:0030497),fatty acid elongation, monounsaturated fatty acid(GO:0034625),fatty acid elongation, polyunsaturated fatty acid(GO:0034626),fatty acid elongation, saturated fatty acid(GO:0019367),fatty acid homeostasis(GO:0055089),fatty acid metabolic process(GO:0006631),fatty acid omega-oxidation(GO:0010430),fatty acid oxidation(GO:0019395),fatty acid transport(GO:0015908),fatty-acyl-CoA biosynthetic process(GO:0046949),ferulate metabolic process(GO:0033494),floral organ development(GO:0048437),flower development(GO:0009908),galactolipid biosynthetic process(GO:0019375),galactolipid metabolic process(GO:0019374),glucosinolate biosynthetic process(GO:0019761),glycerolipid biosynthetic process(GO:0045017),glycerol metabolic process(GO:0006071),glycerophospholipid biosynthetic process(GO:0046474),glycerophospholipid metabolic process(GO:0006650),glycine catabolic process(GO:0006546),glycolipid biosynthetic process(GO:0009247),glycolytic process(GO:0006096),glyoxylate cycle(GO:0006097),glyoxysome organization(GO:0010111),gravitropism(GO:0009630),green leaf volatile biosynthetic process(GO:0010597),growth(GO:0040007),indoleacetic acid biosynthetic process(GO:0009684),indolebutyric acid metabolic process(GO:0080024),induced systemic resistance(GO:0009682),inositol phosphate dephosphorylation(GO:0046855),inositol trisphosphate metabolic process(GO:0032957),intracellular signal transduction(GO:0035556),isoprenoid biosynthetic process(GO:0008299),jasmonic acid biosynthetic process(GO:0009695),lateral root formation(GO:0010311),lateral root morphogenesis(GO:0010102),leaf development(GO:0048366),leaf senescence(GO:0010150),leaf vascular tissue pattern formation(GO:0010305),leucine catabolic process(GO:0006552),lignin biosynthetic process(GO:0009809),lipid A biosynthetic process(GO:0009245),lipid biosynthetic process(GO:0008610),lipid catabolic process(GO:0016042),lipid homeostasis(GO:0055088),lipid metabolic process(GO:0006629),lipid particle organization(GO:0034389),lipid storage(GO:0019915),lipid transport(GO:0006869),lipoate biosynthetic process(GO:0009107),lipoate metabolic process(GO:0009106),L-lysine catabolic process to acetyl-CoA via saccharopine(GO:0033512),L-methionine salvage from methylthioadenosine(GO:0019509),localization(GO:0051179),long-chain fatty acid biosynthetic process(GO:0042759),long-chain fatty acid metabolic process(GO:0001676),long-chain fatty-acyl-CoA metabolic process(GO:0035336),lysine biosynthetic process via aminoadipic acid(GO:0019878),macromolecule depalmitoylation(GO:0098734),malonate catabolic process(GO:0090410),malonyl-CoA biosynthetic process(GO:2001295),medium-chain fatty acid metabolic process(GO:0051791),megagametogenesis(GO:0009561),meiotic cell cycle(GO:0051321),meristem structural organization(GO:0009933),metabolic process(GO:0008152),methylation(GO:0032259),microgametogenesis(GO:0055046),microsporogenesis(GO:0009556),monoacylglycerol catabolic process(GO:0052651),mRNA processing(GO:0006397),multicellular organism development(GO:0007275),multicellular organism reproduction(GO:0032504),N-acylethanolamine metabolic process(GO:0070291),NAD biosynthetic process(GO:0009435),negative gravitropism(GO:0009959),negative regulation of cell growth(GO:0030308),negative regulation of seed germination(GO:0010187),neutral lipid biosynthetic process(GO:0046460),Notch signaling pathway(GO:0007219),N-terminal protein myristoylation(GO:0006499),nuclear-transcribed mRNA poly(A) tail shortening(GO:0000289),nucleotide-excision repair, DNA incision(GO:0033683),oxalate catabolic process(GO:0033611),oxidation-reduction process(GO:0055114),oxylipin biosynthetic process(GO:0031408),oxylipin metabolic process(GO:0031407),pantothenate biosynthetic process(GO:0015940),peptidyl-cysteine S-nitrosylation(GO:0018119),petal morphogenesis(GO:0048446),phenylpropanoid biosynthetic process(GO:0009699),phenylpropanoid metabolic process(GO:0009698),phloem or xylem histogenesis(GO:0010087),phosphate-containing compound metabolic process(GO:0006796),phosphatidic acid biosynthetic process(GO:0006654),phosphatidylcholine biosynthetic process(GO:0006656),phosphatidylcholine metabolic process(GO:0046470),phosphatidylethanolamine biosynthetic process(GO:0006646),phosphatidylglycerol biosynthetic process(GO:0006655),phosphatidylinositol biosynthetic process(GO:0006661),phosphatidylinositol dephosphorylation(GO:0046856),phosphatidylinositol-mediated signaling(GO:0048015),phosphatidylinositol metabolic process(GO:0046488),phosphatidylinositol phosphorylation(GO:0046854),phosphatidylserine biosynthetic process(GO:0006659),phospholipid biosynthetic process(GO:0008654),phospholipid catabolic process(GO:0009395),phospholipid homeostasis(GO:0055091),phospholipid metabolic process(GO:0006644),phosphorylation(GO:0016310),photoinhibition(GO:0010205),photosynthesis(GO:0015979),photosynthesis, light reaction(GO:0019684),phylloquinone biosynthetic process(GO:0042372),phytol metabolic process(GO:0033306),plant epidermis morphogenesis(GO:0090626),plant-type cell wall modification(GO:0009827),plant-type hypersensitive response(GO:0009626),pollen development(GO:0009555),pollen exine formation(GO:0010584),pollen germination(GO:0009846),pollen hydration(GO:0009859),pollen maturation(GO:0010152),pollen sperm cell differentiation(GO:0048235),pollen tube development(GO:0048868),pollen tube growth(GO:0009860),polyamine biosynthetic process(GO:0006596),polyprenol metabolic process(GO:0016093),positive gravitropism(GO:0009958),positive regulation of abscisic acid-activated signaling pathway(GO:0009789),positive regulation of auxin biosynthetic process(GO:0010601),positive regulation of catalytic activity(GO:0043085),positive regulation of cell growth(GO:0030307),positive regulation of cell size(GO:0045793),positive regulation of defense response to bacterium(GO:1900426),positive regulation of defense response to oomycetes(GO:1902290),positive regulation of defense response to virus by host(GO:0002230),positive regulation of flavonoid biosynthetic process(GO:0009963),positive regulation of flower development(GO:0009911),positive regulation of leaf senescence(GO:1900057),positive regulation of seed germination(GO:0010030),positive regulation of transcription, DNA-templated(GO:0045893),primary shoot apical meristem specification(GO:0010072),protein autophosphorylation(GO:0046777),protein depalmitoylation(GO:0002084),protein glycosylation(GO:0006486),protein lipoylation(GO:0009249),protein N-linked glycosylation(GO:0006487),protein phosphopantetheinylation(GO:0018215),protein phosphorylation(GO:0006468),protein processing(GO:0016485),protein targeting to mitochondrion(GO:0006626),protein transport(GO:0015031),proteolysis(GO:0006508),(R)-2-hydroxy-alpha-linolenic acid biosynthetic process(GO:1902609),reactive oxygen species metabolic process(GO:0072593),recognition of pollen(GO:0048544),regulation of abscisic acid biosynthetic process(GO:0010115),regulation of brassinosteroid biosynthetic process(GO:0010422),regulation of cell growth(GO:0001558),regulation of chromosome organization(GO:0033044),regulation of circadian rhythm(GO:0042752),regulation of clathrin-dependent endocytosis(GO:2000369),regulation of coenzyme A biosynthetic process(GO:0080020),regulation of defense response to bacterium(GO:1900424),regulation of defense response to fungus(GO:1900150),regulation of embryonic development(GO:0045995),regulation of endosperm development(GO:2000014),regulation of establishment of cell polarity(GO:2000114),regulation of flavonoid biosynthetic process(GO:0009962),regulation of flower development(GO:0009909),regulation of growth(GO:0040008),regulation of jasmonic acid mediated signaling pathway(GO:2000022),regulation of plant-type hypersensitive response(GO:0010363),regulation of reactive oxygen species metabolic process(GO:2000377),regulation of salicylic acid mediated signaling pathway(GO:2000031),regulation of seed germination(GO:0010029),regulation of seedling development(GO:1900140),regulation of stomatal movement(GO:0010119),regulation of telomere maintenance(GO:0032204),regulation of transcription, DNA-templated(GO:0006355),response to abscisic acid(GO:0009737),response to absence of light(GO:0009646),response to auxin(GO:0009733),response to bacterium(GO:0009617),response to blue light(GO:0009637),response to brassinosteroid(GO:0009741),response to cadmium ion(GO:0046686),response to carbohydrate(GO:0009743),response to cold(GO:0009409),response to cytokinin(GO:0009735),response to desiccation(GO:0009269),response to freezing(GO:0050826),response to fungus(GO:0009620),response to gamma radiation(GO:0010332),response to glucose(GO:0009749),response to hydrogen peroxide(GO:0042542),response to hypoxia(GO:0001666),response to indolebutyric acid(GO:0080026),response to ionizing radiation(GO:0010212),response to jasmonic acid(GO:0009753),response to karrikin(GO:0080167),response to lead ion(GO:0010288),response to light stimulus(GO:0009416),response to mechanical stimulus(GO:0009612),response to nutrient(GO:0007584),response to osmotic stress(GO:0006970),response to other organism(GO:0051707),response to oxidative stress(GO:0006979),response to ozone(GO:0010193),response to salicylic acid(GO:0009751),response to salt(GO:1902074),response to salt stress(GO:0009651),response to sucrose(GO:0009744),response to toxic substance(GO:0009636),response to UV-B(GO:0010224),response to UV(GO:0009411),response to water deprivation(GO:0009414),response to wounding(GO:0009611),response to zinc ion(GO:0010043),retrograde transport, endosome to Golgi(GO:0042147),root development(GO:0048364),root epidermal cell differentiation(GO:0010053),root hair cell differentiation(GO:0048765),root hair cell tip growth(GO:0048768),root hair elongation(GO:0048767),root hair initiation(GO:0048766),salicylic acid biosynthetic process(GO:0009697),salicylic acid metabolic process(GO:0009696),seed coat development(GO:0010214),seed dormancy process(GO:0010162),seed germination(GO:0009845),seedling development(GO:0090351),seed oilbody biogenesis(GO:0010344),sexual reproduction(GO:0019953),shoot system development(GO:0048367),signal transduction(GO:0007165),spermidine hydroxycinnamate conjugate biosynthetic process(GO:0080088),spermidine metabolic process(GO:0008216),sphingolipid biosynthetic process(GO:0030148),sphingolipid metabolic process(GO:0006665),sporopollenin biosynthetic process(GO:0080110),stamen development(GO:0048443),starch biosynthetic process(GO:0019252),sterol catabolic process(GO:0016127),sterol esterification(GO:0034434),sterol metabolic process(GO:0016125),stomatal closure(GO:0090332),stomatal movement(GO:0010118),suberin biosynthetic process(GO:0010345),sucrose biosynthetic process(GO:0005986),sugar mediated signaling pathway(GO:0010182),systemic acquired resistance(GO:0009627),systemic acquired resistance, salicylic acid mediated signaling pathway(GO:0009862),telomere maintenance(GO:0000723),telomere maintenance in response to DNA damage(GO:0043247),thylakoid membrane organization(GO:0010027),transcription, DNA-templated(GO:0006351),translation(GO:0006412),transport(GO:0006810),tricarboxylic acid cycle(GO:0006099),trichome branching(GO:0010091),trichome morphogenesis(GO:0010090),trichome papilla formation(GO:1905499),triglyceride biosynthetic process(GO:0019432),triglyceride catabolic process(GO:0019433),triglyceride homeostasis(GO:0070328),triglyceride metabolic process(GO:0006641),ubiquinone biosynthetic process(GO:0006744),ubiquitin-dependent protein catabolic process(GO:0006511),unidimensional cell growth(GO:0009826),unsaturated fatty acid biosynthetic process(GO:0006636),urea cycle(GO:0000050),UV protection(GO:0009650),vacuole organization(GO:0007033),valine catabolic process(GO:0006574),very long-chain fatty acid biosynthetic process(GO:0042761),very long-chain fatty acid metabolic process(GO:0000038),vitamin K biosynthetic process(GO:0042371),wax biosynthetic process(GO:0010025)</t>
  </si>
  <si>
    <t>1-18:1-2-16:0-monogalactosyldiacylglycerol lipase activity(GO:0102549),12-oxophytodienoate reductase activity(GO:0016629),1,4-dihydroxy-2-naphthoyl-CoA synthase activity(GO:0008935),16:0 monogalactosyldiacylglycerol desaturase activity(GO:0009979),1-acyl-2-lysophosphatidylserine acylhydrolase activity(GO:0052740),1-acylglycerol-3-phosphate O-acyltransferase activity(GO:0003841),1-acylglycerophosphocholine O-acyltransferase activity(GO:0047184),1-phosphatidylinositol-3-kinase activity(GO:0016303),1-phosphatidylinositol-3-phosphate 5-kinase activity(GO:0000285),1-phosphatidylinositol 4-kinase activity(GO:0004430),1-phosphatidylinositol-4-phosphate 5-kinase activity(GO:0016308),2-acylglycerol O-acyltransferase activity(GO:0003846),2-dehydropantoate 2-reductase activity(GO:0008677),3'-5' exonuclease activity(GO:0008408),3-hydroxyacyl-[acyl-carrier-protein] dehydratase activity(GO:0019171),3-hydroxyacyl-CoA dehydrogenase activity(GO:0003857),3-hydroxybutyryl-CoA dehydrogenase activity(GO:0008691),3-hydroxybutyryl-CoA epimerase activity(GO:0008692),3-hydroxyisobutyryl-CoA hydrolase activity(GO:0003860),3-methyl-2-oxobutanoate dehydrogenase (2-methylpropanoyl-transferring) activity(GO:0003863),3-oxo-5-alpha-steroid 4-dehydrogenase activity(GO:0003865),3-oxoacyl-[acyl-carrier-protein] synthase activity(GO:0004315),3-oxo-arachidoyl-CoA synthase activity(GO:0102336),3-oxo-cerotoyl-CoA synthase activity(GO:0102337),3-oxo-lignoceronyl-CoA synthase activity(GO:0102338),4-coumarate-CoA ligase activity(GO:0016207),acetate-CoA ligase activity(GO:0003987),acetyl-CoA C-acetyltransferase activity(GO:0003985),acetyl-CoA C-acyltransferase activity(GO:0003988),acetyl-CoA carboxylase activity(GO:0003989),acetyl CoA:(Z)-3-hexen-1-ol acetyltransferase activity(GO:0010327),acetyltransferase activity(GO:0016407),acid phosphatase activity(GO:0003993),ACP phosphopantetheine attachment site binding involved in fatty acid biosynthetic process(GO:0000036),actin filament binding(GO:0051015),actin monomer binding(GO:0003785),acyl-[acyl-carrier-protein] desaturase activity(GO:0045300),acyl-[acyl-carrier-protein] hydrolase activity(GO:0016297),acyl binding(GO:0000035),[acyl-carrier-protein] S-malonyltransferase activity(GO:0004314),acyl-CoA dehydrogenase activity(GO:0003995),acyl-CoA hydrolase activity(GO:0047617),acyl-CoA ligase activity(GO:0003996),acyl-CoA oxidase activity(GO:0003997),acylglycerol lipase activity(GO:0047372),agmatine N4-coumaroyltransferase activity(GO:0047634),aldehyde decarbonylase activity(GO:0071771),aldehyde-lyase activity(GO:0016832),allene-oxide cyclase activity(GO:0046423),alpha-ketoacid dehydrogenase activity(GO:0003826),amidase activity(GO:0004040),aminopeptidase activity(GO:0004177),AMP binding(GO:0016208),anandamide amidohydrolase activity(GO:0103073),antioxidant activity(GO:0016209),arachidoyl-CoA:1-dodecanol O-acyltransferase activity(GO:0102966),ATP binding(GO:0005524),ATP citrate synthase activity(GO:0003878),benzoate-CoA ligase activity(GO:0018858),beta-ketoacyl-acyl-carrier-protein synthase III activity(GO:0033818),biotin-[acetyl-CoA-carboxylase] ligase activity(GO:0004077),biotin carboxylase activity(GO:0004075),biotin-[methylcrotonoyl-CoA-carboxylase] ligase activity(GO:0004078),butyrate-CoA ligase activity(GO:0047760),caffeoyl-CoA: alcohol caffeoyl transferase activity(GO:0090430),calcium ion binding(GO:0005509),calmodulin binding(GO:0005516),carbamoyl-phosphate synthase (ammonia) activity(GO:0004087),carbamoyl-phosphate synthase (glutamine-hydrolyzing) activity(GO:0004088),carboxylic ester hydrolase activity(GO:0052689),cardiolipin synthase activity(GO:0008808),carnitine racemase activity(GO:0008809),catalytic activity(GO:0003824),CDP-alcohol phosphatidyltransferase activity(GO:0017169),CDP-diacylglycerol-glycerol-3-phosphate 3-phosphatidyltransferase activity(GO:0008444),CDP-diacylglycerol-inositol 3-phosphatidyltransferase activity(GO:0003881),CDP-diacylglycerol-serine O-phosphatidyltransferase activity(GO:0003882),chlorophyllase activity(GO:0047746),cholestenone 5-alpha-reductase activity(GO:0047751),choline kinase activity(GO:0004103),choline-phosphate cytidylyltransferase activity(GO:0004105),cis-stilbene-oxide hydrolase activity(GO:0033961),citrate (Si)-synthase activity(GO:0004108),CoA-ligase activity(GO:0016405),cobalt ion binding(GO:0050897),copper ion binding(GO:0005507),crotonoyl-[acyl-carrier-protein] hydratase activity(GO:0047450),cyclopropane-fatty-acyl-phospholipid synthase activity(GO:0008825),decanoate--CoA ligase activity(GO:0102391),delta12-fatty acid dehydrogenase activity(GO:0016720),Delta12-fatty-acid desaturase activity(GO:0102985),delta3,5-delta2,4-dienoyl-CoA isomerase activity(GO:0051750),diacylglycerol cholinephosphotransferase activity(GO:0004142),diacylglycerol O-acyltransferase activity(GO:0004144),dihydrolipoamide branched chain acyltransferase activity(GO:0004147),dihydrolipoyllysine-residue (2-methylpropanoyl)transferase activity(GO:0043754),dihydrolipoyllysine-residue acetyltransferase activity(GO:0004742),dihydrolipoyllysine-residue succinyltransferase activity(GO:0004149),dioxygenase activity(GO:0051213),DNA-(apurinic or apyrimidinic site) lyase activity(GO:0003906),DNA binding(GO:0003677),dodecenoyl-CoA delta-isomerase activity(GO:0004165),dolichyldiphosphatase activity(GO:0047874),double-stranded DNA 3'-5' exodeoxyribonuclease activity(GO:0008311),electron carrier activity(GO:0009055),endonuclease activity(GO:0004519),endopeptidase activity(GO:0004175),enoyl-CoA hydratase activity(GO:0004300),epoxide hydrolase activity(GO:0004301),ethanolamine kinase activity(GO:0004305),ethanolamine-phosphate cytidylyltransferase activity(GO:0004306),ethanolaminephosphotransferase activity(GO:0004307),exonuclease activity(GO:0004527),exoribonuclease activity(GO:0004532),FAD binding(GO:0071949),fatty acid binding(GO:0005504),fatty acid elongase activity(GO:0009922),fatty acid synthase activity(GO:0004312),fatty-acyl-CoA binding(GO:0000062),fatty-acyl-CoA reductase (alcohol-forming) activity(GO:0080019),fatty-acyl-CoA synthase activity(GO:0004321),ferredoxin:thioredoxin reductase activity(GO:0030385),flavin adenine dinucleotide binding(GO:0050660),FMN binding(GO:0010181),galactolipase activity(GO:0047714),glutaminyl-tRNA synthase (glutamine-hydrolyzing) activity(GO:0050567),glycerol-3-phosphate 2-O-acyltransferase activity(GO:0090447),glycerol-3-phosphate O-acyltransferase activity(GO:0004366),heme binding(GO:0020037),heme oxygenase (decyclizing) activity(GO:0004392),holo-[acyl-carrier-protein] synthase activity(GO:0008897),hydrolase activity, acting on carbon-nitrogen (but not peptide) bonds(GO:0016810),hydrolase activity, acting on ester bonds(GO:0016788),hydrolase activity(GO:0016787),hydro-lyase activity(GO:0016836),hydroxycinnamoyltransferase activity(GO:0050734),identical protein binding(GO:0042802),indoleacetamide hydrolase activity(GO:0043864),inositol-1,3,4,5-tetrakisphosphate 5-phosphatase activity(GO:0052659),inositol-1,4,5-trisphosphate 5-phosphatase activity(GO:0052658),inositol phosphoceramide synthase activity(GO:0045140),inositol-polyphosphate 5-phosphatase activity(GO:0004445),inositol trisphosphate phosphatase activity(GO:0046030),iron ion binding(GO:0005506),isovaleryl-CoA dehydrogenase activity(GO:0008470),kinase activity(GO:0016301),lead ion binding(GO:0032791),ligase activity(GO:0016874),linoleic acid epoxygenase activity(GO:0071614),lipase activity(GO:0016298),lipid binding(GO:0008289),lipid transporter activity(GO:0005319),lipoate synthase activity(GO:0016992),lipoyl(octanoyl) transferase activity(GO:0033819),lipoyltransferase activity(GO:0017118),long-chain-alcohol O-fatty-acyltransferase activity(GO:0047196),long-chain-alcohol oxidase activity(GO:0046577),long-chain-enoyl-CoA hydratase activity(GO:0016508),long-chain fatty acid [acyl-carrier-protein] ligase activity(GO:0008922),long-chain fatty acid-CoA ligase activity(GO:0004467),long-chain-fatty-acyl-CoA reductase activity(GO:0050062),lyase activity(GO:0016829),lysophosphatidic acid acyltransferase activity(GO:0042171),lysophosphatidic acid phosphatase activity(GO:0052642),lysophospholipase activity(GO:0004622),lysophospholipid acyltransferase activity(GO:0071617),magnesium ion binding(GO:0000287),malonyl-CoA decarboxylase activity(GO:0050080),malonyl-CoA synthetase activity(GO:0090409),mandelonitrile lyase activity(GO:0046593),manganese ion binding(GO:0030145),medium-chain fatty acid-CoA ligase activity(GO:0031956),metal ion binding(GO:0046872),methylcrotonoyl-CoA carboxylase activity(GO:0004485),methyl salicylate esterase activity(GO:0080031),methyltransferase activity(GO:0008168),molecular_function(GO:0003674),monooxygenase activity(GO:0004497),mRNA binding(GO:0003729),myristoyl-[acyl-carrier-protein] hydrolase activity(GO:0016295),N-acyltransferase activity(GO:0016410),NAD+ binding(GO:0070403),nicotinamide-nucleotide adenylyltransferase activity(GO:0000309),nicotinate-nucleotide adenylyltransferase activity(GO:0004515),N-(long-chain-acyl)ethanolamine deacylase activity(GO:0047412),nucleotide binding(GO:0000166),nucleotidyltransferase activity(GO:0016779),nutrient reservoir activity(GO:0045735),O-acyltransferase activity(GO:0008374),octanoyltransferase activity(GO:0016415),oleamide hydrolase activity(GO:0102077),oleoyl-[acyl-carrier-protein] hydrolase activity(GO:0004320),O-malonyltransferase activity(GO:0050736),omega-3 fatty acid desaturase activity(GO:0042389),omega-6 fatty acid desaturase activity(GO:0045485),omega-hydroxypalmitate O-sinapoyl transferase activity(GO:0102406),organic anion transmembrane transporter activity(GO:0008514),o-succinylbenzoate-CoA ligase activity(GO:0008756),oxalate-CoA ligase activity(GO:0050203),oxidoreductase activity, acting on CH-OH group of donors(GO:0016614),oxidoreductase activity, acting on paired donors, with oxidation of a pair of donors resulting in the reduction of molecular oxygen to two molecules of water(GO:0016717),oxidoreductase activity, acting on single donors with incorporation of molecular oxygen, incorporation of two atoms of oxygen(GO:0016702),oxidoreductase activity, acting on the aldehyde or oxo group of donors, disulfide as acceptor(GO:0016624),oxidoreductase activity, acting on the CH-CH group of donors(GO:0016627),oxidoreductase activity, acting on the CH-CH group of donors, NAD or NADP as acceptor(GO:0016628),oxidoreductase activity(GO:0016491),oxoglutarate dehydrogenase (succinyl-transferring) activity(GO:0004591),palmitoyl-[acyl-carrier-protein] hydrolase activity(GO:0016296),palmitoyl hydrolase activity(GO:0098599),palmitoyl-(protein) hydrolase activity(GO:0008474),pantetheine-phosphate adenylyltransferase activity(GO:0004595),peptidase activity(GO:0008233),peroxidase activity(GO:0004601),phosphatase activity(GO:0016791),phosphatidate phosphatase activity(GO:0008195),phosphatidate-sterol O-acyltransferase activity(GO:0080096),phosphatidic acid binding(GO:0070300),phosphatidylcholine 1-acylhydrolase activity(GO:0008970),phosphatidylcholine binding(GO:0031210),phosphatidylcholine phospholipase C activity(GO:0034480),phosphatidylcholine-sterol O-acyltransferase activity(GO:0004607),phosphatidylethanolamine-sterol O-acyltransferase activity(GO:0080095),phosphatidylinositol-3,4,5-trisphosphate 5-phosphatase activity(GO:0034485),phosphatidylinositol-3,5-bisphosphate 5-phosphatase activity(GO:0043813),phosphatidylinositol-4,5-bisphosphate 5-phosphatase activity(GO:0004439),phosphatidylinositol-4,5-bisphosphate binding(GO:0005546),phosphatidylinositol-4-phosphate binding(GO:0070273),phosphatidylinositol binding(GO:0035091),phosphatidylinositol phosphate 5-phosphatase activity(GO:0034595),phosphatidylinositol phosphate kinase activity(GO:0016307),phosphatidylinositol phospholipase C activity(GO:0004435),phosphatidylserine 1-acylhydrolase activity(GO:0052739),phosphatidylserine decarboxylase activity(GO:0004609),phosphatidyltransferase activity(GO:0030572),phosphodiesterase I activity(GO:0004528),phospholipase A2 activity(GO:0004623),phospholipase activity(GO:0004620),phospholipase C activity(GO:0004629),phospholipid:diacylglycerol acyltransferase activity(GO:0046027),phosphopantetheine binding(GO:0031177),phosphoric diester hydrolase activity(GO:0008081),phosphoric ester hydrolase activity(GO:0042578),phosphotransferase activity, alcohol group as acceptor(GO:0016773),phosphotransferase activity, for other substituted phosphate groups(GO:0016780),plant seed peroxidase activity(GO:1990137),plasmalogen synthase activity(GO:0050200),poly(A)-specific ribonuclease activity(GO:0004535),polyprenol reductase activity(GO:0102389),primary amine oxidase activity(GO:0008131),progesterone 5-alpha-reductase activity(GO:0050213),protein binding(GO:0005515),protein histidine kinase binding(GO:0043424),protein self-association(GO:0043621),protein serine/threonine kinase activity(GO:0004674),pyruvate dehydrogenase (acetyl-transferring) activity(GO:0004739),quinate O-hydroxycinnamoyltransferase activity(GO:0047205),quinone binding(GO:0048038),Rab GTPase binding(GO:0017137),RNA binding(GO:0003723),(S)-coclaurine-N-methyltransferase activity(GO:0030794),serine-type peptidase activity(GO:0008236),shikimate O-hydroxycinnamoyltransferase activity(GO:0047172),short-chain carboxylesterase activity(GO:0034338),signal transducer activity(GO:0004871),sinapoyl spermidine:sinapoyl CoA N-acyltransferase activity(GO:0080089),single-stranded telomeric DNA binding(GO:0043047),S-methyl-5-thioribose kinase activity(GO:0046522),sn-1-glycerol-3-phosphate C16:0-DCA-CoA acyl transferase activity(GO:0102420),sn-2-glycerol-3-phosphate omega-OH-C22:0-CoA acyl transferase activity(GO:0102419),spermidine:caffeoyl CoA N-acyltransferase activity(GO:0080074),spermidine:coumaroyl CoA N-acyltransferase activity(GO:0080073),spermidine:feruloyl CoA N-acyltransferase activity(GO:0080075),spermidine:sinapoyl CoA N-acyltransferase activity(GO:0080072),sphingolipid delta-4 desaturase activity(GO:0042284),sphingolipid delta-8 desaturase activity(GO:0052631),sphingosine-1-phosphate phosphatase activity(GO:0042392),stearoyl-[acp] desaturase activity(GO:0102786),stearoyl-CoA 9-desaturase activity(GO:0004768),sterol 5-alpha reductase activity(GO:0009917),thiamine pyrophosphate binding(GO:0030976),thiolester hydrolase activity(GO:0016790),trans-2-enoyl-CoA reductase (NADPH) activity(GO:0019166),transferase activity(GO:0016740),transferase activity, transferring acyl groups, acyl groups converted into alkyl on transfer(GO:0046912),transferase activity, transferring acyl groups(GO:0016746),transferase activity, transferring acyl groups other than amino-acyl groups(GO:0016747),transketolase activity(GO:0004802),triglyceride lipase activity(GO:0004806),very long-chain fatty acid-CoA ligase activity(GO:0031957),wax ester synthase activity(GO:0103095),(Z)-3-hexen-1-ol acetyltransferase activity(GO:0102165),zinc ion binding(GO:0008270)</t>
  </si>
  <si>
    <t>['SOLYC01G095960.2.1', 'SOLYC02G087090.2.1', 'SOLYC02G079490.2.1', 'SOLYC04G040130.1.1', 'SOLYC04G079260.2.1', 'SOLYC06G035960.2.1', 'SOLYC07G049670.2.1', 'SOLYC11G071470.1.1', 'SOLYC01G103650.2.1', 'SOLYC12G100270.1.1', 'SOLYC07G045350.2.1', 'SOLYC12G049030.1.1', 'SOLYC08G007460.2.1', 'SOLYC07G052060.2.1', 'SOLYC05G005160.2.1', 'SOLYC02G065090.2.1', 'SOLYC12G011160.1.1', 'SOLYC12G099260.1.1', 'SOLYC07G049660.2.1', 'SOLYC02G090490.2.1', 'SOLYC04G063350.2.1', 'SOLYC10G076600.1.1', 'SOLYC02G087070.2.1', 'SOLYC04G079240.2.1', 'SOLYC01G107080.2.1', 'SOLYC02G093180.2.1', 'SOLYC09G082270.2.1', 'SOLYC04G078660.1.1', 'SOLYC12G100250.1.1', 'SOLYC03G119980.2.1', 'SOLYC04G011350.2.1', 'SOLYC01G109720.2.1', 'SOLYC03G111170.2.1', 'SOLYC02G087110.2.1', 'SOLYC09G011740.2.1', 'SOLYC02G062710.1.1', 'SOLYC01G090970.2.1', 'SOLYC08G067410.1.1', 'SOLYC08G078090.1.1', 'SOLYC02G093310.2.1', 'SOLYC05G052670.1.1', 'SOLYC11G069680.1.1', 'SOLYC11G067190.1.1', 'SOLYC06G084190.2.1', 'SOLYC03G031940.2.1', 'SOLYC01G103390.2.1', 'SOLYC05G010720.2.1', 'SOLYC03G096070.2.1', 'SOLYC06G008920.2.1', 'SOLYC05G008820.2.1', 'SOLYC01G105060.2.1', 'SOLYC04G079820.2.1', 'SOLYC04G007650.2.1', 'SOLYC08G005960.1.1', 'SOLYC06G065560.1.1', 'SOLYC06G051620.2.1', 'SOLYC07G064800.2.1', 'SOLYC03G117870.2.1', 'SOLYC04G040120.1.1', 'SOLYC02G065260.2.1', 'SOLYC09G092270.2.1', 'SOLYC07G053890.2.1']</t>
  </si>
  <si>
    <t>['SOLYC03G005500.1.1', 'SOLYC09G089910.1.1', 'SOLYC09G066350.1.1', 'SOLYC03G118190.2.1', 'SOLYC09G066360.1.1', 'SOLYC11G006050.1.1', 'SOLYC03G005520.1.1', 'SOLYC12G056590.1.1', 'SOLYC04G071770.2.1', 'SOLYC09G089930.1.1', 'SOLYC02G090770.1.1', 'SOLYC11G042580.1.1', 'SOLYC11G042560.1.1', 'SOLYC03G026270.1.1', 'SOLYC01G108240.2.1']</t>
  </si>
  <si>
    <t>['SOLYC10G078500.1.1', 'SOLYC03G019820.2.1', 'SOLYC06G011350.2.1', 'SOLYC03G013340.2.1', 'SOLYC10G078490.1.1', 'SOLYC03G096290.2.1']</t>
  </si>
  <si>
    <t>anthocyanin-containing compound metabolic process(GO:0046283),calcium ion homeostasis(GO:0055074),defense response signaling pathway, resistance gene-independent(GO:0010204),defense response to bacterium(GO:0042742),plant-type hypersensitive response(GO:0009626),protein folding(GO:0006457),response to cadmium ion(GO:0046686),response to oxidative stress(GO:0006979),response to salt stress(GO:0009651)</t>
  </si>
  <si>
    <t>calcium ion binding(GO:0005509),carbohydrate binding(GO:0030246),unfolded protein binding(GO:0051082)</t>
  </si>
  <si>
    <t>['SOLYC04G048900.2.1', 'SOLYC03G118040.2.1']</t>
  </si>
  <si>
    <t>['SOLYC05G009310.2.1', 'SOLYC04G007210.2.1', 'SOLYC03G119540.2.1', 'SOLYC07G008540.2.1']</t>
  </si>
  <si>
    <t>['SOLYC01G106610.2.1', 'SOLYC09G007010.1.1', 'SOLYC01G106600.2.1', 'SOLYC00G174330.2.1']</t>
  </si>
  <si>
    <t>abscisic acid catabolic process(GO:0046345),abscisic acid metabolic process(GO:0009687),adventitious root development(GO:0048830),anther development(GO:0048653),anther wall tapetum cell differentiation(GO:0048657),auxin polar transport(GO:0009926),brassinosteroid biosynthetic process(GO:0016132),brassinosteroid homeostasis(GO:0010268),brassinosteroid metabolic process(GO:0016131),camalexin biosynthetic process(GO:0010120),carotenoid biosynthetic process(GO:0016117),cellular response to ethylene stimulus(GO:0071369),cellular response to hypoxia(GO:0071456),cellular response to iron ion(GO:0071281),cellular response to nitric oxide(GO:0071732),cell wall organization(GO:0071555),circadian rhythm(GO:0007623),coumarin biosynthetic process(GO:0009805),cutin biosynthetic process(GO:0010143),defense response by callose deposition in cell wall(GO:0052544),defense response(GO:0006952),defense response to bacterium(GO:0042742),defense response to fungus(GO:0050832),defense response to insect(GO:0002213),defense response to oomycetes(GO:0002229),defense response to other organism(GO:0098542),developmental process(GO:0032502),double fertilization forming a zygote and endosperm(GO:0009567),embryo development ending in seed dormancy(GO:0009793),ent-kaurene oxidation to kaurenoic acid(GO:0010241),epoxygenase P450 pathway(GO:0019373),fatty acid metabolic process(GO:0006631),fatty acid oxidation(GO:0019395),flavonoid biosynthetic process(GO:0009813),flavonol metabolic process(GO:0051554),floral organ development(GO:0048437),flower development(GO:0009908),fruit development(GO:0010154),gibberellic acid mediated signaling pathway(GO:0009740),gibberellin biosynthetic process(GO:0009686),glucosinolate biosynthetic process(GO:0019761),glucosinolate metabolic process(GO:0019760),gravitropism(GO:0009630),growth(GO:0040007),heat acclimation(GO:0010286),indoleacetic acid biosynthetic process(GO:0009684),indole-containing compound metabolic process(GO:0042430),indole glucosinolate biosynthetic process(GO:0009759),indole glucosinolate metabolic process(GO:0042343),indole phytoalexin biosynthetic process(GO:0009700),induced systemic resistance(GO:0009682),jasmonic acid biosynthetic process(GO:0009695),jasmonic acid mediated signaling pathway(GO:0009867),jasmonic acid metabolic process(GO:0009694),leaf development(GO:0048366),leaf formation(GO:0010338),leaf morphogenesis(GO:0009965),leaf shaping(GO:0010358),lignin biosynthetic process(GO:0009809),lignin metabolic process(GO:0009808),medium-chain fatty acid biosynthetic process(GO:0051792),medium-chain fatty acid metabolic process(GO:0051791),methylation(GO:0032259),monopolar cell growth(GO:0042814),multicellular organism development(GO:0007275),organ growth(GO:0035265),oxidation-reduction process(GO:0055114),oxylipin biosynthetic process(GO:0031408),oxylipin metabolic process(GO:0031407),petal development(GO:0048441),phenylpropanoid biosynthetic process(GO:0009699),phenylpropanoid metabolic process(GO:0009698),pollen development(GO:0009555),pollen exine formation(GO:0010584),pollen tube development(GO:0048868),pollen wall assembly(GO:0010208),positive gravitropism(GO:0009958),positive regulation of cell proliferation(GO:0008284),positive regulation of flavonoid biosynthetic process(GO:0009963),positive regulation of flower development(GO:0009911),positive regulation of organ growth(GO:0046622),regulation of growth(GO:0040008),regulation of growth rate(GO:0040009),regulation of meristem growth(GO:0010075),regulation of meristem structural organization(GO:0009934),regulation of systemic acquired resistance(GO:0010112),release of seed from dormancy(GO:0048838),response to abscisic acid(GO:0009737),response to auxin(GO:0009733),response to bacterium(GO:0009617),response to brassinosteroid(GO:0009741),response to fungus(GO:0009620),response to insect(GO:0009625),response to jasmonic acid(GO:0009753),response to karrikin(GO:0080167),response to light stimulus(GO:0009416),response to red light(GO:0010114),response to red or far red light(GO:0009639),response to salt stress(GO:0009651),response to UV-B(GO:0010224),response to UV(GO:0009411),response to water deprivation(GO:0009414),response to wounding(GO:0009611),RNA modification(GO:0009451),root development(GO:0048364),secondary metabolite biosynthetic process(GO:0044550),secondary shoot formation(GO:0010223),seed development(GO:0048316),shade avoidance(GO:0009641),spermidine metabolic process(GO:0008216),sporopollenin biosynthetic process(GO:0080110),stamen development(GO:0048443),sterol biosynthetic process(GO:0016126),sterol metabolic process(GO:0016125),stigma development(GO:0048480),suberin biosynthetic process(GO:0010345),terpene biosynthetic process(GO:0046246),terpenoid biosynthetic process(GO:0016114),thalianol metabolic process(GO:0080003),trans-zeatin biosynthetic process(GO:0033466),tryptophan biosynthetic process(GO:0000162),tryptophan catabolic process(GO:0006569),ubiquinone biosynthetic process(GO:0006744),unidimensional cell growth(GO:0009826),very long-chain fatty acid biosynthetic process(GO:0042761),wax biosynthetic process(GO:0010025),xanthophyll biosynthetic process(GO:0016123)</t>
  </si>
  <si>
    <t>(22S)-22-hydroxy-5alpha-campestan-3-one C-23 hydroxylase activity(GO:0102097),(3E)-4,8-dimethyl-1,3,7-nonatriene synthase activity(GO:0097008),4,8,12-trimethyltrideca-1,3,7,11-tetraene synthase activity(GO:0097007),(+)-abscisic acid 8'-hydroxylase activity(GO:0010295),alkane 1-monooxygenase activity(GO:0018685),allene oxide synthase activity(GO:0009978),aromatase activity(GO:0070330),brassinosteroid binding(GO:0090411),C-22 sterol desaturase activity(GO:0000249),carotene beta-ring hydroxylase activity(GO:0010291),dicoumaroyl monocaffeoyl spermidine meta-hydroxylase activity(GO:0072548),diferuloyl mono-(hydroxyferuloyl) spermidine meta-hydroxylase activity(GO:0072551),dihydrocamalexic acid decarboxylase activity(GO:0010298),DNA binding(GO:0003677),endonuclease activity(GO:0004519),ent-kaur-16-en-19-al oxidase activity(GO:0052617),ent-kaur-16-en-19-ol oxidase activity(GO:0052616),ent-kaurene oxidase activity(GO:0052615),ent-kaurenoate oxidase activity(GO:0051777),fatty acid in-chain hydroxylase activity(GO:0052722),ferulate 5-hydroxylase activity(GO:0046424),flavonoid 3'-monooxygenase activity(GO:0016711),heme binding(GO:0020037),hydro-lyase activity(GO:0016836),hydroperoxide dehydratase activity(GO:0047987),identical protein binding(GO:0042802),indoleacetaldoxime dehydratase activity(GO:0047720),iron ion binding(GO:0005506),jasmonoyl-isoleucine-12-hydroxylase activity(GO:0052694),methyltransferase activity(GO:0008168),midchain alkane hydroxylase activity(GO:0080133),monocoumaroyl dicaffeoyl spermidine meta-hydroxylase activity(GO:0072549),monoferuloyl di-(hydroxyferuloyl) spermidine meta-hydroxylase activity(GO:0072552),monooxygenase activity(GO:0004497),oxidoreductase activity, acting on paired donors, with incorporation or reduction of molecular oxygen(GO:0016705),oxidoreductase activity, acting on paired donors, with incorporation or reduction of molecular oxygen, NAD(P)H as one donor, and incorporation of one atom of oxygen(GO:0016709),oxygen binding(GO:0019825),p-coumarate 3-hydroxylase activity(GO:0046409),protein binding(GO:0005515),RNA binding(GO:0003723),steroid 22-alpha hydroxylase activity(GO:0010012),steroid hydroxylase activity(GO:0008395),sterol 14-demethylase activity(GO:0008398),thalian-diol desaturase activity(GO:0080004),thalianol hydroxylase activity(GO:0080014),trans-cinnamate 4-monooxygenase activity(GO:0016710),tricoumaroylspermidine meta-hydroxylase activity(GO:0072547),tri-(feruloyl or hydroxyferuloyl) spermidine meta-hydroxylase activity(GO:0072532),triferuloylspermidine meta-hydroxylase activity(GO:0072550),zeinoxanthin epsilon hydroxylase activity(GO:0009974),zinc ion binding(GO:0008270)</t>
  </si>
  <si>
    <t>['SOLYC01G109140.2.1', 'SOLYC03G111300.1.1', 'SOLYC03G025640.1.1', 'SOLYC11G065770.1.1', 'SOLYC01G009370.1.1', 'SOLYC05G021390.2.1', 'SOLYC09G092600.2.1', 'SOLYC10G083690.2.1', 'SOLYC10G078220.1.1', 'SOLYC03G112040.1.1', 'SOLYC08G075320.2.1', 'SOLYC04G078290.2.1', 'SOLYC00G247300.2.1', 'SOLYC12G045020.1.1', 'SOLYC02G094110.1.1', 'SOLYC12G042480.1.1', 'SOLYC11G007980.1.1', 'SOLYC01G096670.2.1', 'SOLYC03G114940.2.1', 'SOLYC02G085360.2.1', 'SOLYC10G007880.2.1', 'SOLYC02G092860.2.1', 'SOLYC10G078240.1.1', 'SOLYC04G071800.2.1', 'SOLYC04G079730.1.1', 'SOLYC11G030730.1.1', 'SOLYC10G083700.2.1', 'SOLYC06G074420.1.1', 'SOLYC04G071780.2.1', 'SOLYC11G006590.1.1', 'SOLYC01G080900.2.1', 'SOLYC03G122350.2.1', 'SOLYC09G098770.1.1']</t>
  </si>
  <si>
    <t>actin filament organization(GO:0007015),amyloplast organization(GO:0009660),biological_process(GO:0008150),brassinosteroid mediated signaling pathway(GO:0009742),cell division(GO:0051301),cellular response to blue light(GO:0071483),cellular response to heat(GO:0034605),chaperone-mediated protein folding(GO:0061077),chaperone mediated protein folding requiring cofactor(GO:0051085),chloroplast accumulation movement(GO:0009904),chloroplast avoidance movement(GO:0009903),chloroplast fission(GO:0010020),chloroplast organization(GO:0009658),early endosome to late endosome transport(GO:0045022),embryo development ending in seed dormancy(GO:0009793),embryo sac cellularization(GO:0009558),embryo sac development(GO:0009553),endocytosis(GO:0006897),endosome organization(GO:0007032),hyperosmotic salinity response(GO:0042538),iron ion homeostasis(GO:0055072),megagametogenesis(GO:0009561),negative gravitropism(GO:0009959),nuclear membrane fusion(GO:0000740),oxidation-reduction process(GO:0055114),pathogen-associated molecular pattern dependent induction by symbiont of host innate immune response(GO:0052033),photoperiodism, flowering(GO:0048573),photosystem I assembly(GO:0048564),photosystem II repair(GO:0010206),polar nucleus fusion(GO:0010197),pollen tube growth(GO:0009860),positive gravitropism(GO:0009958),positive regulation by host of viral process(GO:0044794),positive regulation of carotenoid biosynthetic process(GO:1904143),positive regulation of flower development(GO:0009911),posttranslational protein targeting to membrane, translocation(GO:0031204),protein folding(GO:0006457),protein maturation by iron-sulfur cluster transfer(GO:0097428),protein oligomerization(GO:0051259),protein stabilization(GO:0050821),protein targeting to vacuole(GO:0006623),receptor-mediated endocytosis(GO:0006898),regulation of 1-deoxy-D-xylulose-5-phosphate synthase activity(GO:1902395),regulation of ATPase activity(GO:0043462),regulation of ATP metabolic process(GO:1903578),regulation of flower development(GO:0009909),regulation of isopentenyl diphosphate biosynthetic process, methylerythritol 4-phosphate pathway(GO:0010322),regulation of leaf morphogenesis(GO:1901371),regulation of unidimensional cell growth(GO:0051510),response to abscisic acid(GO:0009737),response to heat(GO:0009408),response to high light intensity(GO:0009644),response to light stimulus(GO:0009416),response to salt stress(GO:0009651),response to starvation(GO:0042594),response to very low light intensity stimulus(GO:0055122),synergid death(GO:0010198),thylakoid membrane organization(GO:0010027),transport(GO:0006810),vacuole organization(GO:0007033),vegetative to reproductive phase transition of meristem(GO:0010228),viral process(GO:0016032)</t>
  </si>
  <si>
    <t>ATPase activator activity(GO:0001671),ATP binding(GO:0005524),chaperone binding(GO:0051087),cytoskeletal protein binding(GO:0008092),electron carrier activity(GO:0009055),heat shock protein binding(GO:0031072),iron ion binding(GO:0005506),metal ion binding(GO:0046872),molecular_function(GO:0003674),nucleic acid binding(GO:0003676),oxidoreductase activity(GO:0016491),protein binding(GO:0005515),protein disulfide isomerase activity(GO:0003756),protein self-association(GO:0043621),protein transporter activity(GO:0008565),quinone binding(GO:0048038),unfolded protein binding(GO:0051082),zinc ion binding(GO:0008270)</t>
  </si>
  <si>
    <t>['SOLYC09G092260.2.1', 'SOLYC09G005120.2.1', 'SOLYC11G071830.1.1', 'SOLYC01G079610.2.1', 'SOLYC04G080040.2.1', 'SOLYC09G075470.2.1', 'SOLYC09G007630.2.1', 'SOLYC06G068500.2.1', 'SOLYC05G053760.2.1', 'SOLYC10G084300.1.1', 'SOLYC03G007650.1.1', 'SOLYC03G117590.2.1', 'SOLYC04G007410.2.1', 'SOLYC01G100230.2.1']</t>
  </si>
  <si>
    <t>cellular response to hypoxia(GO:0071456),embryo development ending in seed dormancy(GO:0009793),oxidation-reduction process(GO:0055114),polar nucleus fusion(GO:0010197),response to jasmonic acid(GO:0009753),response to oxidative stress(GO:0006979),response to salt stress(GO:0009651),response to wounding(GO:0009611)</t>
  </si>
  <si>
    <t>cinnamyl-alcohol dehydrogenase activity(GO:0045551),coniferyl-alcohol dehydrogenase activity(GO:0050268),electron carrier activity(GO:0009055),flavin adenine dinucleotide binding(GO:0050660),oxidoreductase activity, acting on CH-OH group of donors(GO:0016614),sinapyl alcohol dehydrogenase activity(GO:0052747)</t>
  </si>
  <si>
    <t>['SOLYC02G079440.1.1', 'SOLYC02G070110.1.1', 'SOLYC02G070180.1.1', 'SOLYC02G070070.1.1', 'SOLYC02G079460.1.1']</t>
  </si>
  <si>
    <t>cellular amino acid metabolic process(GO:0006520),nitrogen compound metabolic process(GO:0006807),oxidation-reduction process(GO:0055114),regulation of nitrogen compound metabolic process(GO:0051171),response to absence of light(GO:0009646),response to cadmium ion(GO:0046686),response to salt stress(GO:0009651)</t>
  </si>
  <si>
    <t>ATP binding(GO:0005524),cobalt ion binding(GO:0050897),copper ion binding(GO:0005507),glutamate dehydrogenase (NAD+) activity(GO:0004352),glutamate dehydrogenase [NAD(P)+] activity(GO:0004353),oxidoreductase activity(GO:0016491),zinc ion binding(GO:0008270)</t>
  </si>
  <si>
    <t>['SOLYC10G078550.1.1', 'SOLYC06G033860.1.1']</t>
  </si>
  <si>
    <t>abscisic acid-activated signaling pathway(GO:0009738),calcium ion transport(GO:0006816),calcium-mediated signaling(GO:0019722),cell-cell signaling(GO:0007267),cellular calcium ion homeostasis(GO:0006874),cellular cation homeostasis(GO:0030003),cellular potassium ion homeostasis(GO:0030007),cellular response to acetate(GO:0071311),cellular response to amino acid stimulus(GO:0071230),cellular response to cold(GO:0070417),cellular response to mechanical stimulus(GO:0071260),cellular sodium ion homeostasis(GO:0006883),defense response to fungus(GO:0050832),G-protein coupled receptor signaling pathway(GO:0007186),gravitropism(GO:0009630),induced systemic resistance, jasmonic acid mediated signaling pathway(GO:0009864),innate immune response(GO:0045087),ion transmembrane transport(GO:0034220),ion transport(GO:0006811),mitochondrion morphogenesis(GO:0070584),potassium ion transport(GO:0006813),response to abscisic acid(GO:0009737),response to light stimulus(GO:0009416),response to nematode(GO:0009624),response to wounding(GO:0009611),seed germination(GO:0009845),sodium ion transport(GO:0006814),stomatal movement(GO:0010118)</t>
  </si>
  <si>
    <t>calcium channel activity(GO:0005262),cation channel activity(GO:0005261),extracellular-glutamate-gated ion channel activity(GO:0005234),glutamate receptor activity(GO:0008066),G-protein coupled receptor activity(GO:0004930),intracellular ligand-gated ion channel activity(GO:0005217),ion channel activity(GO:0005216),ionotropic glutamate receptor activity(GO:0004970),ligand-gated ion channel activity(GO:0015276),potassium channel activity(GO:0005267),protein binding(GO:0005515),sodium channel activity(GO:0005272)</t>
  </si>
  <si>
    <t>['SOLYC06G063190.2.1', 'SOLYC06G063210.2.1', 'SOLYC02G077290.1.1', 'SOLYC06G063180.1.1']</t>
  </si>
  <si>
    <t>['SOLYC02G067630.2.1', 'SOLYC02G082920.2.1', 'SOLYC10G079860.1.1', 'SOLYC07G005100.2.1', 'SOLYC04G072000.2.1', 'SOLYC12G056960.1.1', 'SOLYC01G087280.1.1', 'SOLYC10G074390.1.1', 'SOLYC02G067640.2.1', 'SOLYC10G074440.1.1', 'SOLYC10G055820.1.1', 'SOLYC01G008620.2.1', 'SOLYC05G050130.2.1', 'SOLYC07G056000.2.1', 'SOLYC07G005110.2.1', 'SOLYC05G046290.2.1', 'SOLYC12G011030.1.1', 'SOLYC06G073760.2.1', 'SOLYC02G080290.2.1', 'SOLYC01G060010.1.1', 'SOLYC11G008820.1.1', 'SOLYC05G049980.2.1', 'SOLYC11G068440.1.1', 'SOLYC07G055990.2.1', 'SOLYC07G005330.2.1', 'SOLYC03G093130.2.1', 'SOLYC02G084990.2.1', 'SOLYC02G091920.2.1']</t>
  </si>
  <si>
    <t>['SOLYC07G056510.2.1', 'SOLYC09G011550.2.1', 'SOLYC09G011520.2.1', 'SOLYC10G084400.1.1', 'SOLYC01G081250.2.1', 'SOLYC09G011590.2.1', 'SOLYC06G009020.2.1', 'SOLYC10G084960.1.1', 'SOLYC04G057890.2.1', 'SOLYC09G011630.2.1', 'SOLYC09G011560.2.1', 'SOLYC01G086680.2.1', 'SOLYC06G069040.2.1']</t>
  </si>
  <si>
    <t>['SOLYC05G012660.1.1', 'SOLYC10G080010.1.1', 'SOLYC04G016180.2.1']</t>
  </si>
  <si>
    <t>['SOLYC08G080540.2.1', 'SOLYC02G090820.2.1', 'SOLYC02G078340.2.1', 'SOLYC12G007070.1.1', 'SOLYC07G055710.2.1', 'SOLYC08G062960.2.1', 'SOLYC07G040680.2.1']</t>
  </si>
  <si>
    <t>['SOLYC01G102960.2.1', 'SOLYC08G078700.2.1', 'SOLYC08G062450.1.1', 'SOLYC03G123540.2.1', 'SOLYC05G014280.2.1', 'SOLYC10G086680.1.1', 'SOLYC11G020330.1.1', 'SOLYC09G015000.2.1', 'SOLYC07G055720.2.1', 'SOLYC04G014480.2.1']</t>
  </si>
  <si>
    <t>biological_process(GO:0008150),defense response to bacterium(GO:0042742),defense response to fungus(GO:0050832),defense response to other organism(GO:0098542),negative regulation of seed germination(GO:0010187),polar nucleus fusion(GO:0010197),pollen tube growth(GO:0009860),protein folding(GO:0006457),protein targeting to chloroplast(GO:0045036),protein ubiquitination(GO:0016567),regulation of transcription, DNA-templated(GO:0006355),response to bacterium(GO:0009617),response to cadmium ion(GO:0046686),response to cold(GO:0009409),response to cytokinin(GO:0009735),response to endoplasmic reticulum stress(GO:0034976),response to heat(GO:0009408),response to high light intensity(GO:0009644),response to hydrogen peroxide(GO:0042542),response to karrikin(GO:0080167),response to salt stress(GO:0009651),response to temperature stimulus(GO:0009266),response to virus(GO:0009615),stomatal closure(GO:0090332),transcription, DNA-templated(GO:0006351),ubiquitin-dependent ERAD pathway(GO:0030433),viral process(GO:0016032)</t>
  </si>
  <si>
    <t>ATP binding(GO:0005524),molecular_function(GO:0003674),protease binding(GO:0002020),protein binding(GO:0005515),ubiquitin protein ligase binding(GO:0031625),unfolded protein binding(GO:0051082),zinc ion binding(GO:0008270)</t>
  </si>
  <si>
    <t>['SOLYC04G011440.2.1', 'SOLYC08G082820.2.1', 'SOLYC07G043560.2.1', 'SOLYC03G082920.2.1', 'SOLYC06G076020.2.1', 'SOLYC10G086410.2.1', 'SOLYC11G066100.1.1', 'SOLYC12G043120.1.1']</t>
  </si>
  <si>
    <t>['SOLYC03G007890.2.1', 'SOLYC06G036290.2.1', 'SOLYC12G015880.1.1']</t>
  </si>
  <si>
    <t>['SOLYC03G020010.1.1', 'SOLYC03G098760.1.1', 'SOLYC03G019690.1.1', 'SOLYC06G072220.1.1']</t>
  </si>
  <si>
    <t>adaxial/abaxial axis specification(GO:0009943),biological_process(GO:0008150),jasmonic acid mediated signaling pathway(GO:0009867),lateral root formation(GO:0010311),leaf morphogenesis(GO:0009965),leaf vascular tissue pattern formation(GO:0010305),microsporogenesis(GO:0009556),multicellular organism development(GO:0007275),nitrogen compound metabolic process(GO:0006807),organ boundary specification between lateral organs and the meristem(GO:0010199),petal development(GO:0048441),polarity specification of adaxial/abaxial axis(GO:0009944),pollen development(GO:0009555),positive regulation of transcription, DNA-templated(GO:0045893),proximal/distal pattern formation(GO:0009954),regulation of asymmetric cell division(GO:0009786),regulation of defense response to fungus(GO:1900150),regulation of transcription, DNA-templated(GO:0006355),response to gibberellin(GO:0009739),response to jasmonic acid(GO:0009753),shoot system morphogenesis(GO:0010016),simple leaf morphogenesis(GO:0060776),specification of symmetry(GO:0009799),xylem development(GO:0010089)</t>
  </si>
  <si>
    <t>DNA binding(GO:0003677),molecular_function(GO:0003674),protein binding(GO:0005515)</t>
  </si>
  <si>
    <t>['SOLYC02G065150.1.1', 'SOLYC06G005090.2.1', 'SOLYC02G085910.2.1', 'SOLYC06G050430.2.1', 'SOLYC11G008830.1.1', 'SOLYC06G050950.2.1']</t>
  </si>
  <si>
    <t>NADPH quinone oxidoreductase (NQO) gene family</t>
  </si>
  <si>
    <t>cellular response to auxin stimulus(GO:0071365),defense response to bacterium(GO:0042742),oxidation-reduction process(GO:0055114),response to auxin(GO:0009733),response to cytokinin(GO:0009735),response to salt stress(GO:0009651)</t>
  </si>
  <si>
    <t>FMN binding(GO:0010181),FMN reductase activity(GO:0008752),FMN reductase (NADPH) activity(GO:0052873),NAD(P)H dehydrogenase (quinone) activity(GO:0003955),oxidoreductase activity, acting on NAD(P)H, quinone or similar compound as acceptor(GO:0016655)</t>
  </si>
  <si>
    <t>['SOLYC02G079750.2.1', 'SOLYC01G096430.2.1', 'SOLYC01G096420.2.1']</t>
  </si>
  <si>
    <t>['SOLYC00G282510.1.1', 'SOLYC05G056170.2.1', 'SOLYC10G011930.1.1', 'SOLYC10G011920.1.1', 'SOLYC10G086180.1.1', 'SOLYC09G007900.2.1']</t>
  </si>
  <si>
    <t>aluminum cation transport(GO:0015690),anther development(GO:0048653),cellular response to cold(GO:0070417),defense response to fungus(GO:0050832),oxidation-reduction process(GO:0055114),pollination(GO:0009856),regulation of lignin biosynthetic process(GO:1901141),response to absence of light(GO:0009646),response to oxidative stress(GO:0006979),response to wounding(GO:0009611)</t>
  </si>
  <si>
    <t>copper ion binding(GO:0005507),electron carrier activity(GO:0009055),metal ion binding(GO:0046872),protein binding(GO:0005515)</t>
  </si>
  <si>
    <t>['SOLYC01G108360.2.1', 'SOLYC01G108350.2.1', 'SOLYC03G116700.2.1', 'SOLYC07G008140.2.1', 'SOLYC01G104400.2.1', 'SOLYC10G050730.1.1']</t>
  </si>
  <si>
    <t>cellular response to blue light(GO:0071483),cellular response to light stimulus(GO:0071482),cellular response to redox state(GO:0071461),cellular response to salt stress(GO:0071472),chloroplast organization(GO:0009658),DNA-templated transcription, initiation(GO:0006352),embryo sac development(GO:0009553),photosynthesis, dark reaction(GO:0019685),photosystem II assembly(GO:0010207),photosystem stoichiometry adjustment(GO:0080005),positive regulation of transcription, DNA-templated(GO:0045893),regulation of RNA biosynthetic process(GO:2001141),regulation of transcription, DNA-templated(GO:0006355),response to blue light(GO:0009637),response to far red light(GO:0010218),response to red light(GO:0010114),seedling development(GO:0090351),tRNA metabolic process(GO:0006399)</t>
  </si>
  <si>
    <t>DNA binding(GO:0003677),DNA-directed 5'-3' RNA polymerase activity(GO:0003899),plastid sigma factor activity(GO:0001053),protein binding(GO:0005515),sigma factor activity(GO:0016987),transcription factor activity, sequence-specific DNA binding(GO:0003700)</t>
  </si>
  <si>
    <t>['SOLYC06G072710.2.1', 'SOLYC01G087690.1.1', 'SOLYC08G065970.2.1']</t>
  </si>
  <si>
    <t>['SOLYC12G056390.1.1', 'SOLYC08G080650.1.1', 'SOLYC08G080620.1.1', 'SOLYC12G056360.1.1', 'SOLYC08G080660.1.1']</t>
  </si>
  <si>
    <t>Tify</t>
  </si>
  <si>
    <t>defense response(GO:0006952),defense response to bacterium(GO:0042742),flower development(GO:0009908),jasmonic acid mediated signaling pathway(GO:0009867),leaf development(GO:0048366),negative regulation of nucleic acid-templated transcription(GO:1903507),pollen development(GO:0009555),regulation of cell proliferation(GO:0042127),regulation of cellular response to alkaline pH(GO:1900067),regulation of defense response(GO:0031347),regulation of jasmonic acid mediated signaling pathway(GO:2000022),regulation of systemic acquired resistance(GO:0010112),regulation of transcription, DNA-templated(GO:0006355),response to chitin(GO:0010200),response to jasmonic acid(GO:0009753),response to wounding(GO:0009611),transcription, DNA-templated(GO:0006351)</t>
  </si>
  <si>
    <t>identical protein binding(GO:0042802),protein binding(GO:0005515),protein homodimerization activity(GO:0042803),transcription corepressor activity(GO:0003714)</t>
  </si>
  <si>
    <t>['SOLYC08G036660.2.1', 'SOLYC12G009220.1.1', 'SOLYC08G036640.2.1', 'SOLYC08G036620.2.1', 'SOLYC07G042170.2.1']</t>
  </si>
  <si>
    <t>['SOLYC09G075120.2.1', 'SOLYC08G082440.2.1', 'SOLYC11G066150.1.1', 'SOLYC07G043550.2.1']</t>
  </si>
  <si>
    <t>['SOLYC02G094270.1.1', 'SOLYC02G080890.2.1', 'SOLYC03G116890.2.1', 'SOLYC08G008280.2.1', 'SOLYC02G088340.2.1', 'SOLYC08G082110.2.1', 'SOLYC01G079360.2.1', 'SOLYC05G015850.2.1']</t>
  </si>
  <si>
    <t>biological_process(GO:0008150),cellular potassium ion homeostasis(GO:0030007),cellular response to hypoxia(GO:0071456),cellular response to light stimulus(GO:0071482),cellular sodium ion homeostasis(GO:0006883),defense response(GO:0006952),defense response signaling pathway, resistance gene-dependent(GO:0009870),defense response to bacterium, incompatible interaction(GO:0009816),endosperm development(GO:0009960),flower development(GO:0009908),negative regulation of response to salt stress(GO:1901001),negative regulation of sequence-specific DNA binding transcription factor activity(GO:0043433),positive regulation of sequence-specific DNA binding transcription factor activity(GO:0051091),regulation of salicylic acid metabolic process(GO:0010337),regulation of seed growth(GO:0080113),response to oxidative stress(GO:0006979),response to salt stress(GO:0009651),response to UV-B(GO:0010224),response to water deprivation(GO:0009414)</t>
  </si>
  <si>
    <t>['SOLYC09G008740.1.1', 'SOLYC02G064570.1.1', 'SOLYC02G068460.1.1', 'SOLYC07G056600.1.1', 'SOLYC04G073950.1.1']</t>
  </si>
  <si>
    <t>apoplast(GO:0048046),cell wall(GO:0005618),chloroplast(GO:0009507),chloroplast stroma(GO:0009570),cytoplasm(GO:0005737),cytosol(GO:0005829),Golgi apparatus(GO:0005794),membrane(GO:0016020),mitochondrion(GO:0005739),nuclear envelope(GO:0005635),nucleus(GO:0005634),plant-type cell wall(GO:0009505),plasma membrane(GO:0005886),plasmodesma(GO:0009506),vacuolar membrane(GO:0005774),vacuole(GO:0005773)</t>
  </si>
  <si>
    <t>apoplast(GO:0048046),cell(GO:0005623),cellular_component(GO:0005575),cell wall(GO:0005618),chloroplast ATP synthase complex(GO:0009544),chloroplast envelope(GO:0009941),chloroplast(GO:0009507),chloroplast inner membrane(GO:0009706),chloroplast membrane(GO:0031969),chloroplast outer membrane(GO:0009707),chloroplast stroma(GO:0009570),chloroplast thylakoid(GO:0009534),chloroplast thylakoid membrane(GO:0009535),chromosome(GO:0005694),condensed nuclear chromosome(GO:0000794),cytoplasm(GO:0005737),cytoskeleton(GO:0005856),cytosol(GO:0005829),cytosolic ribosome(GO:0022626),DNA replication factor C complex(GO:0005663),endoplasmic reticulum(GO:0005783),endoplasmic reticulum membrane(GO:0005789),endosome(GO:0005768),eukaryotic translation initiation factor 3 complex(GO:0005852),external side of plasma membrane(GO:0009897),extracellular region(GO:0005576),glyoxysomal membrane(GO:0046861),Golgi apparatus(GO:0005794),Golgi membrane(GO:0000139),integral component of membrane(GO:0016021),integral component of mitochondrial outer membrane(GO:0031307),intracellular membrane-bounded organelle(GO:0043231),magnesium chelatase complex(GO:0010007),mediator complex(GO:0016592),membrane(GO:0016020),mitochondrial inner membrane(GO:0005743),mitochondrial membrane(GO:0031966),mitochondrial proton-transporting ATP synthase, catalytic core(GO:0005754),mitochondrion(GO:0005739),Mre11 complex(GO:0030870),mRNA cleavage factor complex(GO:0005849),nuclear chromatin(GO:0000790),nuclear chromosome, telomeric region(GO:0000784),nuclear envelope(GO:0005635),nucleolus(GO:0005730),nucleoplasm(GO:0005654),nucleus(GO:0005634),peroxisomal membrane(GO:0005778),peroxisome(GO:0005777),phragmoplast(GO:0009524),plant-type vacuole(GO:0000325),plasma membrane(GO:0005886),plasmodesma(GO:0009506),plastid(GO:0009536),plastoglobule(GO:0010287),preribosome, large subunit precursor(GO:0030687),proteasome complex(GO:0000502),proton-transporting ATP synthase complex, catalytic core F(1)(GO:0045261),signal recognition particle, endoplasmic reticulum targeting(GO:0005786),site of double-strand break(GO:0035861),spindle(GO:0005819),spliceosomal complex(GO:0005681),stromule(GO:0010319),synaptonemal complex(GO:0000795),thylakoid(GO:0009579),thylakoid lumen(GO:0031977),vacuolar lumen(GO:0005775),vacuolar membrane(GO:0005774),vacuole(GO:0005773)</t>
  </si>
  <si>
    <t>cell wall(GO:0005618),chloroplast envelope(GO:0009941),chloroplast(GO:0009507),chloroplast stroma(GO:0009570),cytoplasm(GO:0005737),cytosol(GO:0005829),endoplasmic reticulum(GO:0005783),extracellular region(GO:0005576),Golgi apparatus(GO:0005794),leucoplast(GO:0009516),membrane(GO:0016020),mitochondrial matrix(GO:0005759),mitochondrion(GO:0005739),peroxisome(GO:0005777),plasmodesma(GO:0009506),plastid(GO:0009536),vacuole(GO:0005773)</t>
  </si>
  <si>
    <t>amyloplast(GO:0009501),apoplast(GO:0048046),cell wall(GO:0005618),chloroplast envelope(GO:0009941),chloroplast(GO:0009507),chloroplast stroma(GO:0009570),chloroplast thylakoid(GO:0009534),cytoplasm(GO:0005737),cytosol(GO:0005829),endoplasmic reticulum(GO:0005783),endoplasmic reticulum membrane(GO:0005789),Golgi apparatus(GO:0005794),integral component of membrane(GO:0016021),membrane(GO:0016020),mitochondrial matrix(GO:0005759),mitochondrion(GO:0005739),nucleus(GO:0005634),peroxisome(GO:0005777),plasma membrane(GO:0005886),plasmodesma(GO:0009506),plastid(GO:0009536),stromule(GO:0010319),vacuolar membrane(GO:0005774),vacuole(GO:0005773)</t>
  </si>
  <si>
    <t>anchored component of plasma membrane(GO:0046658),cell wall(GO:0005618),central vacuole(GO:0042807),chloroplast envelope(GO:0009941),chloroplast(GO:0009507),columella(GO:0043674),cytoplasm(GO:0005737),endoplasmic reticulum(GO:0005783),endoplasmic reticulum membrane(GO:0005789),extracellular region(GO:0005576),Golgi apparatus(GO:0005794),integral component of membrane(GO:0016021),integral component of plasma membrane(GO:0005887),lateral plasma membrane(GO:0016328),membrane(GO:0016020),mitochondrion(GO:0005739),nucleus(GO:0005634),plant-type cell wall(GO:0009505),plant-type vacuole membrane(GO:0009705),plasma membrane(GO:0005886),plasmodesma(GO:0009506),pollen tube(GO:0090406),protein storage vacuole(GO:0000326),vacuolar membrane(GO:0005774),vacuole(GO:0005773)</t>
  </si>
  <si>
    <t>cell wall(GO:0005618),chloroplast(GO:0009507),chloroplast stroma(GO:0009570),chloroplast thylakoid(GO:0009534),chromatin(GO:0000785),chromosome, centromeric region(GO:0000775),condensed chromosome kinetochore(GO:0000777),generative cell nucleus(GO:0048555),heterochromatin(GO:0000792),kinetochore(GO:0000776),nuclear chromatin(GO:0000790),nucleolus(GO:0005730),nucleosome(GO:0000786),nucleus(GO:0005634),pericentric heterochromatin(GO:0005721),plasmodesma(GO:0009506),vacuole(GO:0005773)</t>
  </si>
  <si>
    <t>cyclin-dependent protein kinase holoenzyme complex(GO:0000307),cytoplasm(GO:0005737),integral component of membrane(GO:0016021),male germ cell nucleus(GO:0001673),mediator complex(GO:0016592),mitochondrion(GO:0005739),nucleoplasm(GO:0005654),nucleus(GO:0005634),plasmodesma(GO:0009506)</t>
  </si>
  <si>
    <t>apoplast(GO:0048046),cellular_component(GO:0005575),cell wall(GO:0005618),chloroplast(GO:0009507),cytoplasm(GO:0005737),cytosol(GO:0005829),endoplasmic reticulum(GO:0005783),extracellular matrix(GO:0031012),extracellular region(GO:0005576),Golgi apparatus(GO:0005794),integral component of membrane(GO:0016021),mitochondrion(GO:0005739),nucleoid(GO:0009295),nucleus(GO:0005634),plant-type cell wall(GO:0009505),plant-type vacuole(GO:0000325),plasma membrane(GO:0005886),plasmodesma(GO:0009506),plastid chromosome(GO:0009508),pore complex(GO:0046930),protein body(GO:0042735),protein storage vacuole(GO:0000326)</t>
  </si>
  <si>
    <t>anchored component of membrane(GO:0031225),anchored component of plasma membrane(GO:0046658),apoplast(GO:0048046),cell wall(GO:0005618),chloroplast(GO:0009507),external side of plasma membrane(GO:0009897),extracellular region(GO:0005576),Golgi apparatus(GO:0005794),integral component of membrane(GO:0016021),membrane(GO:0016020),mitochondrion(GO:0005739),plant-type cell wall(GO:0009505),plasma membrane(GO:0005886),plasmodesma(GO:0009506),vacuolar membrane(GO:0005774),vacuole(GO:0005773)</t>
  </si>
  <si>
    <t>chloroplast envelope(GO:0009941),chloroplast(GO:0009507),chloroplast membrane(GO:0031969),endoplasmic reticulum(GO:0005783),endoplasmic reticulum membrane(GO:0005789),Golgi apparatus(GO:0005794),integral component of membrane(GO:0016021),membrane(GO:0016020),mitochondrion(GO:0005739)</t>
  </si>
  <si>
    <t>apoplast(GO:0048046),cell wall(GO:0005618),chloroplast envelope(GO:0009941),chloroplast(GO:0009507),chloroplast stroma(GO:0009570),chloroplast thylakoid membrane(GO:0009535),cytoplasm(GO:0005737),cytosol(GO:0005829),cytosolic ribosome(GO:0022626),integral component of membrane(GO:0016021),membrane(GO:0016020),mitochondrion(GO:0005739),plasma membrane(GO:0005886),plasmodesma(GO:0009506),thylakoid(GO:0009579),vacuole(GO:0005773)</t>
  </si>
  <si>
    <t>cell wall(GO:0005618),cytoplasm(GO:0005737),cytosol(GO:0005829),cytosolic ribosome(GO:0022626),Golgi apparatus(GO:0005794),Golgi stack(GO:0005795),Golgi trans cisterna(GO:0000138),membrane(GO:0016020),nucleus(GO:0005634),plasmodesma(GO:0009506),vacuolar membrane(GO:0005774)</t>
  </si>
  <si>
    <t>cell(GO:0005623),cell plate(GO:0009504),chloroplast envelope(GO:0009941),chloroplast(GO:0009507),chromosome(GO:0005694),condensed chromosome kinetochore(GO:0000777),cortical microtubule(GO:0055028),cytoplasm(GO:0005737),cytoskeleton(GO:0005856),cytosol(GO:0005829),Golgi apparatus(GO:0005794),Golgi stack(GO:0005795),intracellular(GO:0005622),kinesin complex(GO:0005871),membrane(GO:0016020),microtubule(GO:0005874),minus-end kinesin complex(GO:0005872),mitochondrion(GO:0005739),mitotic spindle(GO:0072686),nucleus(GO:0005634),phragmoplast(GO:0009524),plasma membrane(GO:0005886),plasmodesma(GO:0009506),preprophase band(GO:0009574),secondary cell wall(GO:0009531),spindle(GO:0005819),spindle microtubule(GO:0005876)</t>
  </si>
  <si>
    <t>apoplast(GO:0048046),cell wall(GO:0005618),chloroplast envelope(GO:0009941),chloroplast(GO:0009507),chloroplast stroma(GO:0009570),cytoplasm(GO:0005737),cytosol(GO:0005829),membrane(GO:0016020),microbody(GO:0042579),mitochondrial matrix(GO:0005759),mitochondrion(GO:0005739),nucleus(GO:0005634),peroxisome(GO:0005777),plasma membrane(GO:0005886),plasmodesma(GO:0009506),plastid(GO:0009536),plastid stroma(GO:0009532),stromule(GO:0010319),thylakoid(GO:0009579),vacuolar membrane(GO:0005774),vacuole(GO:0005773)</t>
  </si>
  <si>
    <t>anchored component of membrane(GO:0031225),anchored component of plasma membrane(GO:0046658),apoplast(GO:0048046),cell wall(GO:0005618),cytosol(GO:0005829),endoplasmic reticulum(GO:0005783),endoplasmic reticulum membrane(GO:0005789),extracellular region(GO:0005576),Golgi apparatus(GO:0005794),membrane(GO:0016020),plant-type cell wall(GO:0009505),plasma membrane(GO:0005886),plasmodesma(GO:0009506),vacuolar membrane(GO:0005774)</t>
  </si>
  <si>
    <t>anchored component of membrane(GO:0031225),apoplast(GO:0048046),cellular_component(GO:0005575),cell wall(GO:0005618),chloroplast(GO:0009507),cytoplasmic stress granule(GO:0010494),cytosol(GO:0005829),endoplasmic reticulum(GO:0005783),extracellular region(GO:0005576),extracellular space(GO:0005615),Golgi apparatus(GO:0005794),lysosome(GO:0005764),lytic vacuole(GO:0000323),nucleus(GO:0005634),P-body(GO:0000932),peroxisome(GO:0005777),plant-type cell wall(GO:0009505),plant-type vacuole(GO:0000325),plasma membrane(GO:0005886),plasmodesma(GO:0009506),senescence-associated vacuole(GO:0010282),vacuole(GO:0005773)</t>
  </si>
  <si>
    <t>apoplast(GO:0048046),cytoplasm(GO:0005737),cytosol(GO:0005829),membrane(GO:0016020),plasma membrane(GO:0005886),plasmodesma(GO:0009506),vacuolar membrane(GO:0005774),vacuole(GO:0005773)</t>
  </si>
  <si>
    <t>cell wall(GO:0005618),cytosol(GO:0005829),extracellular region(GO:0005576),extracellular space(GO:0005615),integral component of membrane(GO:0016021),peroxisome(GO:0005777),plant-type cell wall(GO:0009505),plasmodesma(GO:0009506),vacuole(GO:0005773)</t>
  </si>
  <si>
    <t>apoplast(GO:0048046),cell cortex(GO:0005938),cell wall(GO:0005618),chloroplast(GO:0009507),chloroplast stroma(GO:0009570),chloroplast thylakoid(GO:0009534),chloroplast thylakoid membrane(GO:0009535),cytoplasm(GO:0005737),cytosol(GO:0005829),gamma-tubulin complex(GO:0000930),Golgi apparatus(GO:0005794),membrane(GO:0016020),microtubule cytoskeleton(GO:0015630),microtubule(GO:0005874),mitochondrion(GO:0005739),nuclear envelope(GO:0005635),nucleolus(GO:0005730),nucleus(GO:0005634),plasma membrane(GO:0005886),plasmodesma(GO:0009506),plastid stroma(GO:0009532),thylakoid membrane(GO:0042651),tubulin complex(GO:0045298),vacuolar membrane(GO:0005774),vacuole(GO:0005773)</t>
  </si>
  <si>
    <t>chloroplast(GO:0009507),cytoplasm(GO:0005737),cytosol(GO:0005829),endosome(GO:0005768),Golgi apparatus(GO:0005794),Golgi cisterna membrane(GO:0032580),Golgi membrane(GO:0000139),Golgi stack(GO:0005795),integral component of membrane(GO:0016021),membrane(GO:0016020),plasma membrane(GO:0005886),plasmodesma(GO:0009506),trans-Golgi network(GO:0005802),vacuolar membrane(GO:0005774),vacuole(GO:0005773)</t>
  </si>
  <si>
    <t>acetate CoA-transferase complex(GO:0009329),acetyl-CoA carboxylase complex(GO:0009317),anchored component of membrane(GO:0031225),anchored component of plasma membrane(GO:0046658),apical plasma membrane(GO:0016324),apoplast(GO:0048046),carbamoyl-phosphate synthase complex(GO:0005951),cellular_component(GO:0005575),cell wall(GO:0005618),chloroplast envelope(GO:0009941),chloroplast(GO:0009507),chloroplast inner membrane(GO:0009706),chloroplast membrane(GO:0031969),chloroplast nucleoid(GO:0042644),chloroplast outer membrane(GO:0009707),chloroplast stroma(GO:0009570),chloroplast thylakoid(GO:0009534),chloroplast thylakoid membrane(GO:0009535),citrate lyase complex(GO:0009346),cytoplasm(GO:0005737),cytoplasmic vesicle(GO:0031410),cytoplasmic vesicle membrane(GO:0030659),cytosol(GO:0005829),cytosolic ribosome(GO:0022626),endoplasmic reticulum(GO:0005783),endoplasmic reticulum membrane(GO:0005789),endosome(GO:0005768),endosome membrane(GO:0010008),extracellular matrix(GO:0031012),extracellular region(GO:0005576),extracellular space(GO:0005615),fatty acid elongase complex(GO:0009923),gamma-secretase complex(GO:0070765),glutamyl-tRNA(Gln) amidotransferase complex(GO:0030956),glyoxysomal membrane(GO:0046861),glyoxysome(GO:0009514),Golgi apparatus(GO:0005794),integral component of chloroplast outer membrane(GO:0031359),integral component of endoplasmic reticulum membrane(GO:0030176),integral component of membrane(GO:0016021),integral component of mitochondrial outer membrane(GO:0031307),integral component of plasma membrane(GO:0005887),intracellular(GO:0005622),intracellular membrane-bounded organelle(GO:0043231),intrinsic component of membrane(GO:0031224),lipid droplet(GO:0005811),membrane(GO:0016020),mitochondrial inner membrane(GO:0005743),mitochondrial matrix(GO:0005759),mitochondrion(GO:0005739),monolayer-surrounded lipid storage body(GO:0012511),nuclear chromosome, telomeric region(GO:0000784),nucleolus(GO:0005730),nucleus(GO:0005634),organelle inner membrane(GO:0019866),organelle membrane(GO:0031090),oxoglutarate dehydrogenase complex(GO:0045252),P-body(GO:0000932),perinuclear region of cytoplasm(GO:0048471),peroxisomal membrane(GO:0005778),peroxisome(GO:0005777),phosphatidylinositol 3-kinase complex, class III, type I(GO:0034271),phosphatidylinositol 3-kinase complex, class III, type II(GO:0034272),plant-type cell wall(GO:0009505),plant-type vacuole membrane(GO:0009705),plasma membrane(GO:0005886),plasmodesma(GO:0009506),plastid(GO:0009536),plastid pyruvate dehydrogenase complex(GO:0010240),plastoglobule(GO:0010287),pollen coat(GO:0070505),pollen tube(GO:0090406),pre-autophagosomal structure(GO:0000407),proteinaceous extracellular matrix(GO:0005578),pyruvate dehydrogenase complex(GO:0045254),respiratory chain(GO:0070469),root hair tip(GO:0035619),stromule(GO:0010319),thylakoid(GO:0009579),trans-Golgi network(GO:0005802),vacuolar membrane(GO:0005774),vacuole(GO:0005773)</t>
  </si>
  <si>
    <t>apoplast(GO:0048046),chloroplast(GO:0009507),endoplasmic reticulum(GO:0005783),endoplasmic reticulum lumen(GO:0005788),endoplasmic reticulum membrane(GO:0005789),integral component of membrane(GO:0016021),intracellular membrane-bounded organelle(GO:0043231),membrane(GO:0016020),mitochondrion(GO:0005739),plant-type cell wall(GO:0009505),plasma membrane(GO:0005886),plasmodesma(GO:0009506),vacuolar membrane(GO:0005774),vacuole(GO:0005773)</t>
  </si>
  <si>
    <t>cellular_component(GO:0005575),cell wall(GO:0005618),chloroplast envelope(GO:0009941),chloroplast(GO:0009507),chloroplast membrane(GO:0031969),chloroplast outer membrane(GO:0009707),chloroplast stroma(GO:0009570),chloroplast thylakoid(GO:0009534),chloroplast thylakoid membrane(GO:0009535),endomembrane system(GO:0012505),endoplasmic reticulum(GO:0005783),endoplasmic reticulum membrane(GO:0005789),extracellular region(GO:0005576),Golgi apparatus(GO:0005794),integral component of membrane(GO:0016021),intracellular membrane-bounded organelle(GO:0043231),membrane(GO:0016020),mitochondrion(GO:0005739),nucleus(GO:0005634),plant-type cell wall(GO:0009505),plasma membrane(GO:0005886),plasmodesma(GO:0009506),plastoglobule(GO:0010287),thylakoid(GO:0009579),vacuolar membrane(GO:0005774),vacuole(GO:0005773)</t>
  </si>
  <si>
    <t>cellular_component(GO:0005575),cell wall(GO:0005618),chloroplast envelope(GO:0009941),chloroplast(GO:0009507),chloroplast inner membrane(GO:0009706),chloroplast membrane(GO:0031969),chloroplast stroma(GO:0009570),chloroplast thylakoid(GO:0009534),chloroplast thylakoid lumen(GO:0009543),chloroplast thylakoid membrane(GO:0009535),cytoplasm(GO:0005737),cytoplasmic vesicle(GO:0031410),cytoskeleton(GO:0005856),cytosol(GO:0005829),endoplasmic reticulum(GO:0005783),endoplasmic reticulum lumen(GO:0005788),endoplasmic reticulum membrane(GO:0005789),endosome membrane(GO:0010008),extracellular region(GO:0005576),Golgi apparatus(GO:0005794),Golgi membrane(GO:0000139),integral component of chloroplast inner membrane(GO:0031357),integral component of endoplasmic reticulum membrane(GO:0030176),integral component of membrane(GO:0016021),intracellular membrane-bounded organelle(GO:0043231),late endosome(GO:0005770),membrane(GO:0016020),mitochondrial inner membrane(GO:0005743),mitochondrion(GO:0005739),NAD(P)H dehydrogenase complex (plastoquinone)(GO:0010598),nucleoid(GO:0009295),nucleolus(GO:0005730),nucleus(GO:0005634),plasma membrane(GO:0005886),plasmodesma(GO:0009506),plastid chromosome(GO:0009508),plastid(GO:0009536),trans-Golgi network(GO:0005802),vacuolar membrane(GO:0005774),vacuole(GO:0005773),vesicle(GO:0031982)</t>
  </si>
  <si>
    <t>anchored component of membrane(GO:0031225),apoplast(GO:0048046),cell wall(GO:0005618),chloroplast(GO:0009507),cytoplasm(GO:0005737),cytosol(GO:0005829),endoplasmic reticulum(GO:0005783),extracellular region(GO:0005576),mitochondrion(GO:0005739),plant-type cell wall(GO:0009505),plasma membrane(GO:0005886),plasmodesma(GO:0009506),vacuole(GO:0005773)</t>
  </si>
  <si>
    <t>cytoplasm(GO:0005737),mitochondrion(GO:0005739),vacuolar membrane(GO:0005774)</t>
  </si>
  <si>
    <t>cell(GO:0005623),chloroplast(GO:0009507),extracellular region(GO:0005576),integral component of membrane(GO:0016021),mitochondrion(GO:0005739),nucleus(GO:0005634),plasma membrane(GO:0005886),plasmodesma(GO:0009506),plastid(GO:0009536),vacuole(GO:0005773)</t>
  </si>
  <si>
    <t>apoplast(GO:0048046),cell(GO:0005623),cell wall(GO:0005618),chloroplast envelope(GO:0009941),chloroplast(GO:0009507),chloroplast stroma(GO:0009570),cytoplasm(GO:0005737),cytosol(GO:0005829),cytosolic ribosome(GO:0022626),endoplasmic reticulum(GO:0005783),endoplasmic reticulum lumen(GO:0005788),Golgi apparatus(GO:0005794),intracellular(GO:0005622),mediator complex(GO:0016592),membrane(GO:0016020),mitochondrial matrix(GO:0005759),mitochondrion(GO:0005739),nuclear matrix(GO:0016363),nucleolus(GO:0005730),nucleus(GO:0005634),plasma membrane(GO:0005886),plasmodesma(GO:0009506),plastid stroma(GO:0009532),thylakoid(GO:0009579),vacuolar membrane(GO:0005774),vacuole(GO:0005773)</t>
  </si>
  <si>
    <t>cellular_component(GO:0005575),membrane(GO:0016020),mitochondrion(GO:0005739),nucleoplasm(GO:0005654),nucleus(GO:0005634)</t>
  </si>
  <si>
    <t>chloroplast(GO:0009507),chloroplast stroma(GO:0009570),cytoplasm(GO:0005737),cytosol(GO:0005829),extracellular region(GO:0005576),integral component of membrane(GO:0016021),membrane(GO:0016020),plasma membrane(GO:0005886),plasmodesma(GO:0009506),vacuolar membrane(GO:0005774),vacuole(GO:0005773)</t>
  </si>
  <si>
    <t>anchored component of membrane(GO:0031225),anchored component of plasma membrane(GO:0046658),apoplast(GO:0048046),chloroplast(GO:0009507),extracellular matrix(GO:0031012),extracellular region(GO:0005576),integral component of membrane(GO:0016021),nucleus(GO:0005634),plasma membrane(GO:0005886),plasmodesma(GO:0009506),proteinaceous extracellular matrix(GO:0005578),vacuole(GO:0005773)</t>
  </si>
  <si>
    <t>chloroplast(GO:0009507),mitochondrion(GO:0005739),nucleus(GO:0005634),plastid(GO:0009536)</t>
  </si>
  <si>
    <t>nucleus(GO:0005634)</t>
  </si>
  <si>
    <t>chloroplast(GO:0009507),cytoplasm(GO:0005737),mitochondrion(GO:0005739),nucleus(GO:0005634),polar nucleus(GO:0043078)</t>
  </si>
  <si>
    <t>Differentially expressed genes in response to bean pyralid larvae infection in Soybean (Zeng et al., 2017)</t>
  </si>
  <si>
    <t>Glyma.06G320800.1</t>
  </si>
  <si>
    <t>Glyma.14G049000.2</t>
  </si>
  <si>
    <t>Glyma.03G144400.1</t>
  </si>
  <si>
    <t>Glyma.16G095700.5</t>
  </si>
  <si>
    <t>Glyma.14G023900.4</t>
  </si>
  <si>
    <t>Glyma.15G143600.1</t>
  </si>
  <si>
    <t>Glyma.01G228700.1</t>
  </si>
  <si>
    <t>Glyma.01G181800.1</t>
  </si>
  <si>
    <t>Glyma.09G010500.1</t>
  </si>
  <si>
    <t>Glyma.20G070100.1</t>
  </si>
  <si>
    <t>Glyma.19G246000.13</t>
  </si>
  <si>
    <t>Glyma.20G124600.2</t>
  </si>
  <si>
    <t>Glyma.06G248900.1</t>
  </si>
  <si>
    <t>Glyma.07G139800.1</t>
  </si>
  <si>
    <t>Glyma.06G163700.1</t>
  </si>
  <si>
    <t>Glyma.15G199700.1</t>
  </si>
  <si>
    <t>Glyma.06G319700.1</t>
  </si>
  <si>
    <t>Glyma.07G020600.2</t>
  </si>
  <si>
    <t>Glyma.16G164400.1</t>
  </si>
  <si>
    <t>Glyma.01G172600.1</t>
  </si>
  <si>
    <t>Glyma.20G144800.3</t>
  </si>
  <si>
    <t>Glyma.18G217000.4</t>
  </si>
  <si>
    <t>Glyma.16G164200.1</t>
  </si>
  <si>
    <t>Glyma.10G205800.1</t>
  </si>
  <si>
    <t>Glyma.13G109800.1</t>
  </si>
  <si>
    <t>Glyma.04G121700.1</t>
  </si>
  <si>
    <t>Glyma.12G221500.1</t>
  </si>
  <si>
    <t>Glyma.09G075200.1</t>
  </si>
  <si>
    <t>Glyma.05G060300.1</t>
  </si>
  <si>
    <t>Glyma.12G094900.2</t>
  </si>
  <si>
    <t>Glyma.09G272300.7</t>
  </si>
  <si>
    <t>Glyma.10G206900.1</t>
  </si>
  <si>
    <t>Glyma.10G151100.1</t>
  </si>
  <si>
    <t>Glyma.20G237200.2</t>
  </si>
  <si>
    <t>Glyma.01G137700.1</t>
  </si>
  <si>
    <t>Glyma.U033400.2</t>
  </si>
  <si>
    <t>Glyma.08G271400.1</t>
  </si>
  <si>
    <t>Glyma.08G086700.2</t>
  </si>
  <si>
    <t>Glyma.14G073200.1</t>
  </si>
  <si>
    <t>Glyma.19G099000.2</t>
  </si>
  <si>
    <t>Glyma.06G302200.1</t>
  </si>
  <si>
    <t>Glyma.14G087700.2</t>
  </si>
  <si>
    <t>Glyma.19G222500.1</t>
  </si>
  <si>
    <t>Glyma.01G035100.4</t>
  </si>
  <si>
    <t>Glyma.06G067000.1</t>
  </si>
  <si>
    <t>Glyma.07G098600.1</t>
  </si>
  <si>
    <t>Glyma.18G255200.3</t>
  </si>
  <si>
    <t>Glyma.13G259200.6</t>
  </si>
  <si>
    <t>Glyma.13G237000.3</t>
  </si>
  <si>
    <t>Glyma.16G130000.2</t>
  </si>
  <si>
    <t>Glyma.03G164300.4</t>
  </si>
  <si>
    <t>Glyma.09G142200.1</t>
  </si>
  <si>
    <t>Glyma.06G276700.1</t>
  </si>
  <si>
    <t>Glyma.20G130500.8</t>
  </si>
  <si>
    <t>Glyma.05G007100.4</t>
  </si>
  <si>
    <t>Glyma.08G199800.1</t>
  </si>
  <si>
    <t>Glyma.08G128100.1</t>
  </si>
  <si>
    <t>Glyma.09G225300.1</t>
  </si>
  <si>
    <t>Glyma.01G137500.1</t>
  </si>
  <si>
    <t>Glyma.01G074600.1</t>
  </si>
  <si>
    <t>Glyma.15G209800.4</t>
  </si>
  <si>
    <t>Glyma.08G211000.1</t>
  </si>
  <si>
    <t>Glyma.06G149100.1</t>
  </si>
  <si>
    <t>Glyma.04G112700.4</t>
  </si>
  <si>
    <t>Glyma.03G249100.1</t>
  </si>
  <si>
    <t>Glyma.10G217200.3</t>
  </si>
  <si>
    <t>Glyma.08G341300.1</t>
  </si>
  <si>
    <t>Glyma.05G065700.1</t>
  </si>
  <si>
    <t>Glyma.07G141300.1</t>
  </si>
  <si>
    <t>Glyma.13G161900.3</t>
  </si>
  <si>
    <t>Glyma.06G024500.1</t>
  </si>
  <si>
    <t>Glyma.02G196500.3</t>
  </si>
  <si>
    <t>Glyma.09G049500.2</t>
  </si>
  <si>
    <t>Glyma.07G014500.1</t>
  </si>
  <si>
    <t>Glyma.20G228900.4</t>
  </si>
  <si>
    <t>Glyma.17G044300.1</t>
  </si>
  <si>
    <t>Glyma.10G198200.1</t>
  </si>
  <si>
    <t>Glyma.19G082100.3</t>
  </si>
  <si>
    <t>Glyma.06G266700.1</t>
  </si>
  <si>
    <t>Glyma.01G145400.2</t>
  </si>
  <si>
    <t>Glyma.04G036600.1</t>
  </si>
  <si>
    <t>Glyma.03G180000.1</t>
  </si>
  <si>
    <t>Glyma.08G200100.1</t>
  </si>
  <si>
    <t>Glyma.03G238800.2</t>
  </si>
  <si>
    <t>Glyma.03G113200.1</t>
  </si>
  <si>
    <t>Glyma.05G124900.1</t>
  </si>
  <si>
    <t>Glyma.06G126700.3</t>
  </si>
  <si>
    <t>Glyma.09G091200.4</t>
  </si>
  <si>
    <t>Glyma.09G066800.2</t>
  </si>
  <si>
    <t>Glyma.07G122400.3</t>
  </si>
  <si>
    <t>Glyma.09G216800.6</t>
  </si>
  <si>
    <t>Glyma.10G221200.3</t>
  </si>
  <si>
    <t>Glyma.15G156100.1</t>
  </si>
  <si>
    <t>Glyma.02G109800.1</t>
  </si>
  <si>
    <t>Glyma.09G040500.1</t>
  </si>
  <si>
    <t>Glyma.07G074400.2</t>
  </si>
  <si>
    <t>Glyma.12G177200.3</t>
  </si>
  <si>
    <t>Glyma.07G193400.1</t>
  </si>
  <si>
    <t>Glyma.19G172200.2</t>
  </si>
  <si>
    <t>Glyma.U033400.5</t>
  </si>
  <si>
    <t>Glyma.09G094000.1</t>
  </si>
  <si>
    <t>Glyma.04G074200.2</t>
  </si>
  <si>
    <t>Glyma.04G030900.2</t>
  </si>
  <si>
    <t>Glyma.12G073300.1</t>
  </si>
  <si>
    <t>Glyma.05G147100.1</t>
  </si>
  <si>
    <t>Glyma.05G220200.4</t>
  </si>
  <si>
    <t>Glyma.14G183000.2</t>
  </si>
  <si>
    <t>Glyma.14G004800.1</t>
  </si>
  <si>
    <t>Glyma.15G092400.2</t>
  </si>
  <si>
    <t>Glyma.20G178300.3</t>
  </si>
  <si>
    <t>Glyma.11G046900.2</t>
  </si>
  <si>
    <t>Glyma.08G337500.2</t>
  </si>
  <si>
    <t>Glyma.11G098400.1</t>
  </si>
  <si>
    <t>Glyma.20G051500.2</t>
  </si>
  <si>
    <t>Glyma.11G116600.2</t>
  </si>
  <si>
    <t>Glyma.02G299500.1</t>
  </si>
  <si>
    <t>Glyma.12G091900.3</t>
  </si>
  <si>
    <t>Glyma.15G062500.1</t>
  </si>
  <si>
    <t>Glyma.02G210300.1</t>
  </si>
  <si>
    <t>Glyma.08G125100.1</t>
  </si>
  <si>
    <t>Glyma.06G203300.3</t>
  </si>
  <si>
    <t>Glyma.07G204400.3</t>
  </si>
  <si>
    <t>Glyma.06G215700.1</t>
  </si>
  <si>
    <t>Glyma.09G049300.1</t>
  </si>
  <si>
    <t>Glyma.13G043800.1</t>
  </si>
  <si>
    <t>Glyma.06G221900.3</t>
  </si>
  <si>
    <t>Glyma.01G190600.1</t>
  </si>
  <si>
    <t>Glyma.07G004300.2</t>
  </si>
  <si>
    <t>Glyma.18G035100.1</t>
  </si>
  <si>
    <t>Glyma.03G024000.4</t>
  </si>
  <si>
    <t>Glyma.03G226800.3</t>
  </si>
  <si>
    <t>Glyma.05G201300.1</t>
  </si>
  <si>
    <t>Glyma.12G192700.2</t>
  </si>
  <si>
    <t>Glyma.06G050100.5</t>
  </si>
  <si>
    <t>Glyma.17G092800.1</t>
  </si>
  <si>
    <t>Glyma.11G238300.1</t>
  </si>
  <si>
    <t>Glyma.07G056400.3</t>
  </si>
  <si>
    <t>Glyma.17G256200.4</t>
  </si>
  <si>
    <t>Glyma.19G104200.1</t>
  </si>
  <si>
    <t>Glyma.05G169100.1</t>
  </si>
  <si>
    <t>Glyma.02G228100.3</t>
  </si>
  <si>
    <t>Glyma.17G060200.1</t>
  </si>
  <si>
    <t>Glyma.17G227500.1</t>
  </si>
  <si>
    <t>Glyma.12G149100.1</t>
  </si>
  <si>
    <t>Glyma.12G161400.1</t>
  </si>
  <si>
    <t>Glyma.03G135800.1</t>
  </si>
  <si>
    <t>Glyma.20G148900.2</t>
  </si>
  <si>
    <t>Glyma.08G042100.1</t>
  </si>
  <si>
    <t>Glyma.14G141800.3</t>
  </si>
  <si>
    <t>Glyma.17G258200.2</t>
  </si>
  <si>
    <t>Glyma.10G050800.1</t>
  </si>
  <si>
    <t>Glyma.03G041800.2</t>
  </si>
  <si>
    <t>Glyma.08G070000.1</t>
  </si>
  <si>
    <t>Glyma.09G041500.1</t>
  </si>
  <si>
    <t>Glyma.01G169200.1</t>
  </si>
  <si>
    <t>Glyma.09G032100.1</t>
  </si>
  <si>
    <t>Glyma.07G021300.1</t>
  </si>
  <si>
    <t>Glyma.06G191200.3</t>
  </si>
  <si>
    <t>Glyma.06G029000.8</t>
  </si>
  <si>
    <t>Glyma.01G204800.1</t>
  </si>
  <si>
    <t>Glyma.19G211600.1</t>
  </si>
  <si>
    <t>Glyma.19G076800.1</t>
  </si>
  <si>
    <t>Glyma.07G051300.6</t>
  </si>
  <si>
    <t>Glyma.17G244200.1</t>
  </si>
  <si>
    <t>Glyma.17G030000.1</t>
  </si>
  <si>
    <t>Glyma.02G021900.2</t>
  </si>
  <si>
    <t>Glyma.09G022400.1</t>
  </si>
  <si>
    <t>Glyma.09G053700.1</t>
  </si>
  <si>
    <t>Glyma.08G171400.2</t>
  </si>
  <si>
    <t>Glyma.15G099700.4</t>
  </si>
  <si>
    <t>Glyma.19G119400.1</t>
  </si>
  <si>
    <t>Glyma.09G037100.1</t>
  </si>
  <si>
    <t>Glyma.08G257300.1</t>
  </si>
  <si>
    <t>Glyma.04G222100.1</t>
  </si>
  <si>
    <t>Glyma.10G248900.1</t>
  </si>
  <si>
    <t>Glyma.01G195300.1</t>
  </si>
  <si>
    <t>Glyma.19G222000.2</t>
  </si>
  <si>
    <t>Glyma.16G017500.1</t>
  </si>
  <si>
    <t>Glyma.17G212200.1</t>
  </si>
  <si>
    <t>Glyma.16G054400.1</t>
  </si>
  <si>
    <t>Glyma.07G125500.1</t>
  </si>
  <si>
    <t>Glyma.04G216900.1</t>
  </si>
  <si>
    <t>Glyma.01G019400.3</t>
  </si>
  <si>
    <t>Glyma.01G021000.1</t>
  </si>
  <si>
    <t>Glyma.13G285300.3</t>
  </si>
  <si>
    <t>Glyma.07G073800.2</t>
  </si>
  <si>
    <t>Glyma.12G091900.6</t>
  </si>
  <si>
    <t>Glyma.06G087900.2</t>
  </si>
  <si>
    <t>Glyma.01G004200.4</t>
  </si>
  <si>
    <t>Glyma.09G277800.1</t>
  </si>
  <si>
    <t>Glyma.20G177900.4</t>
  </si>
  <si>
    <t>Glyma.03G065300.1</t>
  </si>
  <si>
    <t>Glyma.07G168500.1</t>
  </si>
  <si>
    <t>Glyma.19G197100.1</t>
  </si>
  <si>
    <t>Glyma.08G110300.1</t>
  </si>
  <si>
    <t>Glyma.12G059100.1</t>
  </si>
  <si>
    <t>Glyma.18G136900.4</t>
  </si>
  <si>
    <t>Glyma.02G128000.2</t>
  </si>
  <si>
    <t>Glyma.03G235900.1</t>
  </si>
  <si>
    <t>Glyma.10G184700.1</t>
  </si>
  <si>
    <t>Glyma.05G052600.3</t>
  </si>
  <si>
    <t>Glyma.02G307300.1</t>
  </si>
  <si>
    <t>Glyma.10G243200.1</t>
  </si>
  <si>
    <t>Glyma.20G105300.5</t>
  </si>
  <si>
    <t>Glyma.16G141200.3</t>
  </si>
  <si>
    <t>Glyma.15G264200.1</t>
  </si>
  <si>
    <t>Glyma.08G179600.1</t>
  </si>
  <si>
    <t>Glyma.02G037100.4</t>
  </si>
  <si>
    <t>Glyma.17G242400.2</t>
  </si>
  <si>
    <t>Glyma.02G303500.4</t>
  </si>
  <si>
    <t>Glyma.07G212400.1</t>
  </si>
  <si>
    <t>Glyma.07G048900.1</t>
  </si>
  <si>
    <t>Glyma.03G147900.1</t>
  </si>
  <si>
    <t>Glyma.11G070600.1</t>
  </si>
  <si>
    <t>Glyma.13G030300.1</t>
  </si>
  <si>
    <t>Glyma.01G108200.1</t>
  </si>
  <si>
    <t>Glyma.09G093000.2</t>
  </si>
  <si>
    <t>Glyma.08G128900.1</t>
  </si>
  <si>
    <t>Glyma.05G190100.1</t>
  </si>
  <si>
    <t>Glyma.07G139300.1</t>
  </si>
  <si>
    <t>Glyma.10G151000.2</t>
  </si>
  <si>
    <t>Glyma.02G156800.1</t>
  </si>
  <si>
    <t>Glyma.U022000.3</t>
  </si>
  <si>
    <t>Glyma.04G033900.3</t>
  </si>
  <si>
    <t>Glyma.13G178200.1</t>
  </si>
  <si>
    <t>Glyma.15G223900.1</t>
  </si>
  <si>
    <t>Glyma.06G036700.1</t>
  </si>
  <si>
    <t>Glyma.18G231400.1</t>
  </si>
  <si>
    <t>Glyma.12G190800.2</t>
  </si>
  <si>
    <t>Glyma.01G144700.1</t>
  </si>
  <si>
    <t>Glyma.07G243600.2</t>
  </si>
  <si>
    <t>Glyma.03G120000.4</t>
  </si>
  <si>
    <t>Glyma.04G068500.2</t>
  </si>
  <si>
    <t>Glyma.08G115300.1</t>
  </si>
  <si>
    <t>Glyma.07G083900.2</t>
  </si>
  <si>
    <t>Glyma.19G047400.9</t>
  </si>
  <si>
    <t>Glyma.02G309300.1</t>
  </si>
  <si>
    <t>Glyma.06G275900.1</t>
  </si>
  <si>
    <t>Glyma.01G166000.1</t>
  </si>
  <si>
    <t>Glyma.04G121100.4</t>
  </si>
  <si>
    <t>Glyma.17G005100.5</t>
  </si>
  <si>
    <t>Glyma.06G122600.4</t>
  </si>
  <si>
    <t>Glyma.09G158200.3</t>
  </si>
  <si>
    <t>Glyma.18G061100.3</t>
  </si>
  <si>
    <t>Glyma.02G129400.1</t>
  </si>
  <si>
    <t>Glyma.13G173500.1</t>
  </si>
  <si>
    <t>Glyma.20G205700.1</t>
  </si>
  <si>
    <t>Glyma.17G159600.1</t>
  </si>
  <si>
    <t>Glyma.05G137800.1</t>
  </si>
  <si>
    <t>Glyma.10G008600.1</t>
  </si>
  <si>
    <t>Glyma.07G054000.1</t>
  </si>
  <si>
    <t>Glyma.10G010100.1</t>
  </si>
  <si>
    <t>Glyma.04G156000.4</t>
  </si>
  <si>
    <t>Glyma.08G235300.1</t>
  </si>
  <si>
    <t>Glyma.13G092400.1</t>
  </si>
  <si>
    <t>Glyma.19G257200.3</t>
  </si>
  <si>
    <t>Glyma.12G051900.2</t>
  </si>
  <si>
    <t>Glyma.03G132700.1</t>
  </si>
  <si>
    <t>Glyma.03G226000.2</t>
  </si>
  <si>
    <t>Glyma.12G100500.1</t>
  </si>
  <si>
    <t>Glyma.05G022100.1</t>
  </si>
  <si>
    <t>Glyma.08G171000.1</t>
  </si>
  <si>
    <t>Glyma.04G236100.5</t>
  </si>
  <si>
    <t>Glyma.11G051800.1</t>
  </si>
  <si>
    <t>Glyma.11G057900.1</t>
  </si>
  <si>
    <t>Glyma.03G173700.1</t>
  </si>
  <si>
    <t>Glyma.16G170100.1</t>
  </si>
  <si>
    <t>Glyma.18G228600.1</t>
  </si>
  <si>
    <t>Glyma.15G254000.1</t>
  </si>
  <si>
    <t>Glyma.18G285800.1</t>
  </si>
  <si>
    <t>Glyma.11G062600.1</t>
  </si>
  <si>
    <t>Glyma.10G046900.3</t>
  </si>
  <si>
    <t>Glyma.08G038200.9</t>
  </si>
  <si>
    <t>Glyma.01G004800.1</t>
  </si>
  <si>
    <t>Glyma.20G168600.1</t>
  </si>
  <si>
    <t>Glyma.01G006200.1</t>
  </si>
  <si>
    <t>Glyma.16G164800.1</t>
  </si>
  <si>
    <t>Glyma.08G305000.1</t>
  </si>
  <si>
    <t>Glyma.17G237600.1</t>
  </si>
  <si>
    <t>Glyma.14G005700.1</t>
  </si>
  <si>
    <t>Glyma.08G262900.1</t>
  </si>
  <si>
    <t>Glyma.18G231300.2</t>
  </si>
  <si>
    <t>Glyma.09G269600.1</t>
  </si>
  <si>
    <t>Glyma.15G172800.1</t>
  </si>
  <si>
    <t>Glyma.10G170900.1</t>
  </si>
  <si>
    <t>Glyma.08G125100.2</t>
  </si>
  <si>
    <t>Glyma.13G216100.2</t>
  </si>
  <si>
    <t>Glyma.11G113900.2</t>
  </si>
  <si>
    <t>Glyma.15G203500.1</t>
  </si>
  <si>
    <t>Glyma.15G186300.1</t>
  </si>
  <si>
    <t>Glyma.17G258200.1</t>
  </si>
  <si>
    <t>Glyma.12G215000.1</t>
  </si>
  <si>
    <t>Glyma.15G001100.1</t>
  </si>
  <si>
    <t>Glyma.09G092700.1</t>
  </si>
  <si>
    <t>Glyma.11G105800.1</t>
  </si>
  <si>
    <t>Glyma.13G237000.1</t>
  </si>
  <si>
    <t>Glyma.03G140900.3</t>
  </si>
  <si>
    <t>Glyma.13G363300.1</t>
  </si>
  <si>
    <t>Glyma.06G170700.1</t>
  </si>
  <si>
    <t>Glyma.07G197200.2</t>
  </si>
  <si>
    <t>Glyma.11G197300.1</t>
  </si>
  <si>
    <t>Glyma.07G004300.4</t>
  </si>
  <si>
    <t>Glyma.08G109000.1</t>
  </si>
  <si>
    <t>Glyma.12G237700.2</t>
  </si>
  <si>
    <t>Glyma.05G126800.1</t>
  </si>
  <si>
    <t>Glyma.17G036300.1</t>
  </si>
  <si>
    <t>Glyma.15G026400.1</t>
  </si>
  <si>
    <t>Glyma.01G135200.1</t>
  </si>
  <si>
    <t>Glyma.08G224300.2</t>
  </si>
  <si>
    <t>Glyma.14G052200.2</t>
  </si>
  <si>
    <t>Glyma.13G278000.1</t>
  </si>
  <si>
    <t>Glyma.17G055200.2</t>
  </si>
  <si>
    <t>Glyma.01G149300.5</t>
  </si>
  <si>
    <t>Glyma.07G243500.1</t>
  </si>
  <si>
    <t>Glyma.04G035000.1</t>
  </si>
  <si>
    <t>Glyma.11G180800.1</t>
  </si>
  <si>
    <t>Glyma.06G270400.1</t>
  </si>
  <si>
    <t>Glyma.06G081800.3</t>
  </si>
  <si>
    <t>Glyma.08G220500.1</t>
  </si>
  <si>
    <t>Glyma.09G080100.1</t>
  </si>
  <si>
    <t>Glyma.12G092600.1</t>
  </si>
  <si>
    <t>Glyma.20G168500.2</t>
  </si>
  <si>
    <t>Glyma.07G052400.2</t>
  </si>
  <si>
    <t>Glyma.18G193400.1</t>
  </si>
  <si>
    <t>Glyma.08G028200.1</t>
  </si>
  <si>
    <t>Glyma.15G167500.4</t>
  </si>
  <si>
    <t>Glyma.09G147400.2</t>
  </si>
  <si>
    <t>Glyma.10G139700.1</t>
  </si>
  <si>
    <t>Glyma.08G140600.1</t>
  </si>
  <si>
    <t>Glyma.15G159000.4</t>
  </si>
  <si>
    <t>Glyma.11G046900.6</t>
  </si>
  <si>
    <t>Glyma.07G034800.1</t>
  </si>
  <si>
    <t>Glyma.11G042800.3</t>
  </si>
  <si>
    <t>Glyma.13G352400.2</t>
  </si>
  <si>
    <t>Glyma.20G105300.1</t>
  </si>
  <si>
    <t>Glyma.11G121100.4</t>
  </si>
  <si>
    <t>Glyma.18G294300.1</t>
  </si>
  <si>
    <t>Glyma.18G061100.1</t>
  </si>
  <si>
    <t>Glyma.17G030200.1</t>
  </si>
  <si>
    <t>Glyma.19G135100.1</t>
  </si>
  <si>
    <t>Glyma.13G220000.2</t>
  </si>
  <si>
    <t>Glyma.13G279900.1</t>
  </si>
  <si>
    <t>Glyma.06G234700.1</t>
  </si>
  <si>
    <t>Glyma.02G021600.1</t>
  </si>
  <si>
    <t>Glyma.U034900.1</t>
  </si>
  <si>
    <t>Glyma.02G083600.1</t>
  </si>
  <si>
    <t>Glyma.19G182900.2</t>
  </si>
  <si>
    <t>Glyma.14G038100.1</t>
  </si>
  <si>
    <t>Glyma.02G095700.2</t>
  </si>
  <si>
    <t>Glyma.15G238600.1</t>
  </si>
  <si>
    <t>Glyma.15G142400.1</t>
  </si>
  <si>
    <t>Glyma.17G060900.2</t>
  </si>
  <si>
    <t>Glyma.18G052600.1</t>
  </si>
  <si>
    <t>Glyma.14G081300.1</t>
  </si>
  <si>
    <t>Glyma.12G019900.1</t>
  </si>
  <si>
    <t>Glyma.15G160700.2</t>
  </si>
  <si>
    <t>Glyma.03G215000.1</t>
  </si>
  <si>
    <t>Glyma.04G039900.1</t>
  </si>
  <si>
    <t>Glyma.17G039800.6</t>
  </si>
  <si>
    <t>Glyma.08G082600.2</t>
  </si>
  <si>
    <t>Glyma.19G009100.2</t>
  </si>
  <si>
    <t>Glyma.06G075800.8</t>
  </si>
  <si>
    <t>Glyma.07G083000.1</t>
  </si>
  <si>
    <t>Glyma.05G199000.5</t>
  </si>
  <si>
    <t>Glyma.15G015600.6</t>
  </si>
  <si>
    <t>Glyma.08G179700.1</t>
  </si>
  <si>
    <t>Glyma.15G186100.2</t>
  </si>
  <si>
    <t>Glyma.05G131800.4</t>
  </si>
  <si>
    <t>Glyma.01G211800.1</t>
  </si>
  <si>
    <t>Glyma.12G234800.1</t>
  </si>
  <si>
    <t>Glyma.03G010200.1</t>
  </si>
  <si>
    <t>Glyma.07G125600.1</t>
  </si>
  <si>
    <t>Glyma.19G257300.1</t>
  </si>
  <si>
    <t>Glyma.12G224300.1</t>
  </si>
  <si>
    <t>Glyma.14G005800.4</t>
  </si>
  <si>
    <t>Glyma.16G145600.1</t>
  </si>
  <si>
    <t>Glyma.15G271900.3</t>
  </si>
  <si>
    <t>Glyma.02G233800.1</t>
  </si>
  <si>
    <t>Glyma.20G008400.1</t>
  </si>
  <si>
    <t>Glyma.11G170300.1</t>
  </si>
  <si>
    <t>Glyma.08G118700.1</t>
  </si>
  <si>
    <t>Glyma.15G232200.1</t>
  </si>
  <si>
    <t>Glyma.12G167400.1</t>
  </si>
  <si>
    <t>Glyma.01G111300.2</t>
  </si>
  <si>
    <t>Glyma.07G083900.1</t>
  </si>
  <si>
    <t>Glyma.18G220600.1</t>
  </si>
  <si>
    <t>Glyma.16G212400.1</t>
  </si>
  <si>
    <t>Glyma.08G277000.1</t>
  </si>
  <si>
    <t>Glyma.08G103400.3</t>
  </si>
  <si>
    <t>Glyma.17G061800.1</t>
  </si>
  <si>
    <t>Glyma.13G361900.1</t>
  </si>
  <si>
    <t>Glyma.10G232600.2</t>
  </si>
  <si>
    <t>Glyma.20G020300.4</t>
  </si>
  <si>
    <t>Glyma.20G204500.2</t>
  </si>
  <si>
    <t>Glyma.15G072400.1</t>
  </si>
  <si>
    <t>Glyma.02G066700.6</t>
  </si>
  <si>
    <t>Glyma.09G234800.2</t>
  </si>
  <si>
    <t>Glyma.08G213000.2</t>
  </si>
  <si>
    <t>Glyma.15G206800.1</t>
  </si>
  <si>
    <t>Glyma.07G253900.1</t>
  </si>
  <si>
    <t>Glyma.06G167500.1</t>
  </si>
  <si>
    <t>Glyma.06G208900.4</t>
  </si>
  <si>
    <t>Glyma.09G281800.1</t>
  </si>
  <si>
    <t>Glyma.08G110500.1</t>
  </si>
  <si>
    <t>Glyma.18G259400.1</t>
  </si>
  <si>
    <t>Glyma.15G125200.3</t>
  </si>
  <si>
    <t>Glyma.08G341700.1</t>
  </si>
  <si>
    <t>Glyma.12G066700.3</t>
  </si>
  <si>
    <t>Glyma.18G094600.1</t>
  </si>
  <si>
    <t>Glyma.13G186600.2</t>
  </si>
  <si>
    <t>Glyma.16G207900.3</t>
  </si>
  <si>
    <t>Glyma.08G010400.1</t>
  </si>
  <si>
    <t>Glyma.09G000600.1</t>
  </si>
  <si>
    <t>Glyma.14G177900.1</t>
  </si>
  <si>
    <t>Glyma.07G243500.2</t>
  </si>
  <si>
    <t>Glyma.06G182100.2</t>
  </si>
  <si>
    <t>Glyma.15G210300.1</t>
  </si>
  <si>
    <t>Glyma.03G122100.4</t>
  </si>
  <si>
    <t>Glyma.03G247000.2</t>
  </si>
  <si>
    <t>Glyma.13G319200.2</t>
  </si>
  <si>
    <t>Glyma.20G051300.1</t>
  </si>
  <si>
    <t>Glyma.07G049400.5</t>
  </si>
  <si>
    <t>Glyma.10G070200.1</t>
  </si>
  <si>
    <t>Glyma.06G235500.5</t>
  </si>
  <si>
    <t>Glyma.10G186800.1</t>
  </si>
  <si>
    <t>Glyma.13G089600.4</t>
  </si>
  <si>
    <t>Glyma.10G041500.2</t>
  </si>
  <si>
    <t>Glyma.17G030100.1</t>
  </si>
  <si>
    <t>Glyma.13G138300.1</t>
  </si>
  <si>
    <t>Glyma.04G202500.1</t>
  </si>
  <si>
    <t>Glyma.08G244800.1</t>
  </si>
  <si>
    <t>Glyma.15G128800.1</t>
  </si>
  <si>
    <t>Glyma.08G092400.4</t>
  </si>
  <si>
    <t>Glyma.02G209000.1</t>
  </si>
  <si>
    <t>Glyma.03G068200.1</t>
  </si>
  <si>
    <t>Glyma.18G211000.1</t>
  </si>
  <si>
    <t>Glyma.17G164200.1</t>
  </si>
  <si>
    <t>Glyma.07G122300.1</t>
  </si>
  <si>
    <t>Glyma.18G061100.2</t>
  </si>
  <si>
    <t>Glyma.07G063900.1</t>
  </si>
  <si>
    <t>Glyma.05G066700.1</t>
  </si>
  <si>
    <t>Glyma.19G138700.1</t>
  </si>
  <si>
    <t>Glyma.10G291400.1</t>
  </si>
  <si>
    <t>Glyma.08G214300.2</t>
  </si>
  <si>
    <t>Glyma.01G005100.1</t>
  </si>
  <si>
    <t>Glyma.04G050300.1</t>
  </si>
  <si>
    <t>Glyma.13G092500.1</t>
  </si>
  <si>
    <t>Glyma.19G094100.1</t>
  </si>
  <si>
    <t>Glyma.12G220400.1</t>
  </si>
  <si>
    <t>Glyma.19G101100.2</t>
  </si>
  <si>
    <t>Glyma.19G258300.2</t>
  </si>
  <si>
    <t>Glyma.08G235400.1</t>
  </si>
  <si>
    <t>Glyma.15G062400.1</t>
  </si>
  <si>
    <t>Glyma.13G165200.3</t>
  </si>
  <si>
    <t>Glyma.02G207800.2</t>
  </si>
  <si>
    <t>Glyma.10G184600.1</t>
  </si>
  <si>
    <t>Glyma.12G094100.1</t>
  </si>
  <si>
    <t>Glyma.17G140400.1</t>
  </si>
  <si>
    <t>Glyma.06G276500.1</t>
  </si>
  <si>
    <t>Glyma.15G060000.2</t>
  </si>
  <si>
    <t>Glyma.10G172700.1</t>
  </si>
  <si>
    <t>Glyma.10G276300.1</t>
  </si>
  <si>
    <t>Glyma.01G006000.1</t>
  </si>
  <si>
    <t>Glyma.10G289900.1</t>
  </si>
  <si>
    <t>Glyma.08G307500.1</t>
  </si>
  <si>
    <t>Glyma.16G007700.1</t>
  </si>
  <si>
    <t>Glyma.11G068300.3</t>
  </si>
  <si>
    <t>Glyma.08G363600.2</t>
  </si>
  <si>
    <t>Glyma.01G204200.4</t>
  </si>
  <si>
    <t>Glyma.16G136600.3</t>
  </si>
  <si>
    <t>Glyma.19G204400.3</t>
  </si>
  <si>
    <t>Glyma.13G238800.2</t>
  </si>
  <si>
    <t>Glyma.01G134600.4</t>
  </si>
  <si>
    <t>Glyma.12G054200.1</t>
  </si>
  <si>
    <t>Glyma.02G148200.1</t>
  </si>
  <si>
    <t>Glyma.13G206500.2</t>
  </si>
  <si>
    <t>Glyma.03G143700.1</t>
  </si>
  <si>
    <t>Glyma.14G160300.1</t>
  </si>
  <si>
    <t>Glyma.18G231700.1</t>
  </si>
  <si>
    <t>Glyma.02G239100.1</t>
  </si>
  <si>
    <t>Glyma.12G030800.11</t>
  </si>
  <si>
    <t>Glyma.17G147500.1</t>
  </si>
  <si>
    <t>Glyma.07G074400.3</t>
  </si>
  <si>
    <t>Glyma.18G267800.1</t>
  </si>
  <si>
    <t>Glyma.08G307200.1</t>
  </si>
  <si>
    <t>Glyma.16G175200.1</t>
  </si>
  <si>
    <t>Glyma.U027300.1</t>
  </si>
  <si>
    <t>Glyma.09G268900.4</t>
  </si>
  <si>
    <t>Glyma.20G169200.1</t>
  </si>
  <si>
    <t>Glyma.02G018700.1</t>
  </si>
  <si>
    <t>Glyma.13G201200.3</t>
  </si>
  <si>
    <t>Glyma.02G213700.1</t>
  </si>
  <si>
    <t>Glyma.06G303100.1</t>
  </si>
  <si>
    <t>Glyma.11G162100.1</t>
  </si>
  <si>
    <t>Glyma.13G346700.1</t>
  </si>
  <si>
    <t>Glyma.04G220600.1</t>
  </si>
  <si>
    <t>Glyma.01G008400.1</t>
  </si>
  <si>
    <t>Glyma.12G222400.1</t>
  </si>
  <si>
    <t>Glyma.10G175400.2</t>
  </si>
  <si>
    <t>Glyma.15G108800.3</t>
  </si>
  <si>
    <t>Glyma.10G186000.1</t>
  </si>
  <si>
    <t>Glyma.04G111500.2</t>
  </si>
  <si>
    <t>Glyma.18G205300.2</t>
  </si>
  <si>
    <t>Glyma.14G220100.1</t>
  </si>
  <si>
    <t>Glyma.09G126200.1</t>
  </si>
  <si>
    <t>Glyma.04G123900.3</t>
  </si>
  <si>
    <t>Glyma.06G303200.1</t>
  </si>
  <si>
    <t>Glyma.08G131400.3</t>
  </si>
  <si>
    <t>Glyma.08G108900.3</t>
  </si>
  <si>
    <t>Glyma.03G081700.2</t>
  </si>
  <si>
    <t>Glyma.01G223400.1</t>
  </si>
  <si>
    <t>Glyma.07G038500.1</t>
  </si>
  <si>
    <t>Glyma.09G037100.2</t>
  </si>
  <si>
    <t>Glyma.18G231500.1</t>
  </si>
  <si>
    <t>Glyma.15G052700.1</t>
  </si>
  <si>
    <t>Glyma.05G045400.1</t>
  </si>
  <si>
    <t>Glyma.10G296900.2</t>
  </si>
  <si>
    <t>Glyma.20G205100.1</t>
  </si>
  <si>
    <t>Glyma.19G145200.1</t>
  </si>
  <si>
    <t>Glyma.16G093800.6</t>
  </si>
  <si>
    <t>Glyma.07G243900.1</t>
  </si>
  <si>
    <t>Glyma.12G174400.2</t>
  </si>
  <si>
    <t>Glyma.13G222600.1</t>
  </si>
  <si>
    <t>Glyma.05G204000.7</t>
  </si>
  <si>
    <t>Glyma.10G292200.1</t>
  </si>
  <si>
    <t>Glyma.19G144700.1</t>
  </si>
  <si>
    <t>Glyma.03G239800.2</t>
  </si>
  <si>
    <t>Glyma.11G048900.1</t>
  </si>
  <si>
    <t>Glyma.05G105700.5</t>
  </si>
  <si>
    <t>Glyma.16G170000.1</t>
  </si>
  <si>
    <t>Glyma.14G039900.2</t>
  </si>
  <si>
    <t>Glyma.04G201900.1</t>
  </si>
  <si>
    <t>Glyma.14G081600.1</t>
  </si>
  <si>
    <t>Glyma.09G063300.1</t>
  </si>
  <si>
    <t>Glyma.06G143000.1</t>
  </si>
  <si>
    <t>Glyma.11G070500.1</t>
  </si>
  <si>
    <t>Glyma.18G022700.1</t>
  </si>
  <si>
    <t>Glyma.11G213200.2</t>
  </si>
  <si>
    <t>Glyma.17G022900.3</t>
  </si>
  <si>
    <t>Glyma.20G099100.1</t>
  </si>
  <si>
    <t>Glyma.06G220800.1</t>
  </si>
  <si>
    <t>Glyma.06G119600.1</t>
  </si>
  <si>
    <t>Glyma.05G016700.6</t>
  </si>
  <si>
    <t>Glyma.19G255300.2</t>
  </si>
  <si>
    <t>Glyma.06G218100.3</t>
  </si>
  <si>
    <t>Glyma.11G226400.2</t>
  </si>
  <si>
    <t>Glyma.08G152500.1</t>
  </si>
  <si>
    <t>Glyma.13G305800.1</t>
  </si>
  <si>
    <t>Glyma.02G114200.2</t>
  </si>
  <si>
    <t>Glyma.17G178300.2</t>
  </si>
  <si>
    <t>Glyma.17G062700.1</t>
  </si>
  <si>
    <t>Glyma.06G081800.1</t>
  </si>
  <si>
    <t>Glyma.08G068100.2</t>
  </si>
  <si>
    <t>Glyma.18G211100.1</t>
  </si>
  <si>
    <t>Glyma.19G009000.1</t>
  </si>
  <si>
    <t>Glyma.14G126200.1</t>
  </si>
  <si>
    <t>Glyma.04G012400.3</t>
  </si>
  <si>
    <t>Glyma.15G118900.3</t>
  </si>
  <si>
    <t>Glyma.10G253700.1</t>
  </si>
  <si>
    <t>Glyma.06G123800.1</t>
  </si>
  <si>
    <t>Glyma.05G128400.1</t>
  </si>
  <si>
    <t>Glyma.20G075000.1</t>
  </si>
  <si>
    <t>Glyma.07G177600.1</t>
  </si>
  <si>
    <t>Glyma.02G161600.5</t>
  </si>
  <si>
    <t>Glyma.08G110900.1</t>
  </si>
  <si>
    <t>Glyma.17G047200.2</t>
  </si>
  <si>
    <t>Glyma.04G246100.1</t>
  </si>
  <si>
    <t>Glyma.20G129900.1</t>
  </si>
  <si>
    <t>Glyma.08G211100.1</t>
  </si>
  <si>
    <t>Glyma.09G022300.1</t>
  </si>
  <si>
    <t>Glyma.08G180300.1</t>
  </si>
  <si>
    <t>Glyma.20G240600.1</t>
  </si>
  <si>
    <t>Glyma.19G258300.1</t>
  </si>
  <si>
    <t>Glyma.19G025600.1</t>
  </si>
  <si>
    <t>Glyma.11G171400.1</t>
  </si>
  <si>
    <t>Glyma.16G162400.1</t>
  </si>
  <si>
    <t>Glyma.09G160400.2</t>
  </si>
  <si>
    <t>Glyma.13G193800.1</t>
  </si>
  <si>
    <t>Glyma.16G173000.1</t>
  </si>
  <si>
    <t>Glyma.08G043100.1</t>
  </si>
  <si>
    <t>Glyma.10G129100.1</t>
  </si>
  <si>
    <t>Glyma.03G041800.3</t>
  </si>
  <si>
    <t>Glyma.18G231300.4</t>
  </si>
  <si>
    <t>Glyma.04G223700.1</t>
  </si>
  <si>
    <t>Glyma.14G219100.1</t>
  </si>
  <si>
    <t>Glyma.10G061400.1</t>
  </si>
  <si>
    <t>Glyma.11G155000.1</t>
  </si>
  <si>
    <t>Glyma.03G232400.2</t>
  </si>
  <si>
    <t>Glyma.14G152100.4</t>
  </si>
  <si>
    <t>Glyma.11G142900.1</t>
  </si>
  <si>
    <t>Glyma.09G093000.1</t>
  </si>
  <si>
    <t>Glyma.06G154800.1</t>
  </si>
  <si>
    <t>Glyma.05G056500.2</t>
  </si>
  <si>
    <t>Glyma.08G123300.4</t>
  </si>
  <si>
    <t>Glyma.05G234600.1</t>
  </si>
  <si>
    <t>Glyma.01G242000.6</t>
  </si>
  <si>
    <t>Glyma.16G052300.2</t>
  </si>
  <si>
    <t>Glyma.03G246800.1</t>
  </si>
  <si>
    <t>Glyma.14G038500.2</t>
  </si>
  <si>
    <t>Glyma.09G157900.3</t>
  </si>
  <si>
    <t>Glyma.01G239600.1</t>
  </si>
  <si>
    <t>Glyma.15G016800.1</t>
  </si>
  <si>
    <t>Glyma.18G234300.1</t>
  </si>
  <si>
    <t>Glyma.13G093100.3</t>
  </si>
  <si>
    <t>Glyma.02G196500.2</t>
  </si>
  <si>
    <t>Glyma.06G050100.1</t>
  </si>
  <si>
    <t>Glyma.15G071200.1</t>
  </si>
  <si>
    <t>Glyma.19G180700.1</t>
  </si>
  <si>
    <t>Glyma.06G066300.2</t>
  </si>
  <si>
    <t>Glyma.06G115100.1</t>
  </si>
  <si>
    <t>Glyma.09G281900.1</t>
  </si>
  <si>
    <t>Glyma.05G049600.1</t>
  </si>
  <si>
    <t>Glyma.20G243900.3</t>
  </si>
  <si>
    <t>Glyma.12G207400.1</t>
  </si>
  <si>
    <t>Glyma.15G128700.1</t>
  </si>
  <si>
    <t>Glyma.19G174600.2</t>
  </si>
  <si>
    <t>Glyma.07G139700.1</t>
  </si>
  <si>
    <t>Glyma.17G076100.1</t>
  </si>
  <si>
    <t>Glyma.13G324100.1</t>
  </si>
  <si>
    <t>Glyma.U018600.2</t>
  </si>
  <si>
    <t>Glyma.09G163700.1</t>
  </si>
  <si>
    <t>Glyma.12G169400.1</t>
  </si>
  <si>
    <t>Glyma.18G272100.2</t>
  </si>
  <si>
    <t>Glyma.01G184600.10</t>
  </si>
  <si>
    <t>Glyma.16G151500.1</t>
  </si>
  <si>
    <t>Glyma.13G192200.2</t>
  </si>
  <si>
    <t>Glyma.10G161500.1</t>
  </si>
  <si>
    <t>Glyma.13G277000.1</t>
  </si>
  <si>
    <t>Glyma.12G227200.2</t>
  </si>
  <si>
    <t>Glyma.04G074800.1</t>
  </si>
  <si>
    <t>Glyma.08G348300.3</t>
  </si>
  <si>
    <t>Glyma.16G165200.1</t>
  </si>
  <si>
    <t>Glyma.15G249800.1</t>
  </si>
  <si>
    <t>Glyma.03G044900.1</t>
  </si>
  <si>
    <t>Glyma.14G115500.1</t>
  </si>
  <si>
    <t>Glyma.01G212000.3</t>
  </si>
  <si>
    <t>Glyma.08G193500.1</t>
  </si>
  <si>
    <t>Glyma.10G192900.1</t>
  </si>
  <si>
    <t>Glyma.07G139200.1</t>
  </si>
  <si>
    <t>Glyma.20G010000.1</t>
  </si>
  <si>
    <t>Glyma.02G275500.3</t>
  </si>
  <si>
    <t>Glyma.06G121500.1</t>
  </si>
  <si>
    <t>Glyma.06G235500.1</t>
  </si>
  <si>
    <t>Glyma.11G091400.1</t>
  </si>
  <si>
    <t>Glyma.14G118200.2</t>
  </si>
  <si>
    <t>Glyma.20G246100.3</t>
  </si>
  <si>
    <t>Glyma.08G005000.3</t>
  </si>
  <si>
    <t>Glyma.U039400.1</t>
  </si>
  <si>
    <t>Glyma.16G019900.1</t>
  </si>
  <si>
    <t>Glyma.12G007400.1</t>
  </si>
  <si>
    <t>Glyma.17G065200.1</t>
  </si>
  <si>
    <t>Glyma.06G106100.2</t>
  </si>
  <si>
    <t>Glyma.10G060800.1</t>
  </si>
  <si>
    <t>Glyma.13G224900.1</t>
  </si>
  <si>
    <t>Glyma.13G130800.3</t>
  </si>
  <si>
    <t>Glyma.01G031500.1</t>
  </si>
  <si>
    <t>Glyma.03G226000.1</t>
  </si>
  <si>
    <t>Glyma.01G044400.1</t>
  </si>
  <si>
    <t>Glyma.10G007000.1</t>
  </si>
  <si>
    <t>Glyma.06G033200.3</t>
  </si>
  <si>
    <t>Glyma.04G024400.1</t>
  </si>
  <si>
    <t>Glyma.03G123100.2</t>
  </si>
  <si>
    <t>Glyma.13G004800.3</t>
  </si>
  <si>
    <t>Glyma.02G144600.2</t>
  </si>
  <si>
    <t>Glyma.10G022300.2</t>
  </si>
  <si>
    <t>Glyma.02G060500.6</t>
  </si>
  <si>
    <t>Glyma.19G117700.1</t>
  </si>
  <si>
    <t>Glyma.03G096400.3</t>
  </si>
  <si>
    <t>Glyma.20G250000.2</t>
  </si>
  <si>
    <t>Glyma.13G116900.1</t>
  </si>
  <si>
    <t>Glyma.11G116700.2</t>
  </si>
  <si>
    <t>Glyma.16G153400.1</t>
  </si>
  <si>
    <t>Glyma.07G067400.1</t>
  </si>
  <si>
    <t>Glyma.04G088300.2</t>
  </si>
  <si>
    <t>Glyma.07G196200.2</t>
  </si>
  <si>
    <t>Glyma.14G080200.1</t>
  </si>
  <si>
    <t>Glyma.03G004300.1</t>
  </si>
  <si>
    <t>Glyma.06G182100.3</t>
  </si>
  <si>
    <t>Glyma.03G098200.1</t>
  </si>
  <si>
    <t>Glyma.05G002500.1</t>
  </si>
  <si>
    <t>Glyma.12G011800.1</t>
  </si>
  <si>
    <t>Glyma.10G278900.2</t>
  </si>
  <si>
    <t>Glyma.07G243600.1</t>
  </si>
  <si>
    <t>Glyma.13G087900.4</t>
  </si>
  <si>
    <t>Glyma.09G002600.15</t>
  </si>
  <si>
    <t>Glyma.10G036600.1</t>
  </si>
  <si>
    <t>Glyma.05G090800.1</t>
  </si>
  <si>
    <t>Glyma.15G062700.1</t>
  </si>
  <si>
    <t>Glyma.19G255500.4</t>
  </si>
  <si>
    <t>Glyma.14G008300.2</t>
  </si>
  <si>
    <t>Glyma.18G032100.1</t>
  </si>
  <si>
    <t>Glyma.11G242100.1</t>
  </si>
  <si>
    <t>Glyma.08G080900.1</t>
  </si>
  <si>
    <t>Glyma.12G049300.1</t>
  </si>
  <si>
    <t>Glyma.03G138200.5</t>
  </si>
  <si>
    <t>Glyma.09G107100.1</t>
  </si>
  <si>
    <t>Glyma.13G314400.1</t>
  </si>
  <si>
    <t>Glyma.12G150500.1</t>
  </si>
  <si>
    <t>Glyma.09G081800.1</t>
  </si>
  <si>
    <t>Glyma.11G202700.5</t>
  </si>
  <si>
    <t>Glyma.09G269500.1</t>
  </si>
  <si>
    <t>Glyma.08G294100.1</t>
  </si>
  <si>
    <t>Glyma.09G049100.1</t>
  </si>
  <si>
    <t>Glyma.13G094200.1</t>
  </si>
  <si>
    <t>Glyma.03G046000.1</t>
  </si>
  <si>
    <t>Glyma.08G060100.3</t>
  </si>
  <si>
    <t>Glyma.08G342000.1</t>
  </si>
  <si>
    <t>Glyma.15G074800.1</t>
  </si>
  <si>
    <t>Glyma.14G005800.3</t>
  </si>
  <si>
    <t>Glyma.03G234500.1</t>
  </si>
  <si>
    <t>Glyma.06G088600.1</t>
  </si>
  <si>
    <t>Glyma.12G197400.1</t>
  </si>
  <si>
    <t>Glyma.20G243900.4</t>
  </si>
  <si>
    <t>Glyma.07G031700.1</t>
  </si>
  <si>
    <t>Glyma.08G341600.1</t>
  </si>
  <si>
    <t>Glyma.19G008700.2</t>
  </si>
  <si>
    <t>Glyma.15G054600.1</t>
  </si>
  <si>
    <t>Glyma.19G151300.1</t>
  </si>
  <si>
    <t>Glyma.19G182300.1</t>
  </si>
  <si>
    <t>Glyma.15G015900.1</t>
  </si>
  <si>
    <t>Glyma.13G270100.1</t>
  </si>
  <si>
    <t>Glyma.10G061000.1</t>
  </si>
  <si>
    <t>Glyma.11G062500.1</t>
  </si>
  <si>
    <t>Glyma.08G167600.4</t>
  </si>
  <si>
    <t>Glyma.01G217600.1</t>
  </si>
  <si>
    <t>Glyma.11G110300.2</t>
  </si>
  <si>
    <t>Glyma.10G290800.2</t>
  </si>
  <si>
    <t>Glyma.11G046400.1</t>
  </si>
  <si>
    <t>Glyma.07G050300.1</t>
  </si>
  <si>
    <t>Glyma.02G024800.1</t>
  </si>
  <si>
    <t>Glyma.15G256300.1</t>
  </si>
  <si>
    <t>Glyma.02G160500.3</t>
  </si>
  <si>
    <t>Glyma.03G032800.1</t>
  </si>
  <si>
    <t>Glyma.15G058900.2</t>
  </si>
  <si>
    <t>Glyma.10G128400.3</t>
  </si>
  <si>
    <t>Glyma.07G251800.1</t>
  </si>
  <si>
    <t>Glyma.16G145200.2</t>
  </si>
  <si>
    <t>Glyma.19G154400.1</t>
  </si>
  <si>
    <t>Glyma.15G024600.1</t>
  </si>
  <si>
    <t>Glyma.06G006500.1</t>
  </si>
  <si>
    <t>Glyma.20G210100.1</t>
  </si>
  <si>
    <t>Glyma.09G181100.1</t>
  </si>
  <si>
    <t>Glyma.19G007700.1</t>
  </si>
  <si>
    <t>Glyma.01G127200.1</t>
  </si>
  <si>
    <t>Glyma.15G186100.1</t>
  </si>
  <si>
    <t>Glyma.03G044500.1</t>
  </si>
  <si>
    <t>Glyma.07G130900.1</t>
  </si>
  <si>
    <t>Glyma.12G235700.3</t>
  </si>
  <si>
    <t>Glyma.14G177600.1</t>
  </si>
  <si>
    <t>Glyma.08G290100.3</t>
  </si>
  <si>
    <t>Glyma.09G163900.1</t>
  </si>
  <si>
    <t>Glyma.10G127000.2</t>
  </si>
  <si>
    <t>Glyma.06G202500.2</t>
  </si>
  <si>
    <t>Glyma.02G253600.2</t>
  </si>
  <si>
    <t>Glyma.20G128200.1</t>
  </si>
  <si>
    <t>Glyma.07G212100.1</t>
  </si>
  <si>
    <t>Glyma.13G340200.5</t>
  </si>
  <si>
    <t>Glyma.13G208000.1</t>
  </si>
  <si>
    <t>Glyma.01G184600.14</t>
  </si>
  <si>
    <t>Glyma.06G182700.1</t>
  </si>
  <si>
    <t>Glyma.07G048600.1</t>
  </si>
  <si>
    <t>Glyma.11G040100.1</t>
  </si>
  <si>
    <t>Glyma.09G136800.4</t>
  </si>
  <si>
    <t>Glyma.13G278000.2</t>
  </si>
  <si>
    <t>Glyma.15G012000.1</t>
  </si>
  <si>
    <t>Glyma.16G096500.3</t>
  </si>
  <si>
    <t>Glyma.09G040600.1</t>
  </si>
  <si>
    <t>Glyma.14G116000.7</t>
  </si>
  <si>
    <t>Glyma.03G024000.3</t>
  </si>
  <si>
    <t>Glyma.04G230400.1</t>
  </si>
  <si>
    <t>Glyma.01G091400.1</t>
  </si>
  <si>
    <t>Glyma.11G048300.2</t>
  </si>
  <si>
    <t>Glyma.13G129000.1</t>
  </si>
  <si>
    <t>Glyma.02G217600.10</t>
  </si>
  <si>
    <t>Glyma.01G134600.3</t>
  </si>
  <si>
    <t>Glyma.11G093100.1</t>
  </si>
  <si>
    <t>Glyma.16G146700.1</t>
  </si>
  <si>
    <t>Glyma.19G147200.1</t>
  </si>
  <si>
    <t>Glyma.04G032800.2</t>
  </si>
  <si>
    <t>Glyma.08G092800.1</t>
  </si>
  <si>
    <t>Glyma.14G038300.1</t>
  </si>
  <si>
    <t>Glyma.19G003300.5</t>
  </si>
  <si>
    <t>Glyma.11G210300.1</t>
  </si>
  <si>
    <t>Glyma.03G181700.1</t>
  </si>
  <si>
    <t>Glyma.07G150200.1</t>
  </si>
  <si>
    <t>Glyma.08G032800.1</t>
  </si>
  <si>
    <t>Glyma.15G256000.1</t>
  </si>
  <si>
    <t>Glyma.19G089800.4</t>
  </si>
  <si>
    <t>Glyma.08G235900.1</t>
  </si>
  <si>
    <t>Glyma.19G147900.2</t>
  </si>
  <si>
    <t>Glyma.14G016300.2</t>
  </si>
  <si>
    <t>Glyma.01G188400.1</t>
  </si>
  <si>
    <t>Glyma.11G236500.1</t>
  </si>
  <si>
    <t>Glyma.01G223600.4</t>
  </si>
  <si>
    <t>Glyma.18G127200.1</t>
  </si>
  <si>
    <t>Glyma.06G272900.1</t>
  </si>
  <si>
    <t>Glyma.14G086800.1</t>
  </si>
  <si>
    <t>Glyma.11G052500.1</t>
  </si>
  <si>
    <t>Glyma.12G006700.5</t>
  </si>
  <si>
    <t>Glyma.12G187000.1</t>
  </si>
  <si>
    <t>Glyma.19G124200.1</t>
  </si>
  <si>
    <t>Glyma.11G040700.1</t>
  </si>
  <si>
    <t>Glyma.14G150600.2</t>
  </si>
  <si>
    <t>Glyma.03G005300.1</t>
  </si>
  <si>
    <t>Glyma.08G220000.1</t>
  </si>
  <si>
    <t>Glyma.01G143500.1</t>
  </si>
  <si>
    <t>Glyma.05G167800.2</t>
  </si>
  <si>
    <t>Glyma.05G108200.1</t>
  </si>
  <si>
    <t>Glyma.10G194600.2</t>
  </si>
  <si>
    <t>Glyma.06G220700.1</t>
  </si>
  <si>
    <t>Glyma.05G147000.1</t>
  </si>
  <si>
    <t>Glyma.02G028700.1</t>
  </si>
  <si>
    <t>Glyma.02G188200.3</t>
  </si>
  <si>
    <t>Glyma.03G231900.1</t>
  </si>
  <si>
    <t>Glyma.15G178400.6</t>
  </si>
  <si>
    <t>Glyma.02G019500.2</t>
  </si>
  <si>
    <t>Glyma.11G062400.10</t>
  </si>
  <si>
    <t>Glyma.20G026700.3</t>
  </si>
  <si>
    <t>Glyma.09G149000.1</t>
  </si>
  <si>
    <t>Glyma.09G021100.1</t>
  </si>
  <si>
    <t>Glyma.11G198500.1</t>
  </si>
  <si>
    <t>Glyma.04G079300.1</t>
  </si>
  <si>
    <t>Glyma.15G256200.1</t>
  </si>
  <si>
    <t>Glyma.18G054100.1</t>
  </si>
  <si>
    <t>Glyma.15G209300.1</t>
  </si>
  <si>
    <t>Glyma.03G028400.5</t>
  </si>
  <si>
    <t>Glyma.02G083700.1</t>
  </si>
  <si>
    <t>Glyma.14G183000.1</t>
  </si>
  <si>
    <t>Glyma.09G122000.1</t>
  </si>
  <si>
    <t>Glyma.07G243700.1</t>
  </si>
  <si>
    <t>Glyma.05G202600.2</t>
  </si>
  <si>
    <t>Glyma.13G334500.3</t>
  </si>
  <si>
    <t>Glyma.02G041400.3</t>
  </si>
  <si>
    <t>Glyma.07G178100.1</t>
  </si>
  <si>
    <t>Glyma.12G059300.1</t>
  </si>
  <si>
    <t>Glyma.06G010400.1</t>
  </si>
  <si>
    <t>Glyma.16G020400.2</t>
  </si>
  <si>
    <t>Glyma.11G011500.1</t>
  </si>
  <si>
    <t>Glyma.19G030500.1</t>
  </si>
  <si>
    <t>Glyma.06G050300.1</t>
  </si>
  <si>
    <t>Glyma.11G004600.3</t>
  </si>
  <si>
    <t>Glyma.15G026400.2</t>
  </si>
  <si>
    <t>Glyma.10G151000.1</t>
  </si>
  <si>
    <t>Glyma.13G140200.1</t>
  </si>
  <si>
    <t>Glyma.11G240300.2</t>
  </si>
  <si>
    <t>Glyma.01G172900.3</t>
  </si>
  <si>
    <t>Glyma.17G211100.7</t>
  </si>
  <si>
    <t>Glyma.12G059200.1</t>
  </si>
  <si>
    <t>Glyma.20G241500.2</t>
  </si>
  <si>
    <t>Glyma.12G081300.1</t>
  </si>
  <si>
    <t>Glyma.08G173400.1</t>
  </si>
  <si>
    <t>Glyma.07G052900.5</t>
  </si>
  <si>
    <t>Glyma.02G268200.1</t>
  </si>
  <si>
    <t>Glyma.07G153800.1</t>
  </si>
  <si>
    <t>Glyma.17G257200.3</t>
  </si>
  <si>
    <t>Glyma.19G138700.2</t>
  </si>
  <si>
    <t>Glyma.10G179500.1</t>
  </si>
  <si>
    <t>Glyma.09G142500.1</t>
  </si>
  <si>
    <t>Glyma.06G145300.1</t>
  </si>
  <si>
    <t>Glyma.09G185500.1</t>
  </si>
  <si>
    <t>Glyma.20G237200.4</t>
  </si>
  <si>
    <t>Glyma.10G075900.3</t>
  </si>
  <si>
    <t>Glyma.08G130800.3</t>
  </si>
  <si>
    <t>Glyma.02G024600.1</t>
  </si>
  <si>
    <t>Glyma.07G133900.1</t>
  </si>
  <si>
    <t>Glyma.20G205800.1</t>
  </si>
  <si>
    <t>Glyma.02G072200.2</t>
  </si>
  <si>
    <t>Glyma.05G114000.1</t>
  </si>
  <si>
    <t>Glyma.07G256300.1</t>
  </si>
  <si>
    <t>Glyma.16G039300.1</t>
  </si>
  <si>
    <t>Glyma.02G283300.3</t>
  </si>
  <si>
    <t>Glyma.17G030300.1</t>
  </si>
  <si>
    <t>Glyma.08G339000.1</t>
  </si>
  <si>
    <t>Glyma.19G124200.3</t>
  </si>
  <si>
    <t>Glyma.08G292700.2</t>
  </si>
  <si>
    <t>Glyma.12G199500.1</t>
  </si>
  <si>
    <t>Glyma.18G205300.1</t>
  </si>
  <si>
    <t>Glyma.15G158900.2</t>
  </si>
  <si>
    <t>Glyma.14G004500.1</t>
  </si>
  <si>
    <t>Glyma.13G295900.1</t>
  </si>
  <si>
    <t>Glyma.01G004200.2</t>
  </si>
  <si>
    <t>Glyma.03G046400.2</t>
  </si>
  <si>
    <t>Glyma.02G109100.1</t>
  </si>
  <si>
    <t>Glyma.11G070200.2</t>
  </si>
  <si>
    <t>Glyma.18G036400.3</t>
  </si>
  <si>
    <t>Glyma.12G156600.1</t>
  </si>
  <si>
    <t>Glyma.13G172000.4</t>
  </si>
  <si>
    <t>Glyma.10G176500.1</t>
  </si>
  <si>
    <t>Glyma.20G222000.1</t>
  </si>
  <si>
    <t>Glyma.13G159700.1</t>
  </si>
  <si>
    <t>Glyma.11G003500.1</t>
  </si>
  <si>
    <t>Glyma.08G199300.1</t>
  </si>
  <si>
    <t>Glyma.18G103000.2</t>
  </si>
  <si>
    <t>Glyma.01G217700.1</t>
  </si>
  <si>
    <t>Glyma.03G176300.1</t>
  </si>
  <si>
    <t>Glyma.12G141900.1</t>
  </si>
  <si>
    <t>Glyma.02G042500.1</t>
  </si>
  <si>
    <t>Glyma.10G058300.2</t>
  </si>
  <si>
    <t>Glyma.10G222400.1</t>
  </si>
  <si>
    <t>Glyma.11G070500.2</t>
  </si>
  <si>
    <t>Glyma.17G229300.4</t>
  </si>
  <si>
    <t>Glyma.14G145900.1</t>
  </si>
  <si>
    <t>Glyma.05G225900.1</t>
  </si>
  <si>
    <t>Glyma.16G006500.9</t>
  </si>
  <si>
    <t>Glyma.07G165700.1</t>
  </si>
  <si>
    <t>Glyma.02G151400.6</t>
  </si>
  <si>
    <t>Glyma.02G092500.1</t>
  </si>
  <si>
    <t>Glyma.09G040400.1</t>
  </si>
  <si>
    <t>Glyma.02G232500.1</t>
  </si>
  <si>
    <t>Glyma.12G030800.7</t>
  </si>
  <si>
    <t>Glyma.11G025600.1</t>
  </si>
  <si>
    <t>Glyma.11G116700.3</t>
  </si>
  <si>
    <t>Glyma.01G222600.1</t>
  </si>
  <si>
    <t>Glyma.17G100600.2</t>
  </si>
  <si>
    <t>Glyma.17G101000.2</t>
  </si>
  <si>
    <t>Glyma.11G129900.1</t>
  </si>
  <si>
    <t>Glyma.06G219900.1</t>
  </si>
  <si>
    <t>Glyma.11G019900.4</t>
  </si>
  <si>
    <t>Glyma.09G212500.2</t>
  </si>
  <si>
    <t>Glyma.17G097800.3</t>
  </si>
  <si>
    <t>Glyma.09G118800.2</t>
  </si>
  <si>
    <t>Glyma.12G015100.2</t>
  </si>
  <si>
    <t>Glyma.15G134300.1</t>
  </si>
  <si>
    <t>Glyma.16G212800.2</t>
  </si>
  <si>
    <t>Glyma.08G341800.1</t>
  </si>
  <si>
    <t>Glyma.01G129400.1</t>
  </si>
  <si>
    <t>Glyma.11G143100.1</t>
  </si>
  <si>
    <t>Glyma.13G279200.1</t>
  </si>
  <si>
    <t>Glyma.15G022300.1</t>
  </si>
  <si>
    <t>Glyma.13G178700.1</t>
  </si>
  <si>
    <t>Glyma.08G143000.1</t>
  </si>
  <si>
    <t>Glyma.01G234900.1</t>
  </si>
  <si>
    <t>Glyma.U030900.1</t>
  </si>
  <si>
    <t>Glyma.19G231100.1</t>
  </si>
  <si>
    <t>Glyma.15G211800.1</t>
  </si>
  <si>
    <t>Glyma.12G234700.1</t>
  </si>
  <si>
    <t>Glyma.19G250900.6</t>
  </si>
  <si>
    <t>Glyma.06G228900.1</t>
  </si>
  <si>
    <t>Glyma.10G139800.1</t>
  </si>
  <si>
    <t>Glyma.13G200400.1</t>
  </si>
  <si>
    <t>Glyma.05G126800.2</t>
  </si>
  <si>
    <t>Glyma.13G329100.1</t>
  </si>
  <si>
    <t>Glyma.02G072200.1</t>
  </si>
  <si>
    <t>Glyma.02G034000.1</t>
  </si>
  <si>
    <t>Glyma.19G015000.1</t>
  </si>
  <si>
    <t>Glyma.13G172000.2</t>
  </si>
  <si>
    <t>Glyma.05G155400.4</t>
  </si>
  <si>
    <t>Glyma.13G349300.1</t>
  </si>
  <si>
    <t>Glyma.07G142600.1</t>
  </si>
  <si>
    <t>Glyma.05G200800.5</t>
  </si>
  <si>
    <t>Glyma.15G136000.2</t>
  </si>
  <si>
    <t>Glyma.18G080400.1</t>
  </si>
  <si>
    <t>Glyma.01G172700.1</t>
  </si>
  <si>
    <t>Glyma.08G220100.1</t>
  </si>
  <si>
    <t>Glyma.20G144800.2</t>
  </si>
  <si>
    <t>Glyma.06G070100.1</t>
  </si>
  <si>
    <t>Glyma.17G030400.1</t>
  </si>
  <si>
    <t>Glyma.19G137800.1</t>
  </si>
  <si>
    <t>Glyma.17G064300.1</t>
  </si>
  <si>
    <t>Glyma.07G139400.1</t>
  </si>
  <si>
    <t>Glyma.06G239500.1</t>
  </si>
  <si>
    <t>Glyma.11G116600.3</t>
  </si>
  <si>
    <t>Glyma.11G142700.3</t>
  </si>
  <si>
    <t>Glyma.17G023000.1</t>
  </si>
  <si>
    <t>Glyma.17G066700.2</t>
  </si>
  <si>
    <t>Glyma.06G120300.1</t>
  </si>
  <si>
    <t>Glyma.03G029400.1</t>
  </si>
  <si>
    <t>Glyma.09G049200.1</t>
  </si>
  <si>
    <t>Glyma.11G098500.1</t>
  </si>
  <si>
    <t>Glyma.06G135100.3</t>
  </si>
  <si>
    <t>Glyma.07G097000.1</t>
  </si>
  <si>
    <t>Glyma.18G187200.3</t>
  </si>
  <si>
    <t>Glyma.19G011700.1</t>
  </si>
  <si>
    <t>Glyma.17G137300.1</t>
  </si>
  <si>
    <t>Glyma.U019800.1</t>
  </si>
  <si>
    <t>Glyma.02G192600.5</t>
  </si>
  <si>
    <t>Glyma.19G151100.1</t>
  </si>
  <si>
    <t>Glyma.13G131800.2</t>
  </si>
  <si>
    <t>Glyma.10G036700.1</t>
  </si>
  <si>
    <t>Glyma.16G103900.1</t>
  </si>
  <si>
    <t>Glyma.12G172300.1</t>
  </si>
  <si>
    <t>Glyma.16G080800.1</t>
  </si>
  <si>
    <t>Glyma.08G342100.1</t>
  </si>
  <si>
    <t>Glyma.09G277900.1</t>
  </si>
  <si>
    <t>Glyma.11G254100.2</t>
  </si>
  <si>
    <t>Glyma.11G241000.2</t>
  </si>
  <si>
    <t>Glyma.08G220500.2</t>
  </si>
  <si>
    <t>Glyma.10G223200.1</t>
  </si>
  <si>
    <t>Glyma.19G245400.1</t>
  </si>
  <si>
    <t>Glyma.15G057600.1</t>
  </si>
  <si>
    <t>Glyma.13G119200.1</t>
  </si>
  <si>
    <t>Glyma.01G187700.1</t>
  </si>
  <si>
    <t>Glyma.08G015300.1</t>
  </si>
  <si>
    <t>Glyma.06G195200.2</t>
  </si>
  <si>
    <t>Glyma.03G240300.3</t>
  </si>
  <si>
    <t>Glyma.20G241700.1</t>
  </si>
  <si>
    <t>Glyma.10G155400.4</t>
  </si>
  <si>
    <t>Glyma.10G064500.2</t>
  </si>
  <si>
    <t>Glyma.20G116700.1</t>
  </si>
  <si>
    <t>Glyma.05G222000.2</t>
  </si>
  <si>
    <t>Glyma.08G184600.7</t>
  </si>
  <si>
    <t>Glyma.11G154200.3</t>
  </si>
  <si>
    <t>Glyma.08G109500.1</t>
  </si>
  <si>
    <t>Glyma.17G137400.1</t>
  </si>
  <si>
    <t>Glyma.01G056100.1</t>
  </si>
  <si>
    <t>Glyma.10G269400.2</t>
  </si>
  <si>
    <t>Glyma.17G058600.1</t>
  </si>
  <si>
    <t>Glyma.08G361700.2</t>
  </si>
  <si>
    <t>Glyma.04G227900.2</t>
  </si>
  <si>
    <t>Glyma.13G329800.1</t>
  </si>
  <si>
    <t>Glyma.08G133500.3</t>
  </si>
  <si>
    <t>Glyma.17G140200.1</t>
  </si>
  <si>
    <t>Glyma.05G124800.1</t>
  </si>
  <si>
    <t>Glyma.13G242300.1</t>
  </si>
  <si>
    <t>Glyma.06G200100.4</t>
  </si>
  <si>
    <t>Glyma.11G124500.1</t>
  </si>
  <si>
    <t>Glyma.02G268000.4</t>
  </si>
  <si>
    <t>Glyma.17G128000.1</t>
  </si>
  <si>
    <t>Glyma.07G096700.1</t>
  </si>
  <si>
    <t>Glyma.07G247900.4</t>
  </si>
  <si>
    <t>Glyma.12G129500.1</t>
  </si>
  <si>
    <t>Glyma.09G068400.8</t>
  </si>
  <si>
    <t>Glyma.11G116700.4</t>
  </si>
  <si>
    <t>Glyma.03G259600.3</t>
  </si>
  <si>
    <t>Glyma.03G045600.1</t>
  </si>
  <si>
    <t>Glyma.15G211500.1</t>
  </si>
  <si>
    <t>Glyma.09G030300.4</t>
  </si>
  <si>
    <t>Glyma.16G001100.3</t>
  </si>
  <si>
    <t>Glyma.10G073600.1</t>
  </si>
  <si>
    <t>Glyma.01G108700.1</t>
  </si>
  <si>
    <t>Glyma.07G034900.1</t>
  </si>
  <si>
    <t>Glyma.16G214900.6</t>
  </si>
  <si>
    <t>Glyma.18G063500.3</t>
  </si>
  <si>
    <t>Glyma.02G277400.3</t>
  </si>
  <si>
    <t>Glyma.15G071300.3</t>
  </si>
  <si>
    <t>Glyma.18G031100.2</t>
  </si>
  <si>
    <t>Glyma.01G126600.1</t>
  </si>
  <si>
    <t>Glyma.08G271600.1</t>
  </si>
  <si>
    <t>Glyma.09G048700.2</t>
  </si>
  <si>
    <t>Glyma.01G134700.1</t>
  </si>
  <si>
    <t>Glyma.17G166600.1</t>
  </si>
  <si>
    <t>Glyma.10G276600.1</t>
  </si>
  <si>
    <t>Glyma.12G015300.1</t>
  </si>
  <si>
    <t>Glyma.18G269800.1</t>
  </si>
  <si>
    <t>Glyma.01G050100.1</t>
  </si>
  <si>
    <t>Glyma.17G250800.2</t>
  </si>
  <si>
    <t>Glyma.08G341400.1</t>
  </si>
  <si>
    <t>Glyma.18G062000.1</t>
  </si>
  <si>
    <t>Glyma.16G023000.1</t>
  </si>
  <si>
    <t>Glyma.06G249400.1</t>
  </si>
  <si>
    <t>Glyma.01G043000.2</t>
  </si>
  <si>
    <t>Glyma.04G108500.1</t>
  </si>
  <si>
    <t>Glyma.16G051300.1</t>
  </si>
  <si>
    <t>Glyma.05G224500.1</t>
  </si>
  <si>
    <t>Glyma.01G005100.4</t>
  </si>
  <si>
    <t>Glyma.01G077000.1</t>
  </si>
  <si>
    <t>Glyma.08G015300.2</t>
  </si>
  <si>
    <t>Glyma.01G134800.1</t>
  </si>
  <si>
    <t>Glyma.20G097200.1</t>
  </si>
  <si>
    <t>Glyma.11G247300.2</t>
  </si>
  <si>
    <t>Glyma.20G173200.2</t>
  </si>
  <si>
    <t>Glyma.11G038300.1</t>
  </si>
  <si>
    <t>Glyma.15G019800.1</t>
  </si>
  <si>
    <t>Glyma.07G087400.1</t>
  </si>
  <si>
    <t>biological_process(GO:0008150)</t>
  </si>
  <si>
    <t>catalytic activity(GO:0003824)</t>
  </si>
  <si>
    <t>extracellular region(GO:0005576),vacuole(GO:0005773)</t>
  </si>
  <si>
    <t>['GLYMA.18G205300.2', 'GLYMA.18G205300.1']</t>
  </si>
  <si>
    <t>['GLYMA.01G108200.1', 'GLYMA.18G193400.1', 'GLYMA.U027300.1', 'GLYMA.07G133900.1', 'GLYMA.07G142600.1']</t>
  </si>
  <si>
    <t>['GLYMA.20G070100.1', 'GLYMA.06G163700.1', 'GLYMA.12G073300.1', 'GLYMA.19G104200.1', 'GLYMA.09G041500.1', 'GLYMA.08G257300.1', 'GLYMA.07G212400.1', 'GLYMA.16G164800.1', 'GLYMA.20G168500.2', 'GLYMA.10G186800.1', 'GLYMA.04G201900.1', 'GLYMA.10G061400.1', 'GLYMA.08G348300.3', 'GLYMA.10G007000.1', 'GLYMA.10G036600.1', 'GLYMA.01G188400.1', 'GLYMA.10G036700.1', 'GLYMA.10G223200.1']</t>
  </si>
  <si>
    <t>['GLYMA.15G143600.1', 'GLYMA.09G037100.1', 'GLYMA.03G120000.4', 'GLYMA.03G132700.1', 'GLYMA.03G226000.2', 'GLYMA.15G142400.1', 'GLYMA.15G206800.1', 'GLYMA.12G054200.1', 'GLYMA.02G018700.1', 'GLYMA.13G346700.1', 'GLYMA.09G126200.1', 'GLYMA.04G123900.3', 'GLYMA.09G037100.2', 'GLYMA.05G105700.5', 'GLYMA.16G173000.1', 'GLYMA.08G043100.1', 'GLYMA.17G076100.1', 'GLYMA.17G065200.1', 'GLYMA.03G226000.1', 'GLYMA.09G021100.1', 'GLYMA.16G039300.1', 'GLYMA.12G156600.1', 'GLYMA.02G042500.1', 'GLYMA.11G129900.1', 'GLYMA.11G124500.1']</t>
  </si>
  <si>
    <t>['GLYMA.01G181800.1', 'GLYMA.09G142200.1', 'GLYMA.15G156100.1', 'GLYMA.05G147100.1', 'GLYMA.08G125100.1', 'GLYMA.09G049300.1', 'GLYMA.03G226800.3', 'GLYMA.17G227500.1', 'GLYMA.01G169200.1', 'GLYMA.13G285300.3', 'GLYMA.13G173500.1', 'GLYMA.05G022100.1', 'GLYMA.11G051800.1', 'GLYMA.11G062600.1', 'GLYMA.08G125100.2', 'GLYMA.15G203500.1', 'GLYMA.11G197300.1', 'GLYMA.01G135200.1', 'GLYMA.04G035000.1', 'GLYMA.08G140600.1', 'GLYMA.07G083000.1', 'GLYMA.03G143700.1', 'GLYMA.19G144700.1', 'GLYMA.09G049100.1', 'GLYMA.11G062500.1', 'GLYMA.11G093100.1', 'GLYMA.09G142500.1', 'GLYMA.19G015000.1', 'GLYMA.18G080400.1', 'GLYMA.09G049200.1', 'GLYMA.09G048700.2']</t>
  </si>
  <si>
    <t>['GLYMA.15G062500.1', 'GLYMA.15G062400.1', 'GLYMA.15G062700.1', 'GLYMA.13G094200.1']</t>
  </si>
  <si>
    <t>['GLYMA.01G228700.1', 'GLYMA.09G075200.1', 'GLYMA.08G110300.1', 'GLYMA.08G110500.1', 'GLYMA.08G110900.1', 'GLYMA.01G091400.1', 'GLYMA.11G011500.1', 'GLYMA.08G109500.1']</t>
  </si>
  <si>
    <t>abscisic acid biosynthetic process(GO:0009688),aging(GO:0007568),brassinosteroid biosynthetic process(GO:0016132),brassinosteroid metabolic process(GO:0016131),carbohydrate metabolic process(GO:0005975),cellular response to phosphate starvation(GO:0016036),cellular response to water deprivation(GO:0042631),cell wall organization(GO:0071555),chlorophyll biosynthetic process(GO:0015995),chlorophyll catabolic process(GO:0015996),chloroplast organization(GO:0009658),circadian rhythm(GO:0007623),cuticle development(GO:0042335),defense response(GO:0006952),defense response to bacterium(GO:0042742),defense response to insect(GO:0002213),'de novo' GDP-L-fucose biosynthetic process(GO:0042351),embryo development(GO:0009790),farnesol metabolic process(GO:0016487),fatty acid biosynthetic process(GO:0006633),fatty acid metabolic process(GO:0006631),flavonoid biosynthetic process(GO:0009813),flower development(GO:0009908),folic acid-containing compound metabolic process(GO:0006760),GDP-L-fucose biosynthetic process(GO:0042350),glycolipid biosynthetic process(GO:0009247),indolebutyric acid metabolic process(GO:0080024),L-ascorbic acid biosynthetic process(GO:0019853),L-fucose biosynthetic process(GO:0006005),lignin biosynthetic process(GO:0009809),meristem maintenance(GO:0010073),monosaccharide metabolic process(GO:0005996),multicellular organism development(GO:0007275),negative regulation of abscisic acid-activated signaling pathway(GO:0009788),negative regulation of circadian rhythm(GO:0042754),negative regulation of flavonoid biosynthetic process(GO:0009964),nucleotide-sugar biosynthetic process(GO:0009226),nucleotide-sugar metabolic process(GO:0009225),oxidation-reduction process(GO:0055114),peptidyl-cysteine S-nitrosylation(GO:0018119),phenylpropanoid biosynthetic process(GO:0009699),photomorphogenesis(GO:0009640),photosynthesis(GO:0015979),plant-type hypersensitive response(GO:0009626),plastid translation(GO:0032544),pollen development(GO:0009555),pollen exine formation(GO:0010584),pollen tube growth(GO:0009860),polysaccharide catabolic process(GO:0000272),positive regulation of transcription, DNA-templated(GO:0045893),positive regulation of translation(GO:0045727),proline biosynthetic process(GO:0006561),PSII associated light-harvesting complex II catabolic process(GO:0010304),regulation of abscisic acid biosynthetic process(GO:0010115),regulation of brassinosteroid biosynthetic process(GO:0010422),regulation of gene expression(GO:0010468),response to abscisic acid(GO:0009737),response to absence of light(GO:0009646),response to arsenic-containing substance(GO:0046685),response to brassinosteroid(GO:0009741),response to cadmium ion(GO:0046686),response to cold(GO:0009409),response to cytokinin(GO:0009735),response to ethylene(GO:0009723),response to fructose(GO:0009750),response to heat(GO:0009408),response to indolebutyric acid(GO:0080026),response to karrikin(GO:0080167),response to oxidative stress(GO:0006979),response to water deprivation(GO:0009414),response to wounding(GO:0009611),root hair elongation(GO:0048767),rRNA processing(GO:0006364),seed development(GO:0048316),skotomorphogenesis(GO:0009647),sphingolipid biosynthetic process(GO:0030148),sporopollenin biosynthetic process(GO:0080110),steroid biosynthetic process(GO:0006694),steroid metabolic process(GO:0008202),sterol biosynthetic process(GO:0016126),sugar mediated signaling pathway(GO:0010182),sulfolipid biosynthetic process(GO:0046506),terpenoid metabolic process(GO:0006721),very long-chain fatty acid biosynthetic process(GO:0042761),xylem and phloem pattern formation(GO:0010051)</t>
  </si>
  <si>
    <t>11-beta-hydroxysteroid dehydrogenase (NADP+) activity(GO:0070524),17-beta-hydroxysteroid dehydrogenase (NADP+) activity(GO:0072582),17-beta-ketosteroid reductase activity(GO:0072555),2,4-dienoyl-CoA reductase (NADPH) activity(GO:0008670),3-beta-hydroxy-delta5-steroid dehydrogenase activity(GO:0003854),3-dehydrosphinganine reductase activity(GO:0047560),3-oxo-arachidoyl-CoA reductase activity(GO:0102339),3-oxo-behenoyl-CoA reductase activity(GO:0102340),3-oxo-cerotoyl-CoA reductase activity(GO:0102342),3-oxo-lignoceroyl-CoA reductase activity(GO:0102341),4alpha-carboxy-4beta-methyl-5alpha-cholesta-8-en-3beta-ol:NAD(P)+ 3-oxidoreductase (decarboxylating) activity(GO:0103066),acetoacetyl-CoA reductase activity(GO:0018454),alcohol dehydrogenase (NAD) activity(GO:0004022),alcohol dehydrogenase (NADP+) activity(GO:0008106),anthocyanidin reductase activity(GO:0033729),catalytic activity(GO:0003824),chlorophyll(ide) b reductase activity(GO:0034256),cinnamoyl-CoA reductase activity(GO:0016621),cinnamyl-alcohol dehydrogenase activity(GO:0045551),coenzyme binding(GO:0050662),copper ion binding(GO:0005507),delta4-3-oxosteroid 5beta-reductase activity(GO:0047787),DNA binding(GO:0003677),enone reductase activity(GO:0035671),enoyl-[acyl-carrier-protein] reductase activity(GO:0016631),enoyl-[acyl-carrier-protein] reductase (NADH) activity(GO:0004318),farnesol dehydrogenase activity(GO:0047886),GDP-L-fucose synthase activity(GO:0050577),GDP-mannose 3,5-epimerase activity(GO:0047918),heteropolysaccharide binding(GO:0010297),isomerase activity(GO:0016853),ketoreductase activity(GO:0045703),(-)-menthol dehydrogenase activity(GO:0047504),mRNA binding(GO:0003729),NAD binding(GO:0051287),NADPH dehydrogenase activity(GO:0003959),(+)-neomenthol dehydrogenase activity(GO:0047501),oxidoreductase activity, acting on CH-OH group of donors(GO:0016614),oxidoreductase activity, acting on the CH-OH group of donors, NAD or NADP as acceptor(GO:0016616),oxidoreductase activity(GO:0016491),poly(U) RNA binding(GO:0008266),protein binding(GO:0005515),protochlorophyllide reductase activity(GO:0016630),RNA binding(GO:0003723),rRNA binding(GO:0019843),sterol-4-alpha-carboxylate 3-dehydrogenase (decarboxylating) activity(GO:0047012),sulfotransferase activity(GO:0008146),UDP-glucuronate 4-epimerase activity(GO:0050378),UDP-glucuronate decarboxylase activity(GO:0048040),UDPsulfoquinovose synthase activity(GO:0046507),xanthoxin dehydrogenase activity(GO:0010301),zinc ion binding(GO:0008270)</t>
  </si>
  <si>
    <t>apoplast(GO:0048046),cellular_component(GO:0005575),chloroplast envelope(GO:0009941),chloroplast(GO:0009507),chloroplast inner membrane(GO:0009706),chloroplast membrane(GO:0031969),chloroplast outer membrane(GO:0009707),chloroplast stroma(GO:0009570),chloroplast thylakoid(GO:0009534),chloroplast thylakoid membrane(GO:0009535),cytoplasm(GO:0005737),cytosol(GO:0005829),endoplasmic reticulum(GO:0005783),endoplasmic reticulum membrane(GO:0005789),endosome(GO:0005768),extracellular region(GO:0005576),fatty acid synthase complex(GO:0005835),Golgi apparatus(GO:0005794),Golgi cisterna membrane(GO:0032580),integral component of membrane(GO:0016021),membrane(GO:0016020),mitochondrion(GO:0005739),nucleus(GO:0005634),peroxisome(GO:0005777),plant-type cell wall(GO:0009505),plasma membrane(GO:0005886),plasmodesma(GO:0009506),plastid-encoded plastid RNA polymerase complex(GO:0000427),plastoglobule(GO:0010287),ribosome(GO:0005840),stromule(GO:0010319),thylakoid(GO:0009579),trans-Golgi network(GO:0005802),vacuolar membrane(GO:0005774),vacuole(GO:0005773)</t>
  </si>
  <si>
    <t>['GLYMA.03G238800.2', 'GLYMA.03G113200.1', 'GLYMA.07G074400.2', 'GLYMA.18G035100.1', 'GLYMA.19G197100.1', 'GLYMA.12G059100.1', 'GLYMA.09G269600.1', 'GLYMA.11G180800.1', 'GLYMA.12G092600.1', 'GLYMA.12G019900.1', 'GLYMA.18G220600.1', 'GLYMA.03G247000.2', 'GLYMA.07G074400.3', 'GLYMA.09G269500.1', 'GLYMA.12G059300.1']</t>
  </si>
  <si>
    <t>['GLYMA.07G139800.1', 'GLYMA.08G118700.1', 'GLYMA.20G020300.4', 'GLYMA.07G139700.1', 'GLYMA.10G192900.1', 'GLYMA.02G024800.1', 'GLYMA.13G129000.1', 'GLYMA.11G198500.1', 'GLYMA.02G024600.1', 'GLYMA.03G176300.1']</t>
  </si>
  <si>
    <t>biological_process(GO:0008150),defense response(GO:0006952),defense response to insect(GO:0002213),dephosphorylation(GO:0016311),glycerol biosynthetic process(GO:0006114),hyperosmotic salinity response(GO:0042538),metabolic process(GO:0008152),protein phosphorylation(GO:0006468),response to cadmium ion(GO:0046686),response to copper ion(GO:0046688),response to insect(GO:0009625),response to jasmonic acid(GO:0009753),response to oxidative stress(GO:0006979),response to wounding(GO:0009611),riboflavin biosynthetic process(GO:0009231)</t>
  </si>
  <si>
    <t>acid phosphatase activity(GO:0003993),FMN hydrolase activity(GO:0090711),glycerol-1-phosphatase activity(GO:0000121),glycerol-3-phosphatase activity(GO:0043136),hydrolase activity(GO:0016787),metal ion binding(GO:0046872),nutrient reservoir activity(GO:0045735),phosphatase activity(GO:0016791),protein self-association(GO:0043621),sugar-phosphatase activity(GO:0050308),transcription factor binding(GO:0008134)</t>
  </si>
  <si>
    <t>cellular_component(GO:0005575),cell wall(GO:0005618),chloroplast envelope(GO:0009941),chloroplast(GO:0009507),chloroplast stroma(GO:0009570),cytoplasm(GO:0005737),cytosol(GO:0005829),cytosolic ribosome(GO:0022626),extracellular region(GO:0005576),integral component of membrane(GO:0016021),membrane(GO:0016020),mitochondrion(GO:0005739),nucleus(GO:0005634),plant-type cell wall(GO:0009505),plasma membrane(GO:0005886),plasmodesma(GO:0009506),vacuolar membrane(GO:0005774),vacuole(GO:0005773)</t>
  </si>
  <si>
    <t>['GLYMA.20G144800.3', 'GLYMA.19G222500.1', 'GLYMA.07G014500.1', 'GLYMA.08G200100.1', 'GLYMA.10G248900.1', 'GLYMA.20G144800.2']</t>
  </si>
  <si>
    <t>abscisic acid-activated signaling pathway(GO:0009738),biological_process(GO:0008150),cellular response to UV-C(GO:0071494),circadian rhythm(GO:0007623),defense response(GO:0006952),detoxification of cadmium ion(GO:0071585),developmental process involved in reproduction(GO:0003006),lipid homeostasis(GO:0055088),lipid metabolic process(GO:0006629),megasporogenesis(GO:0009554),positive regulation of defense response to oomycetes(GO:1902290),positive regulation of phosphatidylinositol biosynthetic process(GO:0010513),regulation of defense response to fungus(GO:1900150),regulation of lipid biosynthetic process(GO:0046890),regulation of photoperiodism, flowering(GO:2000028),response to abscisic acid(GO:0009737),response to bacterium(GO:0009617),response to fungus(GO:0009620),salicylic acid mediated signaling pathway(GO:0009863)</t>
  </si>
  <si>
    <t>molecular_function(GO:0003674)</t>
  </si>
  <si>
    <t>cellular_component(GO:0005575),cytoplasm(GO:0005737),integral component of membrane(GO:0016021),membrane(GO:0016020),nucleus(GO:0005634),plasma membrane(GO:0005886)</t>
  </si>
  <si>
    <t>['GLYMA.08G171400.2', 'GLYMA.08G171000.1', 'GLYMA.15G256000.1', 'GLYMA.15G256200.1']</t>
  </si>
  <si>
    <t>abscisic acid-activated signaling pathway(GO:0009738),biological_process(GO:0008150),cellular amino acid metabolic process(GO:0006520),cellular response to potassium ion starvation(GO:0051365),chromatin remodeling(GO:0006338),covalent chromatin modification(GO:0016569),defense response(GO:0006952),defense response to bacterium(GO:0042742),DNA mediated transformation(GO:0009294),flower development(GO:0009908),glycine biosynthetic process(GO:0006545),histone acetylation(GO:0016573),mRNA processing(GO:0006397),multicellular organism development(GO:0007275),negative regulation of transcription, DNA-templated(GO:0045892),polar nucleus fusion(GO:0010197),positive regulation of mitotic cell cycle(GO:0045931),positive regulation of seed germination(GO:0010030),positive regulation of transcription, DNA-templated(GO:0045893),regulation of transcription, DNA-templated(GO:0006355),regulation of vegetative phase change(GO:0010321),response to abscisic acid(GO:0009737),response to biotic stimulus(GO:0009607),response to cadmium ion(GO:0046686),response to cold(GO:0009409),response to cytokinin(GO:0009735),response to light stimulus(GO:0009416),response to phenylpropanoid(GO:0080184),response to salt stress(GO:0009651),response to zinc ion(GO:0010043),root development(GO:0048364),root morphogenesis(GO:0010015),threonine catabolic process(GO:0006567),transcription, DNA-templated(GO:0006351),trichome morphogenesis(GO:0010090),vegetative to reproductive phase transition of meristem(GO:0010228)</t>
  </si>
  <si>
    <t>acetyltransferase activity(GO:0016407),aldehyde-lyase activity(GO:0016832),catalytic activity(GO:0003824),copper ion binding(GO:0005507),DNA binding(GO:0003677),H3 histone acetyltransferase activity(GO:0010484),histone acetyltransferase activity(GO:0004402),histone binding(GO:0042393),L-allo-threonine aldolase activity(GO:0008732),lyase activity(GO:0016829),molecular_function(GO:0003674),nuclease activity(GO:0004518),protein binding(GO:0005515),threonine aldolase activity(GO:0004793)</t>
  </si>
  <si>
    <t>cellular_component(GO:0005575),chloroplast(GO:0009507),cytoplasm(GO:0005737),cytosol(GO:0005829),endoplasmic reticulum(GO:0005783),extracellular region(GO:0005576),Golgi apparatus(GO:0005794),histone acetyltransferase complex(GO:0000123),membrane(GO:0016020),mitochondrion(GO:0005739),nucleus(GO:0005634),plasma membrane(GO:0005886),plasmodesma(GO:0009506),vacuole(GO:0005773)</t>
  </si>
  <si>
    <t>['GLYMA.09G040500.1', 'GLYMA.17G030000.1', 'GLYMA.07G243600.2', 'GLYMA.07G243500.1', 'GLYMA.17G030200.1', 'GLYMA.07G243500.2', 'GLYMA.17G030100.1', 'GLYMA.07G243900.1', 'GLYMA.07G243600.1', 'GLYMA.09G040600.1', 'GLYMA.17G030300.1', 'GLYMA.09G040400.1', 'GLYMA.17G030400.1']</t>
  </si>
  <si>
    <t>['GLYMA.08G128100.1', 'GLYMA.04G036600.1', 'GLYMA.06G036700.1', 'GLYMA.06G220800.1', 'GLYMA.20G010000.1', 'GLYMA.14G177600.1', 'GLYMA.06G220700.1', 'GLYMA.07G178100.1']</t>
  </si>
  <si>
    <t>carbon utilization(GO:0015976),defense response to bacterium(GO:0042742),defense response to fungus, incompatible interaction(GO:0009817),negative regulation of stomatal complex development(GO:2000122),one-carbon metabolic process(GO:0006730),photosynthesis(GO:0015979),regulation of stomatal movement(GO:0010119),response to carbon dioxide(GO:0010037),response to cold(GO:0009409)</t>
  </si>
  <si>
    <t>carbonate dehydratase activity(GO:0004089),metal ion binding(GO:0046872),protein binding(GO:0005515),zinc ion binding(GO:0008270)</t>
  </si>
  <si>
    <t>apoplast(GO:0048046),chloroplast envelope(GO:0009941),chloroplast(GO:0009507),chloroplast stroma(GO:0009570),chloroplast thylakoid membrane(GO:0009535),cytoplasm(GO:0005737),cytosol(GO:0005829),endoplasmic reticulum(GO:0005783),membrane(GO:0016020),mitochondrion(GO:0005739),plasma membrane(GO:0005886),stromule(GO:0010319),thylakoid(GO:0009579)</t>
  </si>
  <si>
    <t>['GLYMA.05G007100.4', 'GLYMA.02G213700.1', 'GLYMA.19G007700.1', 'GLYMA.06G182700.1']</t>
  </si>
  <si>
    <t>biological_process(GO:0008150),defense response(GO:0006952),lignan biosynthetic process(GO:0009807),lignin biosynthetic process(GO:0009809),(-)-pinoresinol biosynthetic process(GO:1901599),regulation of catalytic activity(GO:0050790),suberin biosynthetic process(GO:0010345)</t>
  </si>
  <si>
    <t>guiding stereospecific synthesis activity(GO:0042349),identical protein binding(GO:0042802),isomerase activity(GO:0016853),molecular_function(GO:0003674),protein homodimerization activity(GO:0042803)</t>
  </si>
  <si>
    <t>apoplast(GO:0048046),Casparian strip(GO:0048226),cell wall(GO:0005618),chloroplast(GO:0009507),extracellular region(GO:0005576),nucleus(GO:0005634)</t>
  </si>
  <si>
    <t>['GLYMA.03G147900.1', 'GLYMA.03G044900.1', 'GLYMA.03G046000.1', 'GLYMA.19G151300.1', 'GLYMA.01G127200.1', 'GLYMA.03G044500.1', 'GLYMA.19G151100.1', 'GLYMA.03G045600.1', 'GLYMA.01G126600.1']</t>
  </si>
  <si>
    <t>defense response(GO:0006952),defense response signaling pathway, resistance gene-dependent(GO:0009870),developmental process(GO:0032502),mRNA export from nucleus(GO:0006406),mRNA transport(GO:0051028),negative regulation of flower development(GO:0009910),posttranscriptional tethering of RNA polymerase II gene DNA at nuclear periphery(GO:0000973),protein import into nucleus(GO:0006606),regulation of shade avoidance(GO:1902446),response to auxin(GO:0009733),RNA export from nucleus(GO:0006405),telomere tethering at nuclear periphery(GO:0034398)</t>
  </si>
  <si>
    <t>nuclear localization sequence binding(GO:0008139),nucleocytoplasmic transporter activity(GO:0005487),porin activity(GO:0015288),protein binding(GO:0005515),RNA binding(GO:0003723),structural constituent of nuclear pore(GO:0017056),transporter activity(GO:0005215)</t>
  </si>
  <si>
    <t>cytoplasm(GO:0005737),nuclear envelope(GO:0005635),nuclear membrane(GO:0031965),nuclear pore cytoplasmic filaments(GO:0044614),nucleus(GO:0005634)</t>
  </si>
  <si>
    <t>['GLYMA.14G005800.4', 'GLYMA.14G005800.3']</t>
  </si>
  <si>
    <t>['GLYMA.05G124900.1', 'GLYMA.08G080900.1', 'GLYMA.15G134300.1', 'GLYMA.05G124800.1']</t>
  </si>
  <si>
    <t>['GLYMA.05G065700.1', 'GLYMA.01G204800.1', 'GLYMA.04G222100.1', 'GLYMA.17G147500.1', 'GLYMA.13G324100.1', 'GLYMA.11G040700.1', 'GLYMA.02G109100.1', 'GLYMA.01G050100.1', 'GLYMA.01G077000.1', 'GLYMA.11G038300.1']</t>
  </si>
  <si>
    <t>['GLYMA.03G249100.1', 'GLYMA.01G195300.1', 'GLYMA.17G159600.1', 'GLYMA.15G232200.1', 'GLYMA.13G193800.1', 'GLYMA.15G249800.1', 'GLYMA.11G046400.1']</t>
  </si>
  <si>
    <t>['GLYMA.13G030300.1', 'GLYMA.15G026400.1', 'GLYMA.07G034800.1', 'GLYMA.15G026400.2', 'GLYMA.07G034900.1']</t>
  </si>
  <si>
    <t>['GLYMA.08G341300.1', 'GLYMA.08G235300.1', 'GLYMA.12G234800.1', 'GLYMA.16G212400.1', 'GLYMA.08G341700.1', 'GLYMA.03G068200.1', 'GLYMA.08G235400.1', 'GLYMA.09G163700.1', 'GLYMA.08G342000.1', 'GLYMA.08G341600.1', 'GLYMA.09G163900.1', 'GLYMA.06G219900.1', 'GLYMA.08G341800.1', 'GLYMA.12G234700.1', 'GLYMA.08G342100.1', 'GLYMA.15G211500.1', 'GLYMA.08G341400.1']</t>
  </si>
  <si>
    <t>['GLYMA.10G060800.1', 'GLYMA.10G061000.1', 'GLYMA.01G217600.1', 'GLYMA.01G217700.1', 'GLYMA.11G025600.1']</t>
  </si>
  <si>
    <t>aromatic compound biosynthetic process(GO:0019438),flavonol biosynthetic process(GO:0051555),indole glucosinolate biosynthetic process(GO:0009759),indole glucosinolate metabolic process(GO:0042343),lignin biosynthetic process(GO:0009809),melatonin biosynthetic process(GO:0030187),methylation(GO:0032259)</t>
  </si>
  <si>
    <t>acetylserotonin O-methyltransferase activity(GO:0017096),caffeate O-methyltransferase activity(GO:0047763),luteolin O-methyltransferase activity(GO:0030744),methyltransferase activity(GO:0008168),myricetin 3'-O-methyltransferase activity(GO:0033799),O-methyltransferase activity(GO:0008171),protein binding(GO:0005515),protein dimerization activity(GO:0046983),quercetin 3-O-methyltransferase activity(GO:0030755),quercetin 3'-O-methyltransferase activity(GO:0102822),S-adenosylmethionine-dependent methyltransferase activity(GO:0008757)</t>
  </si>
  <si>
    <t>chloroplast(GO:0009507),cytoplasm(GO:0005737),cytosol(GO:0005829),nucleus(GO:0005634),plasma membrane(GO:0005886),plasmodesma(GO:0009506)</t>
  </si>
  <si>
    <t>['GLYMA.07G048900.1', 'GLYMA.09G281800.1', 'GLYMA.18G267800.1', 'GLYMA.09G281900.1', 'GLYMA.10G176500.1']</t>
  </si>
  <si>
    <t>cell redox homeostasis(GO:0045454),gibberellic acid mediated signaling pathway(GO:0009740),heat acclimation(GO:0010286),protein phosphorylation(GO:0006468),regulation of reactive oxygen species metabolic process(GO:2000377),response to abscisic acid(GO:0009737),response to brassinosteroid(GO:0009741),response to fructose(GO:0009750),response to gibberellin(GO:0009739),response to glucose(GO:0009749),response to heat(GO:0009408),response to karrikin(GO:0080167),response to salicylic acid(GO:0009751),response to salt stress(GO:0009651),response to sucrose(GO:0009744),unidimensional cell growth(GO:0009826)</t>
  </si>
  <si>
    <t>ATP binding(GO:0005524),molecular_function(GO:0003674),protein binding(GO:0005515),protein kinase activity(GO:0004672)</t>
  </si>
  <si>
    <t>cell wall(GO:0005618),cytoplasm(GO:0005737),extracellular region(GO:0005576),integral component of membrane(GO:0016021),plant-type cell wall(GO:0009505),plasma membrane(GO:0005886),plasmodesma(GO:0009506),proteinaceous extracellular matrix(GO:0005578)</t>
  </si>
  <si>
    <t>['GLYMA.06G024500.1', 'GLYMA.17G092800.1', 'GLYMA.17G258200.2', 'GLYMA.17G258200.1', 'GLYMA.18G259400.1', 'GLYMA.14G219100.1', 'GLYMA.04G024400.1']</t>
  </si>
  <si>
    <t>coumarin biosynthetic process(GO:0009805),lignin biosynthetic process(GO:0009809),methylation(GO:0032259),response to cadmium ion(GO:0046686),seed development(GO:0048316),spermidine hydroxycinnamate conjugate biosynthetic process(GO:0080088)</t>
  </si>
  <si>
    <t>caffeoyl-CoA O-methyltransferase activity(GO:0042409),caffeoyl CoA:S-adenosyl-L-methionine O-methyltransferase activity(GO:0080076),metal ion binding(GO:0046872),O-methyltransferase activity(GO:0008171),protein methyltransferase activity(GO:0008276),tricaffeoyl spermidine:S-adenosyl-L-methionine O-methyltransferase activity(GO:0080078),trihydroxyferuloyl spermidine O-methyltransferase activity(GO:0080012),trihydroxyferuloyl spermidine:S-adenosyl-L-methionine O-methyltransferase activity(GO:0080077)</t>
  </si>
  <si>
    <t>cytoplasm(GO:0005737),cytosol(GO:0005829),endoplasmic reticulum(GO:0005783),extracellular region(GO:0005576),nucleus(GO:0005634)</t>
  </si>
  <si>
    <t>['GLYMA.01G004200.4', 'GLYMA.05G147000.1', 'GLYMA.01G004200.2', 'GLYMA.01G187700.1']</t>
  </si>
  <si>
    <t>['GLYMA.14G152100.4', 'GLYMA.01G031500.1', 'GLYMA.15G058900.2', 'GLYMA.15G178400.6', 'GLYMA.17G097800.3', 'GLYMA.02G034000.1', 'GLYMA.07G087400.1']</t>
  </si>
  <si>
    <t>['GLYMA.16G153400.1', 'GLYMA.02G072200.2', 'GLYMA.02G072200.1']</t>
  </si>
  <si>
    <t>fatty acid metabolic process(GO:0006631),flavonoid biosynthetic process(GO:0009813),response to auxin(GO:0009733),response to karrikin(GO:0080167),response to UV-B(GO:0010224),response to UV(GO:0009411)</t>
  </si>
  <si>
    <t>chalcone isomerase activity(GO:0045430),fatty acid binding(GO:0005504),protein binding(GO:0005515)</t>
  </si>
  <si>
    <t>chloroplast envelope(GO:0009941),chloroplast(GO:0009507),chloroplast stroma(GO:0009570),endoplasmic reticulum(GO:0005783),extrinsic component of endoplasmic reticulum membrane(GO:0042406),mitochondrion(GO:0005739),nucleus(GO:0005634),plant-type vacuole membrane(GO:0009705),plastid(GO:0009536)</t>
  </si>
  <si>
    <t>['GLYMA.10G292200.1', 'GLYMA.06G143000.1', 'GLYMA.20G241500.2', 'GLYMA.20G241700.1']</t>
  </si>
  <si>
    <t>Asparagine synthase (ASNS) gene family</t>
  </si>
  <si>
    <t>ammonium ion metabolic process(GO:0097164),asparagine biosynthetic process(GO:0006529),cellular amino acid catabolic process(GO:0009063),cellular response to sucrose starvation(GO:0043617),glutamine metabolic process(GO:0006541),hyperosmotic salinity response(GO:0042538),L-asparagine biosynthetic process(GO:0070981),response to absence of light(GO:0009646),response to fructose(GO:0009750),response to glucose(GO:0009749),response to light stimulus(GO:0009416),response to sucrose(GO:0009744)</t>
  </si>
  <si>
    <t>asparagine synthase (glutamine-hydrolyzing) activity(GO:0004066),aspartate-ammonia ligase activity(GO:0004071),ATP binding(GO:0005524),protein homodimerization activity(GO:0042803)</t>
  </si>
  <si>
    <t>cytoplasm(GO:0005737),cytosol(GO:0005829),plasmodesma(GO:0009506)</t>
  </si>
  <si>
    <t>['GLYMA.02G228100.3', 'GLYMA.18G061100.3', 'GLYMA.18G061100.1', 'GLYMA.11G170300.1', 'GLYMA.18G061100.2', 'GLYMA.11G171400.1']</t>
  </si>
  <si>
    <t>intracellular protein transport(GO:0006886),oxidation-reduction process(GO:0055114),plasma membrane to endosome transport(GO:0048227),positive regulation of protein geranylgeranylation(GO:2000541),protein geranylgeranylation(GO:0018344),protein transport(GO:0015031),small GTPase mediated signal transduction(GO:0007264)</t>
  </si>
  <si>
    <t>GDP-dissociation inhibitor activity(GO:0005092),GTPase activator activity(GO:0005096),oxidoreductase activity(GO:0016491),protein binding(GO:0005515),Rab GDP-dissociation inhibitor activity(GO:0005093),Rab GTPase binding(GO:0017137)</t>
  </si>
  <si>
    <t>apoplast(GO:0048046),cytoplasm(GO:0005737),cytosol(GO:0005829),plasmodesma(GO:0009506),Rab-protein geranylgeranyltransferase complex(GO:0005968)</t>
  </si>
  <si>
    <t>['GLYMA.08G068100.2', 'GLYMA.05G167800.2']</t>
  </si>
  <si>
    <t>['GLYMA.02G309300.1', 'GLYMA.19G182300.1', 'GLYMA.03G181700.1']</t>
  </si>
  <si>
    <t>2OG-Fe(II) oxygenase (Fe2OG) gene family</t>
  </si>
  <si>
    <t>aging(GO:0007568),alkaloid biosynthetic process(GO:0009821),anthocyanin-containing compound biosynthetic process(GO:0009718),auxin catabolic process(GO:0009852),auxin homeostasis(GO:0010252),biological_process(GO:0008150),biosynthetic process(GO:0009058),cellular response to ethylene stimulus(GO:0071369),cellular response to fatty acid(GO:0071398),cellular response to hypoxia(GO:0071456),cellular response to iron ion(GO:0071281),cellular response to nitric oxide(GO:0071732),cellular response to potassium ion starvation(GO:0051365),cellular response to starvation(GO:0009267),cellular response to toxic substance(GO:0097237),coumarin biosynthetic process(GO:0009805),defense response(GO:0006952),defense response to bacterium(GO:0042742),defense response to oomycetes(GO:0002229),detection of ethylene stimulus(GO:0009727),DNA demethylation(GO:0080111),DNA repair(GO:0006281),ethylene biosynthetic process(GO:0009693),flavone biosynthetic process(GO:0051553),flavonoid biosynthetic process(GO:0009813),flavonol biosynthetic process(GO:0051555),flower development(GO:0009908),fruit ripening(GO:0009835),gibberellic acid mediated signaling pathway(GO:0009740),gibberellin biosynthetic process(GO:0009686),gibberellin catabolic process(GO:0045487),gibberellin metabolic process(GO:0009685),glucosinolate biosynthetic process(GO:0019761),hydrogen peroxide-mediated programmed cell death(GO:0010421),leaf development(GO:0048366),leaf senescence(GO:0010150),oxidation-reduction process(GO:0055114),peptidyl-proline hydroxylation to 4-hydroxy-L-proline(GO:0018401),phenylpropanoid biosynthetic process(GO:0009699),pollen development(GO:0009555),positive regulation of seed germination(GO:0010030),proanthocyanidin biosynthetic process(GO:0010023),regulation of glucosinolate biosynthetic process(GO:0010439),response to auxin(GO:0009733),response to bacterium(GO:0009617),response to cytokinin(GO:0009735),response to fungus(GO:0009620),response to gibberellin(GO:0009739),response to jasmonic acid(GO:0009753),response to karrikin(GO:0080167),response to light stimulus(GO:0009416),response to oomycetes(GO:0002239),response to red light(GO:0010114),response to red or far red light(GO:0009639),response to salicylic acid(GO:0009751),response to salt stress(GO:0009651),response to sucrose(GO:0009744),response to UV-B(GO:0010224),response to wounding(GO:0009611),root hair cell development(GO:0080147),root hair elongation(GO:0048767),salicylic acid catabolic process(GO:0046244),secondary metabolic process(GO:0019748),seed germination(GO:0009845),short-day photoperiodism, flowering(GO:0048575),strigolactone biosynthetic process(GO:1901601),tRNA wobble uridine modification(GO:0002098),unidimensional cell growth(GO:0009826),vacuole organization(GO:0007033)</t>
  </si>
  <si>
    <t>1-aminocyclopropane-1-carboxylate oxidase activity(GO:0009815),1-ethyladenine demethylase activity(GO:0103053),ATP binding(GO:0005524),C-19 gibberellin 2-beta-dioxygenase activity(GO:0052634),C-20 gibberellin 2-beta-dioxygenase activity(GO:0052635),copper ion binding(GO:0005507),dioxygenase activity(GO:0051213),DNA demethylase activity(GO:0035514),ferrous iron binding(GO:0008198),flavone synthase activity(GO:0033759),flavonol synthase activity(GO:0045431),gibberellin 20-oxidase activity(GO:0045544),gibberellin 2-beta-dioxygenase activity(GO:0045543),gibberellin 3-beta-dioxygenase activity(GO:0016707),indole-3-acetaldehyde oxidase activity(GO:0050302),iron ion binding(GO:0005506),L-ascorbic acid binding(GO:0031418),leucocyanidin oxygenase activity(GO:0050589),metal ion binding(GO:0046872),molecular_function(GO:0003674),mRNA binding(GO:0003729),naringenin 3-dioxygenase activity(GO:0045486),nucleic acid binding(GO:0003676),oxidoreductase activity, acting on diphenols and related substances as donors, oxygen as acceptor(GO:0016682),oxidoreductase activity, acting on paired donors, with incorporation or reduction of molecular oxygen, 2-oxoglutarate as one donor, and incorporation of one atom each of oxygen into both donors(GO:0016706),oxidoreductase activity, acting on paired donors, with incorporation or reduction of molecular oxygen(GO:0016705),oxidoreductase activity(GO:0016491),procollagen-proline 4-dioxygenase activity(GO:0004656),protein binding(GO:0005515),transcription factor binding(GO:0008134),transferase activity, transferring glycosyl groups(GO:0016757)</t>
  </si>
  <si>
    <t>cellular_component(GO:0005575),cell wall(GO:0005618),chloroplast(GO:0009507),cytoplasm(GO:0005737),cytosol(GO:0005829),endoplasmic reticulum(GO:0005783),endoplasmic reticulum membrane(GO:0005789),endosome(GO:0005768),extracellular region(GO:0005576),Golgi apparatus(GO:0005794),Golgi membrane(GO:0000139),integral component of membrane(GO:0016021),membrane(GO:0016020),mitochondrion(GO:0005739),nucleus(GO:0005634),peroxisome(GO:0005777),plasma membrane(GO:0005886),plasmodesma(GO:0009506),trans-Golgi network(GO:0005802),vacuolar membrane(GO:0005774)</t>
  </si>
  <si>
    <t>['GLYMA.14G049000.2', 'GLYMA.08G070000.1', 'GLYMA.16G017500.1', 'GLYMA.07G168500.1', 'GLYMA.05G137800.1', 'GLYMA.01G008400.1', 'GLYMA.17G178300.2', 'GLYMA.09G107100.1', 'GLYMA.07G048600.1', 'GLYMA.08G092800.1', 'GLYMA.02G268200.1', 'GLYMA.01G056100.1', 'GLYMA.04G227900.2', 'GLYMA.02G268000.4']</t>
  </si>
  <si>
    <t>Gene Set Name(NO. Genes)</t>
  </si>
  <si>
    <t>Description</t>
  </si>
  <si>
    <t>Category</t>
  </si>
  <si>
    <t>NO. Genes in Overlap (k)</t>
  </si>
  <si>
    <t>p value</t>
  </si>
  <si>
    <t>TRANSCRIPTION_FACTOR_MYB(303)</t>
  </si>
  <si>
    <t>Transcription_related, Transcription factor: MYB</t>
  </si>
  <si>
    <t xml:space="preserve">GFam </t>
  </si>
  <si>
    <t>TRANSCRIPTION_FACTOR_WRKY(120)</t>
  </si>
  <si>
    <t>Transcription_related, Transcription factor: WRKY</t>
  </si>
  <si>
    <t>TRANSCRIPTION_FACTOR_BHLH(196)</t>
  </si>
  <si>
    <t>Transcription_related, Transcription factor: bHLH</t>
  </si>
  <si>
    <t>TRANSCRIPTION_FACTOR_HB(158)</t>
  </si>
  <si>
    <t>Transcription_related, Transcription factor: HB</t>
  </si>
  <si>
    <t>TRANSCRIPTION_FACTOR_BZIP(115)</t>
  </si>
  <si>
    <t>Transcription_related, Transcription factor: bZIP</t>
  </si>
  <si>
    <t>TRANSCRIPTION_FACTOR_AP2-EREBP(268)</t>
  </si>
  <si>
    <t>Transcription_related, Transcription factor: AP2-EREBP</t>
  </si>
  <si>
    <t>PPC:4.2.4_SNF1_RELATED_PROTEIN_KINASE_(SNRK)(67)</t>
  </si>
  <si>
    <t>Protein_kinases_phosphatases, PPC:4.2.4: SNF1 Related Protein Kinase (SnRK)</t>
  </si>
  <si>
    <t>TRANSCRIPTION_FACTOR_ZF-HD(23)</t>
  </si>
  <si>
    <t>Transcription_related, Transcription factor: zf-HD</t>
  </si>
  <si>
    <t>CYTOCHROME_P450_CYP74A5(2)</t>
  </si>
  <si>
    <t>Cytochrome_P450, Cytochrome P450: CYP74A5</t>
  </si>
  <si>
    <t>PPC:4.5.1_MAPK_FAMILY(30)</t>
  </si>
  <si>
    <t>Protein_kinases_phosphatases, PPC:4.5.1: MAPK Family</t>
  </si>
  <si>
    <t>PPC:1.7.2_DOMAIN_OF_UNKNOWN_FUNCTION_26_(DUF26)_KINASE(115)</t>
  </si>
  <si>
    <t>Protein_kinases_phosphatases, PPC:1.7.2: Domain of Unknown Function 26 (DUF26) Kinase</t>
  </si>
  <si>
    <t>CYTOCHROME_P450_CYP74A(5)</t>
  </si>
  <si>
    <t>Cytochrome_P450, Cytochrome P450: CYP74A</t>
  </si>
  <si>
    <t>PPC:4.5.2_CDC2_LIKE_KINASE_FAMILY(42)</t>
  </si>
  <si>
    <t>Protein_kinases_phosphatases, PPC:4.5.2: CDC2 Like Kinase Family</t>
  </si>
  <si>
    <t>PPC:1.9.2_S_DOMAIN_KINASE_(TYPE_2)(96)</t>
  </si>
  <si>
    <t>Protein_kinases_phosphatases, PPC:1.9.2: S Domain Kinase (Type 2)</t>
  </si>
  <si>
    <t>PPC:1.9.1_CRPK1_LIKE_KINASE_(TYPES_1_AND_2)(48)</t>
  </si>
  <si>
    <t>Protein_kinases_phosphatases, PPC:1.9.1: CRPK1 Like Kinase (Types 1 and 2)</t>
  </si>
  <si>
    <t>PPC:1.12.4_LEUCINE_RICH_REPEAT_KINASE_XI_&amp;_XII(175)</t>
  </si>
  <si>
    <t>Protein_kinases_phosphatases, PPC:1.12.4: Leucine Rich Repeat Kinase XI &amp; XII</t>
  </si>
  <si>
    <t>TRANSCRIPTION_REGULATOR_ORPHANS(84)</t>
  </si>
  <si>
    <t>Transcription_related, Transcription regulator: Orphans</t>
  </si>
  <si>
    <t>6551 poplar genes into 145 gene families derived from Arabidopsis genome</t>
  </si>
  <si>
    <t>References:</t>
  </si>
  <si>
    <r>
      <t>·</t>
    </r>
    <r>
      <rPr>
        <sz val="7"/>
        <color theme="1"/>
        <rFont val="Times New Roman"/>
        <family val="1"/>
      </rPr>
      <t xml:space="preserve">         </t>
    </r>
    <r>
      <rPr>
        <sz val="12"/>
        <color theme="1"/>
        <rFont val="Times New Roman"/>
        <family val="1"/>
      </rPr>
      <t>Segade F, Hurlé B, Claudio E, Ramos S, Lazo PS. Identification of an additional member of the cytochrome c oxidase subunit VIIa family of proteins. Journal of Biological Chemistry. 1996 May 24;271(21):12343-9.</t>
    </r>
  </si>
  <si>
    <r>
      <t>·</t>
    </r>
    <r>
      <rPr>
        <sz val="7"/>
        <color theme="1"/>
        <rFont val="Times New Roman"/>
        <family val="1"/>
      </rPr>
      <t xml:space="preserve">         </t>
    </r>
    <r>
      <rPr>
        <sz val="12"/>
        <color theme="1"/>
        <rFont val="Times New Roman"/>
        <family val="1"/>
      </rPr>
      <t>Duggan AT, Kocha KM, Monk CT, Bremer K, Moyes CD. Coordination of cytochrome c oxidase gene expression in the remodelling of skeletal muscle. Journal of Experimental Biology. 2011 Jun 1;214(11):1880-7.</t>
    </r>
  </si>
  <si>
    <r>
      <t>·</t>
    </r>
    <r>
      <rPr>
        <sz val="7"/>
        <color theme="1"/>
        <rFont val="Times New Roman"/>
        <family val="1"/>
      </rPr>
      <t xml:space="preserve">         </t>
    </r>
    <r>
      <rPr>
        <sz val="12"/>
        <color theme="1"/>
        <rFont val="Times New Roman"/>
        <family val="1"/>
      </rPr>
      <t>Nesmelova IV, Hackett PB. DDE transposases: Structural similarity and diversity. Advanced drug delivery reviews. 2010 Sep 30;62(12):1187-95.</t>
    </r>
  </si>
  <si>
    <r>
      <t>·</t>
    </r>
    <r>
      <rPr>
        <sz val="7"/>
        <color theme="1"/>
        <rFont val="Times New Roman"/>
        <family val="1"/>
      </rPr>
      <t xml:space="preserve">         </t>
    </r>
    <r>
      <rPr>
        <sz val="12"/>
        <color theme="1"/>
        <rFont val="Times New Roman"/>
        <family val="1"/>
      </rPr>
      <t>Rubin E, Lithwick G, Levy AA. Structure and evolution of the hAT transposon superfamily. Genetics. 2001 Jul 1;158(3):949-57.</t>
    </r>
  </si>
  <si>
    <r>
      <t>·</t>
    </r>
    <r>
      <rPr>
        <sz val="7"/>
        <color theme="1"/>
        <rFont val="Times New Roman"/>
        <family val="1"/>
      </rPr>
      <t xml:space="preserve">         </t>
    </r>
    <r>
      <rPr>
        <sz val="12"/>
        <color theme="1"/>
        <rFont val="Times New Roman"/>
        <family val="1"/>
      </rPr>
      <t>Persson B, Kallberg Y. Classification and nomenclature of the superfamily of short-chain dehydrogenases/reductases (SDRs). Chemico-biological interactions. 2013 Feb 25;202(1-3):111-5.</t>
    </r>
  </si>
  <si>
    <r>
      <t>·</t>
    </r>
    <r>
      <rPr>
        <sz val="7"/>
        <color theme="1"/>
        <rFont val="Times New Roman"/>
        <family val="1"/>
      </rPr>
      <t xml:space="preserve">         </t>
    </r>
    <r>
      <rPr>
        <sz val="12"/>
        <color theme="1"/>
        <rFont val="Times New Roman"/>
        <family val="1"/>
      </rPr>
      <t>Cheng L, Yuan HY, Ren R, Zhao SQ, Han YP, Zhou QY, Ke DX, Wang YX, Wang L. Genome-wide identification, classification, and expression analysis of amino acid transporter gene family in Glycine Max. Frontiers in plant science. 2016 Apr 20;7:515.</t>
    </r>
  </si>
  <si>
    <r>
      <t>·</t>
    </r>
    <r>
      <rPr>
        <sz val="7"/>
        <color theme="1"/>
        <rFont val="Times New Roman"/>
        <family val="1"/>
      </rPr>
      <t xml:space="preserve">         </t>
    </r>
    <r>
      <rPr>
        <sz val="12"/>
        <color theme="1"/>
        <rFont val="Times New Roman"/>
        <family val="1"/>
      </rPr>
      <t>Daniel B, Konrad B, Toplak M, Lahham M, Messenlehner J, Winkler A, Macheroux P. The family of berberine bridge enzyme-like enzymes: A treasure-trove of oxidative reactions. Archives of biochemistry and biophysics. 2017 Oct 15;632:88-103.</t>
    </r>
  </si>
  <si>
    <r>
      <t>·</t>
    </r>
    <r>
      <rPr>
        <sz val="7"/>
        <color theme="1"/>
        <rFont val="Times New Roman"/>
        <family val="1"/>
      </rPr>
      <t xml:space="preserve">         </t>
    </r>
    <r>
      <rPr>
        <sz val="12"/>
        <color theme="1"/>
        <rFont val="Times New Roman"/>
        <family val="1"/>
      </rPr>
      <t>de Oliveira LF, Christoff AP, de Lima JC, de Ross BC, Sachetto-Martins G, Margis-Pinheiro M, Margis R. The Wall-associated Kinase gene family in rice genomes. Plant Science. 2014 Dec 1;229:181-92.</t>
    </r>
  </si>
  <si>
    <r>
      <t>·</t>
    </r>
    <r>
      <rPr>
        <sz val="7"/>
        <color theme="1"/>
        <rFont val="Times New Roman"/>
        <family val="1"/>
      </rPr>
      <t xml:space="preserve">         </t>
    </r>
    <r>
      <rPr>
        <sz val="12"/>
        <color theme="1"/>
        <rFont val="Times New Roman"/>
        <family val="1"/>
      </rPr>
      <t>Lüking A, Stahl U, Schmidt U. The protein family of RNA helicases. Critical Reviews in Biochemistry and Molecular Biology. 1998 Jan 1;33(4):259-96.</t>
    </r>
  </si>
  <si>
    <r>
      <t>·</t>
    </r>
    <r>
      <rPr>
        <sz val="7"/>
        <color theme="1"/>
        <rFont val="Times New Roman"/>
        <family val="1"/>
      </rPr>
      <t xml:space="preserve">         </t>
    </r>
    <r>
      <rPr>
        <sz val="12"/>
        <color theme="1"/>
        <rFont val="Times New Roman"/>
        <family val="1"/>
      </rPr>
      <t>Jernigan KK, Bordenstein SR. Tandem-repeat protein domains across the tree of life. PeerJ. 2015 Jan 13;3:e732.</t>
    </r>
  </si>
  <si>
    <r>
      <t>·</t>
    </r>
    <r>
      <rPr>
        <sz val="7"/>
        <color theme="1"/>
        <rFont val="Times New Roman"/>
        <family val="1"/>
      </rPr>
      <t xml:space="preserve">         </t>
    </r>
    <r>
      <rPr>
        <sz val="12"/>
        <color theme="1"/>
        <rFont val="Times New Roman"/>
        <family val="1"/>
      </rPr>
      <t>Guo YL, Fitz J, Schneeberger K, Ossowski S, Cao J, Weigel D. Genome-wide comparison of nucleotide-binding site-leucine-rich repeat-encoding genes in Arabidopsis. Plant physiology. 2011 Oct 1;157(2):757-69.</t>
    </r>
  </si>
  <si>
    <r>
      <t>·</t>
    </r>
    <r>
      <rPr>
        <sz val="7"/>
        <color theme="1"/>
        <rFont val="Times New Roman"/>
        <family val="1"/>
      </rPr>
      <t xml:space="preserve">         </t>
    </r>
    <r>
      <rPr>
        <sz val="12"/>
        <color theme="1"/>
        <rFont val="Times New Roman"/>
        <family val="1"/>
      </rPr>
      <t>Prag S, Adams JC. Molecular phylogeny of the kelch-repeat superfamily reveals an expansion of BTB/kelch proteins in animals. BMC bioinformatics. 2003 Dec;4(1):42.</t>
    </r>
  </si>
  <si>
    <r>
      <t>·</t>
    </r>
    <r>
      <rPr>
        <sz val="7"/>
        <color theme="1"/>
        <rFont val="Times New Roman"/>
        <family val="1"/>
      </rPr>
      <t xml:space="preserve">         </t>
    </r>
    <r>
      <rPr>
        <sz val="12"/>
        <color theme="1"/>
        <rFont val="Times New Roman"/>
        <family val="1"/>
      </rPr>
      <t>Adams J, Kelso R, Cooley L. The kelch repeat superfamily of proteins: propellers of cell function. Trends in cell biology. 2000 Jan 1;10(1):17-24.</t>
    </r>
  </si>
  <si>
    <r>
      <t>·</t>
    </r>
    <r>
      <rPr>
        <sz val="7"/>
        <color theme="1"/>
        <rFont val="Times New Roman"/>
        <family val="1"/>
      </rPr>
      <t xml:space="preserve">         </t>
    </r>
    <r>
      <rPr>
        <sz val="12"/>
        <color theme="1"/>
        <rFont val="Times New Roman"/>
        <family val="1"/>
      </rPr>
      <t>Bischoff V, Nita S, Neumetzler L, Schindelasch D, Urbain A, Eshed R, Persson S, Delmer D, Scheible WR. TRICHOME BIREFRINGENCE and its homolog AT5G01360 encode plant-specific DUF231 proteins required for cellulose biosynthesis in Arabidopsis. Plant Physiology. 2010 Jun 1;153(2):590-602.</t>
    </r>
  </si>
  <si>
    <r>
      <t>·</t>
    </r>
    <r>
      <rPr>
        <sz val="7"/>
        <color theme="1"/>
        <rFont val="Times New Roman"/>
        <family val="1"/>
      </rPr>
      <t xml:space="preserve">         </t>
    </r>
    <r>
      <rPr>
        <sz val="12"/>
        <color theme="1"/>
        <rFont val="Times New Roman"/>
        <family val="1"/>
      </rPr>
      <t>Höck J, Meister G. The Argonaute protein family. Genome biology. 2008 Feb;9(2):210.</t>
    </r>
  </si>
  <si>
    <r>
      <t>·</t>
    </r>
    <r>
      <rPr>
        <sz val="7"/>
        <color theme="1"/>
        <rFont val="Times New Roman"/>
        <family val="1"/>
      </rPr>
      <t xml:space="preserve">         </t>
    </r>
    <r>
      <rPr>
        <sz val="12"/>
        <color theme="1"/>
        <rFont val="Times New Roman"/>
        <family val="1"/>
      </rPr>
      <t>Hamma T, Ferré-D'Amaré AR. Pseudouridine synthases. Chemistry &amp; biology. 2006 Nov 1;13(11):1125-35.</t>
    </r>
  </si>
  <si>
    <r>
      <t>·</t>
    </r>
    <r>
      <rPr>
        <sz val="7"/>
        <color theme="1"/>
        <rFont val="Times New Roman"/>
        <family val="1"/>
      </rPr>
      <t xml:space="preserve">         </t>
    </r>
    <r>
      <rPr>
        <sz val="12"/>
        <color theme="1"/>
        <rFont val="Times New Roman"/>
        <family val="1"/>
      </rPr>
      <t>Liu X, Wu X, Sun C, Rong J. Identification and Expression Profiling of the Regulator of Chromosome Condensation 1 (RCC1) Gene Family in Gossypium Hirsutum L. under Abiotic Stress and Hormone Treatments. International journal of molecular sciences. 2019 Jan;20(7):1727.</t>
    </r>
  </si>
  <si>
    <r>
      <t>·</t>
    </r>
    <r>
      <rPr>
        <sz val="7"/>
        <color theme="1"/>
        <rFont val="Times New Roman"/>
        <family val="1"/>
      </rPr>
      <t xml:space="preserve">         </t>
    </r>
    <r>
      <rPr>
        <sz val="12"/>
        <color theme="1"/>
        <rFont val="Times New Roman"/>
        <family val="1"/>
      </rPr>
      <t>Gladyshev EA, Arkhipova IR. A widespread class of reverse transcriptase-related cellular genes. Proceedings of the National Academy of Sciences. 2011 Dec 20;108(51):20311-6.</t>
    </r>
  </si>
  <si>
    <r>
      <t>·</t>
    </r>
    <r>
      <rPr>
        <sz val="7"/>
        <color theme="1"/>
        <rFont val="Times New Roman"/>
        <family val="1"/>
      </rPr>
      <t xml:space="preserve">         </t>
    </r>
    <r>
      <rPr>
        <sz val="12"/>
        <color theme="1"/>
        <rFont val="Times New Roman"/>
        <family val="1"/>
      </rPr>
      <t>Blatch GL, Lässle M. The tetratricopeptide repeat: a structural motif mediating protein</t>
    </r>
    <r>
      <rPr>
        <sz val="12"/>
        <color theme="1"/>
        <rFont val="Cambria Math"/>
        <family val="1"/>
      </rPr>
      <t>‐</t>
    </r>
    <r>
      <rPr>
        <sz val="12"/>
        <color theme="1"/>
        <rFont val="Times New Roman"/>
        <family val="1"/>
      </rPr>
      <t>protein interactions. Bioessays. 1999 Nov;21(11):932-9.</t>
    </r>
  </si>
  <si>
    <r>
      <t>·</t>
    </r>
    <r>
      <rPr>
        <sz val="7"/>
        <color theme="1"/>
        <rFont val="Times New Roman"/>
        <family val="1"/>
      </rPr>
      <t xml:space="preserve">         </t>
    </r>
    <r>
      <rPr>
        <sz val="12"/>
        <color theme="1"/>
        <rFont val="Times New Roman"/>
        <family val="1"/>
      </rPr>
      <t>Wang DH, Song W, Wei SW, Zheng YF, Chen ZS, Zhang HT, Luo JC, Qin YM, Xu ZH, Bai SN. Characterization of the ubiquitin C-terminal hydrolase and ubiquitin-specific protease families in rice (Oryza sativa). Frontiers in plant science. 2018;9:1636.</t>
    </r>
  </si>
  <si>
    <r>
      <t>·</t>
    </r>
    <r>
      <rPr>
        <sz val="7"/>
        <color theme="1"/>
        <rFont val="Times New Roman"/>
        <family val="1"/>
      </rPr>
      <t xml:space="preserve">         </t>
    </r>
    <r>
      <rPr>
        <sz val="12"/>
        <color theme="1"/>
        <rFont val="Times New Roman"/>
        <family val="1"/>
      </rPr>
      <t>Downes BP, Stupar RM, Gingerich DJ, Vierstra RD. The HECT ubiquitin</t>
    </r>
    <r>
      <rPr>
        <sz val="12"/>
        <color theme="1"/>
        <rFont val="Cambria Math"/>
        <family val="1"/>
      </rPr>
      <t>‐</t>
    </r>
    <r>
      <rPr>
        <sz val="12"/>
        <color theme="1"/>
        <rFont val="Times New Roman"/>
        <family val="1"/>
      </rPr>
      <t>protein ligase (UPL) family in Arabidopsis: UPL3 has a specific role in trichome development. The Plant Journal. 2003 Sep;35(6):729-42.</t>
    </r>
  </si>
  <si>
    <r>
      <t>·</t>
    </r>
    <r>
      <rPr>
        <sz val="7"/>
        <color theme="1"/>
        <rFont val="Times New Roman"/>
        <family val="1"/>
      </rPr>
      <t xml:space="preserve">         </t>
    </r>
    <r>
      <rPr>
        <sz val="12"/>
        <color theme="1"/>
        <rFont val="Times New Roman"/>
        <family val="1"/>
      </rPr>
      <t>Mazzucotelli E, Belloni S, Marone D, De Leonardis AM, Guerra D, Di Fonzo N, Cattivelli L, Mastrangelo AM. The E3 ubiquitin ligase gene family in plants: regulation by degradation. Current genomics. 2006 Dec 1;7(8):509-22.</t>
    </r>
  </si>
  <si>
    <r>
      <t>·</t>
    </r>
    <r>
      <rPr>
        <sz val="7"/>
        <color theme="1"/>
        <rFont val="Times New Roman"/>
        <family val="1"/>
      </rPr>
      <t xml:space="preserve">         </t>
    </r>
    <r>
      <rPr>
        <sz val="12"/>
        <color theme="1"/>
        <rFont val="Times New Roman"/>
        <family val="1"/>
      </rPr>
      <t>Umate P. Genome-wide analysis of lipoxygenase gene family in Arabidopsis and rice. Plant signaling &amp; behavior. 2011 Mar 1;6(3):335-8.</t>
    </r>
  </si>
  <si>
    <r>
      <t>·</t>
    </r>
    <r>
      <rPr>
        <sz val="7"/>
        <color theme="1"/>
        <rFont val="Times New Roman"/>
        <family val="1"/>
      </rPr>
      <t xml:space="preserve">         </t>
    </r>
    <r>
      <rPr>
        <sz val="12"/>
        <color theme="1"/>
        <rFont val="Times New Roman"/>
        <family val="1"/>
      </rPr>
      <t>Gehl B, Sweetlove LJ. Mitochondrial Band-7 family proteins: scaffolds for respiratory chain assembly?. Frontiers in plant science. 2014 Apr 8;5:141.</t>
    </r>
  </si>
  <si>
    <r>
      <t>·</t>
    </r>
    <r>
      <rPr>
        <sz val="7"/>
        <color theme="1"/>
        <rFont val="Times New Roman"/>
        <family val="1"/>
      </rPr>
      <t xml:space="preserve">         </t>
    </r>
    <r>
      <rPr>
        <sz val="12"/>
        <color theme="1"/>
        <rFont val="Times New Roman"/>
        <family val="1"/>
      </rPr>
      <t>Trapp O, Seeliger K, Puchta H. Homologs of breast cancer genes in plants. Frontiers in plant science. 2011 Jun 20;2:19.</t>
    </r>
  </si>
  <si>
    <r>
      <t>·</t>
    </r>
    <r>
      <rPr>
        <sz val="7"/>
        <color theme="1"/>
        <rFont val="Times New Roman"/>
        <family val="1"/>
      </rPr>
      <t xml:space="preserve">         </t>
    </r>
    <r>
      <rPr>
        <sz val="12"/>
        <color theme="1"/>
        <rFont val="Times New Roman"/>
        <family val="1"/>
      </rPr>
      <t>Dröge-Laser W, Snoek BL, Snel B, Weiste C. The Arabidopsis bZIP transcription factor family—an update. Current opinion in plant biology. 2018 Oct 1;45:36-49.</t>
    </r>
  </si>
  <si>
    <r>
      <t>·</t>
    </r>
    <r>
      <rPr>
        <sz val="7"/>
        <color theme="1"/>
        <rFont val="Times New Roman"/>
        <family val="1"/>
      </rPr>
      <t xml:space="preserve">         </t>
    </r>
    <r>
      <rPr>
        <sz val="12"/>
        <color theme="1"/>
        <rFont val="Times New Roman"/>
        <family val="1"/>
      </rPr>
      <t>Zeng L, Deng R, Guo Z, Yang S, Deng X. Genome-wide identification and characterization of Glyceraldehyde-3-phosphate dehydrogenase genes family in wheat (Triticum aestivum). BMC genomics. 2016 Dec;17(1):240.</t>
    </r>
  </si>
  <si>
    <r>
      <t>·</t>
    </r>
    <r>
      <rPr>
        <sz val="7"/>
        <color theme="1"/>
        <rFont val="Times New Roman"/>
        <family val="1"/>
      </rPr>
      <t xml:space="preserve">         </t>
    </r>
    <r>
      <rPr>
        <sz val="12"/>
        <color theme="1"/>
        <rFont val="Times New Roman"/>
        <family val="1"/>
      </rPr>
      <t>Romano PG, Horton P, Gray JE. The Arabidopsis cyclophilin gene family. Plant Physiology. 2004 Apr 1;134(4):1268-82.</t>
    </r>
  </si>
  <si>
    <r>
      <t>·</t>
    </r>
    <r>
      <rPr>
        <sz val="7"/>
        <color theme="1"/>
        <rFont val="Times New Roman"/>
        <family val="1"/>
      </rPr>
      <t xml:space="preserve">         </t>
    </r>
    <r>
      <rPr>
        <sz val="12"/>
        <color theme="1"/>
        <rFont val="Times New Roman"/>
        <family val="1"/>
      </rPr>
      <t>Doukhanina EV, Chen S, van der Zalm E, Godzik A, Reed J, Dickman MB. Identification and functional characterization of the BAG protein family in Arabidopsis thaliana. Journal of Biological Chemistry. 2006 Jul 7;281(27):18793-801.</t>
    </r>
  </si>
  <si>
    <r>
      <t>·</t>
    </r>
    <r>
      <rPr>
        <sz val="7"/>
        <color theme="1"/>
        <rFont val="Times New Roman"/>
        <family val="1"/>
      </rPr>
      <t xml:space="preserve">         </t>
    </r>
    <r>
      <rPr>
        <sz val="12"/>
        <color theme="1"/>
        <rFont val="Times New Roman"/>
        <family val="1"/>
      </rPr>
      <t>Mingam A, Toffano‐Nioche C, Brunaud V, Boudet N, Kreis M, Lecharny A. DEAD‐box RNA helicases in Arabidopsis thaliana: establishing a link between quantitative expression, gene structure and evolution of a family of genes. Plant Biotechnology Journal. 2004 Sep;2(5):401-15.</t>
    </r>
  </si>
  <si>
    <r>
      <t>·</t>
    </r>
    <r>
      <rPr>
        <sz val="7"/>
        <color theme="1"/>
        <rFont val="Times New Roman"/>
        <family val="1"/>
      </rPr>
      <t xml:space="preserve">         </t>
    </r>
    <r>
      <rPr>
        <sz val="12"/>
        <color theme="1"/>
        <rFont val="Times New Roman"/>
        <family val="1"/>
      </rPr>
      <t>Aubourg S, Kreis M, Lecharny A. The DEAD box RNA helicase family in Arabidopsis thaliana. Nucleic acids research. 1999;27(2):628-36.</t>
    </r>
  </si>
  <si>
    <r>
      <t>·</t>
    </r>
    <r>
      <rPr>
        <sz val="7"/>
        <color theme="1"/>
        <rFont val="Times New Roman"/>
        <family val="1"/>
      </rPr>
      <t xml:space="preserve">         </t>
    </r>
    <r>
      <rPr>
        <sz val="12"/>
        <color theme="1"/>
        <rFont val="Times New Roman"/>
        <family val="1"/>
      </rPr>
      <t>Tenhaken R, Doerks T, Bork P. DCD–a novel plant specific domain in proteins involved in development and programmed cell death. BMC bioinformatics. 2005 Dec;6(1):169.</t>
    </r>
  </si>
  <si>
    <r>
      <t>·</t>
    </r>
    <r>
      <rPr>
        <sz val="7"/>
        <color theme="1"/>
        <rFont val="Times New Roman"/>
        <family val="1"/>
      </rPr>
      <t xml:space="preserve">         </t>
    </r>
    <r>
      <rPr>
        <sz val="12"/>
        <color theme="1"/>
        <rFont val="Times New Roman"/>
        <family val="1"/>
      </rPr>
      <t>Li WY, Wang X, Li R, Li WQ, Chen KM. Genome-wide analysis of the NADK gene family in plants. PLoS One. 2014 Jun 26;9(6):e101051.</t>
    </r>
  </si>
  <si>
    <r>
      <t>·</t>
    </r>
    <r>
      <rPr>
        <sz val="7"/>
        <color theme="1"/>
        <rFont val="Times New Roman"/>
        <family val="1"/>
      </rPr>
      <t xml:space="preserve">         </t>
    </r>
    <r>
      <rPr>
        <sz val="12"/>
        <color theme="1"/>
        <rFont val="Times New Roman"/>
        <family val="1"/>
      </rPr>
      <t>Essers L, Adolphs RH, Kunze R. A highly conserved domain of the maize activator transposase is involved in dimerization. The Plant Cell. 2000 Feb 1;12(2):211-23.</t>
    </r>
  </si>
  <si>
    <r>
      <t>·</t>
    </r>
    <r>
      <rPr>
        <sz val="7"/>
        <color theme="1"/>
        <rFont val="Times New Roman"/>
        <family val="1"/>
      </rPr>
      <t xml:space="preserve">         </t>
    </r>
    <r>
      <rPr>
        <sz val="12"/>
        <color theme="1"/>
        <rFont val="Times New Roman"/>
        <family val="1"/>
      </rPr>
      <t>Huang R, Ding Q, Xiang Y, Gu T, Li Y. Comparative analysis of DNA methyltransferase gene family in fungi: a focus on basidiomycota. Frontiers in plant science. 2016 Oct 21;7:1556.</t>
    </r>
  </si>
  <si>
    <r>
      <t>·</t>
    </r>
    <r>
      <rPr>
        <sz val="7"/>
        <color theme="1"/>
        <rFont val="Times New Roman"/>
        <family val="1"/>
      </rPr>
      <t xml:space="preserve">         </t>
    </r>
    <r>
      <rPr>
        <sz val="12"/>
        <color theme="1"/>
        <rFont val="Times New Roman"/>
        <family val="1"/>
      </rPr>
      <t>Shultz RW, Tatineni VM, Hanley-Bowdoin L, Thompson WF. Genome-wide analysis of the core DNA replication machinery in the higher plants Arabidopsis and rice. Plant Physiology. 2007 Aug 1;144(4):1697-714.</t>
    </r>
  </si>
  <si>
    <r>
      <t>·</t>
    </r>
    <r>
      <rPr>
        <sz val="7"/>
        <color theme="1"/>
        <rFont val="Times New Roman"/>
        <family val="1"/>
      </rPr>
      <t xml:space="preserve">         </t>
    </r>
    <r>
      <rPr>
        <sz val="12"/>
        <color theme="1"/>
        <rFont val="Times New Roman"/>
        <family val="1"/>
      </rPr>
      <t>Jakoby M, Weisshaar B, Dröge-Laser W, Vicente-Carbajosa J, Tiedemann J, Kroj T, Parcy F. bZIP transcription factors in Arabidopsis. Trends in plant science. 2002 Mar 1;7(3):106-11.</t>
    </r>
  </si>
  <si>
    <r>
      <t>·</t>
    </r>
    <r>
      <rPr>
        <sz val="7"/>
        <color theme="1"/>
        <rFont val="Times New Roman"/>
        <family val="1"/>
      </rPr>
      <t xml:space="preserve">         </t>
    </r>
    <r>
      <rPr>
        <sz val="12"/>
        <color theme="1"/>
        <rFont val="Times New Roman"/>
        <family val="1"/>
      </rPr>
      <t>Ding A, Marowa P, Kong Y. Genome-wide identification of the expansin gene family in tobacco (Nicotiana tabacum). Molecular Genetics and Genomics. 2016 Oct 1;291(5):1891-907.</t>
    </r>
  </si>
  <si>
    <r>
      <t>·</t>
    </r>
    <r>
      <rPr>
        <sz val="7"/>
        <color theme="1"/>
        <rFont val="Times New Roman"/>
        <family val="1"/>
      </rPr>
      <t xml:space="preserve">         </t>
    </r>
    <r>
      <rPr>
        <sz val="12"/>
        <color theme="1"/>
        <rFont val="Times New Roman"/>
        <family val="1"/>
      </rPr>
      <t>Mustroph A, Stock J, Hess N, Aldous S, Dreilich A, Grimm B. Characterization of the phosphofructokinase gene family in rice and its expression under oxygen deficiency stress. Frontiers in plant science. 2013 May 14;4:125.</t>
    </r>
  </si>
  <si>
    <r>
      <t>·</t>
    </r>
    <r>
      <rPr>
        <sz val="7"/>
        <color theme="1"/>
        <rFont val="Times New Roman"/>
        <family val="1"/>
      </rPr>
      <t xml:space="preserve">         </t>
    </r>
    <r>
      <rPr>
        <sz val="12"/>
        <color theme="1"/>
        <rFont val="Times New Roman"/>
        <family val="1"/>
      </rPr>
      <t>Hong Z, Bednarek SY, Blumwald E, Hwang I, Jurgens G, Menzel D, Osteryoung KW, Raikhel NV, Shinozaki K, Tsutsumi N, Verma DP. A unified nomenclature for Arabidopsis dynamin-related large GTPases based on homology and possible functions. Plant molecular biology. 2003 Oct 1;53(3):261-5.</t>
    </r>
  </si>
  <si>
    <r>
      <t>·</t>
    </r>
    <r>
      <rPr>
        <sz val="7"/>
        <color theme="1"/>
        <rFont val="Times New Roman"/>
        <family val="1"/>
      </rPr>
      <t xml:space="preserve">         </t>
    </r>
    <r>
      <rPr>
        <sz val="12"/>
        <color theme="1"/>
        <rFont val="Times New Roman"/>
        <family val="1"/>
      </rPr>
      <t>Zhang B, Liu G, Li X, Guo L, Zhang X, Qi T, Wang H, Tang H, Qiao X, Zhang J, Xing C. A genome-wide identification and analysis of the DYW-deaminase genes in the pentatricopeptide repeat gene family in cotton (Gossypium spp.). PloS one. 2017 Mar 24;12(3):e0174201.</t>
    </r>
  </si>
  <si>
    <r>
      <t>·</t>
    </r>
    <r>
      <rPr>
        <sz val="7"/>
        <color theme="1"/>
        <rFont val="Times New Roman"/>
        <family val="1"/>
      </rPr>
      <t xml:space="preserve">         </t>
    </r>
    <r>
      <rPr>
        <sz val="12"/>
        <color theme="1"/>
        <rFont val="Times New Roman"/>
        <family val="1"/>
      </rPr>
      <t>Qiu X, Xie W, Lian X, Zhang Q. Molecular analyses of the rice glutamate dehydrogenase gene family and their response to nitrogen and phosphorous deprivation. Plant cell reports. 2009 Jul 1;28(7):1115-26.</t>
    </r>
  </si>
  <si>
    <r>
      <t>·</t>
    </r>
    <r>
      <rPr>
        <sz val="7"/>
        <color theme="1"/>
        <rFont val="Times New Roman"/>
        <family val="1"/>
      </rPr>
      <t xml:space="preserve">         </t>
    </r>
    <r>
      <rPr>
        <sz val="12"/>
        <color theme="1"/>
        <rFont val="Times New Roman"/>
        <family val="1"/>
      </rPr>
      <t>Par̆enicová L, De Folter S, Kieffer M, Horner DS, Favalli C, Busscher J, Cook HE, Ingram RM, Kater MM, Davies B, Angenent GC. Molecular and phylogenetic analyses of the complete MADS-box transcription factor family in Arabidopsis: new openings to the MADS world. The Plant Cell. 2003 Jul 1;15(7):1538-51.</t>
    </r>
  </si>
  <si>
    <r>
      <t>·</t>
    </r>
    <r>
      <rPr>
        <sz val="7"/>
        <color theme="1"/>
        <rFont val="Times New Roman"/>
        <family val="1"/>
      </rPr>
      <t xml:space="preserve">         </t>
    </r>
    <r>
      <rPr>
        <sz val="12"/>
        <color theme="1"/>
        <rFont val="Times New Roman"/>
        <family val="1"/>
      </rPr>
      <t>Dominguez M, Dejgaard K, Füllekrug J, Dahan S, Fazel A, Paccaud JP, Thomas DY, Bergeron JJ, Nilsson T. gp25L/emp24/p24 protein family members of the cis-Golgi network bind both COP I and II coatomer. The Journal of cell biology. 1998 Feb 23;140(4):751-65.</t>
    </r>
  </si>
  <si>
    <r>
      <t>·</t>
    </r>
    <r>
      <rPr>
        <sz val="7"/>
        <color theme="1"/>
        <rFont val="Times New Roman"/>
        <family val="1"/>
      </rPr>
      <t xml:space="preserve">         </t>
    </r>
    <r>
      <rPr>
        <sz val="12"/>
        <color theme="1"/>
        <rFont val="Times New Roman"/>
        <family val="1"/>
      </rPr>
      <t>Gumienny TL, Brugnera E, Tosello-Trampont AC, Kinchen JM, Haney LB, Nishiwaki K, Walk SF, Nemergut ME, Macara IG, Francis R, Schedl T. CED-12/ELMO, a novel member of the CrkII/Dock180/Rac pathway, is required for phagocytosis and cell migration. Cell. 2001 Oct 5;107(1):27-41.</t>
    </r>
  </si>
  <si>
    <r>
      <t>·</t>
    </r>
    <r>
      <rPr>
        <sz val="7"/>
        <color theme="1"/>
        <rFont val="Times New Roman"/>
        <family val="1"/>
      </rPr>
      <t xml:space="preserve">         </t>
    </r>
    <r>
      <rPr>
        <sz val="12"/>
        <color theme="1"/>
        <rFont val="Times New Roman"/>
        <family val="1"/>
      </rPr>
      <t>Skrzypczak T, Krela R, Wadurkar S, Gevaert K, Van De Slijke E, De Jaeger G, Leśniewicz K, Wojtaszek P. Characterization of the γ-secretase subunit interactome in Arabidopsis thaliana. Acta physiologiae plantarum. 2019 Feb 1;41(2):19.</t>
    </r>
  </si>
  <si>
    <r>
      <t>·</t>
    </r>
    <r>
      <rPr>
        <sz val="7"/>
        <color theme="1"/>
        <rFont val="Times New Roman"/>
        <family val="1"/>
      </rPr>
      <t xml:space="preserve">         </t>
    </r>
    <r>
      <rPr>
        <sz val="12"/>
        <color theme="1"/>
        <rFont val="Times New Roman"/>
        <family val="1"/>
      </rPr>
      <t>Tracy MR, Hedges SB. Evolutionary history of the enolase gene family. Gene. 2000 Dec 23;259(1-2):129-38.</t>
    </r>
  </si>
  <si>
    <r>
      <t>·</t>
    </r>
    <r>
      <rPr>
        <sz val="7"/>
        <color theme="1"/>
        <rFont val="Times New Roman"/>
        <family val="1"/>
      </rPr>
      <t xml:space="preserve">         </t>
    </r>
    <r>
      <rPr>
        <sz val="12"/>
        <color theme="1"/>
        <rFont val="Times New Roman"/>
        <family val="1"/>
      </rPr>
      <t>Secco D, Wang C, Arpat BA, Wang Z, Poirier Y, Tyerman SD, Wu P, Shou H, Whelan J. The emerging importance of the SPX domain‐containing proteins in phosphate homeostasis. New Phytologist. 2012 Mar;193(4):842-51.</t>
    </r>
  </si>
  <si>
    <r>
      <t>·</t>
    </r>
    <r>
      <rPr>
        <sz val="7"/>
        <color theme="1"/>
        <rFont val="Times New Roman"/>
        <family val="1"/>
      </rPr>
      <t xml:space="preserve">         </t>
    </r>
    <r>
      <rPr>
        <sz val="12"/>
        <color theme="1"/>
        <rFont val="Times New Roman"/>
        <family val="1"/>
      </rPr>
      <t>Verma J, Wardhan V, Singh D, Chakraborty S, Chakraborty N. Genome-wide identification of the Alba gene family in plants and stress-responsive expression of the rice Alba genes. Genes. 2018 Apr;9(4):183.</t>
    </r>
  </si>
  <si>
    <r>
      <t>·</t>
    </r>
    <r>
      <rPr>
        <sz val="7"/>
        <color theme="1"/>
        <rFont val="Times New Roman"/>
        <family val="1"/>
      </rPr>
      <t xml:space="preserve">         </t>
    </r>
    <r>
      <rPr>
        <sz val="12"/>
        <color theme="1"/>
        <rFont val="Times New Roman"/>
        <family val="1"/>
      </rPr>
      <t>Zhao Y, Li X, Wang F, Zhao X, Gao Y, Zhao C, He L, Li Z, Xu J. Glycerol-3-phosphate dehydrogenase (GPDH) gene family in Zea mays L.: Identification, subcellular localization, and transcriptional responses to abiotic stresses. PloS one. 2018 Jul 10;13(7):e0200357.</t>
    </r>
  </si>
  <si>
    <r>
      <t>·</t>
    </r>
    <r>
      <rPr>
        <sz val="7"/>
        <color theme="1"/>
        <rFont val="Times New Roman"/>
        <family val="1"/>
      </rPr>
      <t xml:space="preserve">         </t>
    </r>
    <r>
      <rPr>
        <sz val="12"/>
        <color theme="1"/>
        <rFont val="Times New Roman"/>
        <family val="1"/>
      </rPr>
      <t>Suzuki Y, Matsuda M, Hatanaka S, Kanauchi M, Kasahara S, Shimoyamada M. Cloning and Sequence Analysis of Fatty Acid Hydroxylase Gene in Lactobacillus Sakei Y-20 Strain and Characteristics of Fatty Acid Hydroxylase. Journal of the American Society of Brewing Chemists. 2016 Jan 1;74(1):77-84.</t>
    </r>
  </si>
  <si>
    <r>
      <t>·</t>
    </r>
    <r>
      <rPr>
        <sz val="7"/>
        <color theme="1"/>
        <rFont val="Times New Roman"/>
        <family val="1"/>
      </rPr>
      <t xml:space="preserve">         </t>
    </r>
    <r>
      <rPr>
        <sz val="12"/>
        <color theme="1"/>
        <rFont val="Times New Roman"/>
        <family val="1"/>
      </rPr>
      <t>Gupta S, Garg V, Kant C, Bhatia S. Genome-wide survey and expression analysis of F-box genes in chickpea. BMC genomics. 2015 Dec;16(1):67.</t>
    </r>
  </si>
  <si>
    <r>
      <t>·</t>
    </r>
    <r>
      <rPr>
        <sz val="7"/>
        <color theme="1"/>
        <rFont val="Times New Roman"/>
        <family val="1"/>
      </rPr>
      <t xml:space="preserve">         </t>
    </r>
    <r>
      <rPr>
        <sz val="12"/>
        <color theme="1"/>
        <rFont val="Times New Roman"/>
        <family val="1"/>
      </rPr>
      <t>Cai B, Li Q, Xu Y, Yang L, Bi H, Ai X. Genome-wide analysis of the fructose 1, 6-bisphosphate aldolase (FBA) gene family and functional characterization of FBA7 in tomato. Plant physiology and biochemistry. 2016 Nov 1;108:251-65.</t>
    </r>
  </si>
  <si>
    <r>
      <t>·</t>
    </r>
    <r>
      <rPr>
        <sz val="7"/>
        <color theme="1"/>
        <rFont val="Times New Roman"/>
        <family val="1"/>
      </rPr>
      <t xml:space="preserve">         </t>
    </r>
    <r>
      <rPr>
        <sz val="12"/>
        <color theme="1"/>
        <rFont val="Times New Roman"/>
        <family val="1"/>
      </rPr>
      <t>Daie J. Cytosolic fructose-1, 6-bisphosphatase: a key enzyme in the sucrose biosynthetic pathway. Photosynthesis research. 1993 Oct 1;38(1):5-14.</t>
    </r>
  </si>
  <si>
    <r>
      <t>·</t>
    </r>
    <r>
      <rPr>
        <sz val="7"/>
        <color theme="1"/>
        <rFont val="Times New Roman"/>
        <family val="1"/>
      </rPr>
      <t xml:space="preserve">         </t>
    </r>
    <r>
      <rPr>
        <sz val="12"/>
        <color theme="1"/>
        <rFont val="Times New Roman"/>
        <family val="1"/>
      </rPr>
      <t>Zhang Y, Zagnitko O, Rodionova I, Osterman A, Godzik A. The FGGY carbohydrate kinase family: insights into the evolution of functional specificities. PLoS computational biology. 2011 Dec 22;7(12):e1002318.</t>
    </r>
  </si>
  <si>
    <r>
      <t>·</t>
    </r>
    <r>
      <rPr>
        <sz val="7"/>
        <color theme="1"/>
        <rFont val="Times New Roman"/>
        <family val="1"/>
      </rPr>
      <t xml:space="preserve">         </t>
    </r>
    <r>
      <rPr>
        <sz val="12"/>
        <color theme="1"/>
        <rFont val="Times New Roman"/>
        <family val="1"/>
      </rPr>
      <t>Galat A. Introduction to Peptidyl-Prolyl cis/trans Isomerase (PPIase) Series.</t>
    </r>
  </si>
  <si>
    <r>
      <t>·</t>
    </r>
    <r>
      <rPr>
        <sz val="7"/>
        <color theme="1"/>
        <rFont val="Times New Roman"/>
        <family val="1"/>
      </rPr>
      <t xml:space="preserve">         </t>
    </r>
    <r>
      <rPr>
        <sz val="12"/>
        <color theme="1"/>
        <rFont val="Times New Roman"/>
        <family val="1"/>
      </rPr>
      <t>Little A, Schwerdt JG, Shirley NJ, Khor SF, Neumann K, O’Donovan LA, Lahnstein J, Collins HM, Henderson M, Fincher GB, Burton RA. Revised phylogeny of the Cellulose Synthase gene superfamily: insights into cell wall evolution. Plant physiology. 2018 Jul 1;177(3):1124-41.</t>
    </r>
  </si>
  <si>
    <r>
      <t>·</t>
    </r>
    <r>
      <rPr>
        <sz val="7"/>
        <color theme="1"/>
        <rFont val="Times New Roman"/>
        <family val="1"/>
      </rPr>
      <t xml:space="preserve">         </t>
    </r>
    <r>
      <rPr>
        <sz val="12"/>
        <color theme="1"/>
        <rFont val="Times New Roman"/>
        <family val="1"/>
      </rPr>
      <t>Shi X, Sun X, Zhang Z, Feng D, Zhang Q, Han L, Wu J, Lu T. GLUCAN SYNTHASE-LIKE 5 (GSL5) plays an essential role in male fertility by regulating callose metabolism during microsporogenesis in rice. Plant and Cell Physiology. 2014 Dec 16;56(3):497-509.</t>
    </r>
  </si>
  <si>
    <r>
      <t>·</t>
    </r>
    <r>
      <rPr>
        <sz val="7"/>
        <color theme="1"/>
        <rFont val="Times New Roman"/>
        <family val="1"/>
      </rPr>
      <t xml:space="preserve">         </t>
    </r>
    <r>
      <rPr>
        <sz val="12"/>
        <color theme="1"/>
        <rFont val="Times New Roman"/>
        <family val="1"/>
      </rPr>
      <t>Rose R, Schaller A, Ottmann C. Structural features of plant subtilases. Plant signaling &amp; behavior. 2010 Feb 1;5(2):180-3.</t>
    </r>
  </si>
  <si>
    <r>
      <t>·</t>
    </r>
    <r>
      <rPr>
        <sz val="7"/>
        <color theme="1"/>
        <rFont val="Times New Roman"/>
        <family val="1"/>
      </rPr>
      <t xml:space="preserve">         </t>
    </r>
    <r>
      <rPr>
        <sz val="12"/>
        <color theme="1"/>
        <rFont val="Times New Roman"/>
        <family val="1"/>
      </rPr>
      <t>De Craene JO, Ripp R, Lecompte O, Thompson JD, Poch O, Friant S. Evolutionary analysis of the ENTH/ANTH/VHS protein superfamily reveals a coevolution between membrane trafficking and metabolism. BMC genomics. 2012 Dec;13(1):297.</t>
    </r>
  </si>
  <si>
    <r>
      <t>·</t>
    </r>
    <r>
      <rPr>
        <sz val="7"/>
        <color theme="1"/>
        <rFont val="Times New Roman"/>
        <family val="1"/>
      </rPr>
      <t xml:space="preserve">         </t>
    </r>
    <r>
      <rPr>
        <sz val="12"/>
        <color theme="1"/>
        <rFont val="Times New Roman"/>
        <family val="1"/>
      </rPr>
      <t>Vasiliou V, Ross D, Nebert DW. Update of the NAD (P) H: quinone oxidoreductase (NQO) gene family. Human genomics. 2006 Dec;2(5):329.</t>
    </r>
  </si>
  <si>
    <r>
      <t>·</t>
    </r>
    <r>
      <rPr>
        <sz val="7"/>
        <color theme="1"/>
        <rFont val="Times New Roman"/>
        <family val="1"/>
      </rPr>
      <t xml:space="preserve">         </t>
    </r>
    <r>
      <rPr>
        <sz val="12"/>
        <color theme="1"/>
        <rFont val="Times New Roman"/>
        <family val="1"/>
      </rPr>
      <t>Cannon SB, McCombie WR, Sato S, Tabata S, Denny R, Palmer L, Katari M, Young ND, Stacey G. Evolution and microsynteny of the apyrase gene family in three legume genomes. Molecular Genetics and Genomics. 2003 Dec 1;270(4):347-61.</t>
    </r>
  </si>
  <si>
    <r>
      <t>·</t>
    </r>
    <r>
      <rPr>
        <sz val="7"/>
        <color theme="1"/>
        <rFont val="Times New Roman"/>
        <family val="1"/>
      </rPr>
      <t xml:space="preserve">         </t>
    </r>
    <r>
      <rPr>
        <sz val="12"/>
        <color theme="1"/>
        <rFont val="Times New Roman"/>
        <family val="1"/>
      </rPr>
      <t>Sedlacek Z, Shimeld SM, Münstermann E, Poustka A. The amphioxus rab GDP-dissociation inhibitor (GDI) gene is neural-specific: implications for the evolution of chordate rab GDI genes. Molecular biology and evolution. 1999 Sep 1;16(9):1231-7.</t>
    </r>
  </si>
  <si>
    <r>
      <t>·</t>
    </r>
    <r>
      <rPr>
        <sz val="7"/>
        <color theme="1"/>
        <rFont val="Times New Roman"/>
        <family val="1"/>
      </rPr>
      <t xml:space="preserve">         </t>
    </r>
    <r>
      <rPr>
        <sz val="12"/>
        <color theme="1"/>
        <rFont val="Times New Roman"/>
        <family val="1"/>
      </rPr>
      <t>Kamei CL, Boruc J, Vandepoele K, Van den Daele H, Maes S, Russinova E, Inzé D, De Veylder L. The PRA1 gene family in Arabidopsis. Plant physiology. 2008 Aug 1;147(4):1735-49.</t>
    </r>
  </si>
  <si>
    <r>
      <t>·</t>
    </r>
    <r>
      <rPr>
        <sz val="7"/>
        <color theme="1"/>
        <rFont val="Times New Roman"/>
        <family val="1"/>
      </rPr>
      <t xml:space="preserve">         </t>
    </r>
    <r>
      <rPr>
        <sz val="12"/>
        <color theme="1"/>
        <rFont val="Times New Roman"/>
        <family val="1"/>
      </rPr>
      <t>Chandrasekar B, van der Hoorn RA. Beta galactosidases in Arabidopsis and tomato–a mini review. Biochemical Society Transactions. 2016 Feb 15;44(1):150-8.</t>
    </r>
  </si>
  <si>
    <r>
      <t>·</t>
    </r>
    <r>
      <rPr>
        <sz val="7"/>
        <color theme="1"/>
        <rFont val="Times New Roman"/>
        <family val="1"/>
      </rPr>
      <t xml:space="preserve">         </t>
    </r>
    <r>
      <rPr>
        <sz val="12"/>
        <color theme="1"/>
        <rFont val="Times New Roman"/>
        <family val="1"/>
      </rPr>
      <t>Du Q, Pan W, Tian J, Li B, Zhang D. The UDP-glucuronate decarboxylase gene family in Populus: structure, expression, and association genetics. PloS one. 2013 Apr 16;8(4):e60880.</t>
    </r>
  </si>
  <si>
    <r>
      <t>·</t>
    </r>
    <r>
      <rPr>
        <sz val="7"/>
        <color theme="1"/>
        <rFont val="Times New Roman"/>
        <family val="1"/>
      </rPr>
      <t xml:space="preserve">         </t>
    </r>
    <r>
      <rPr>
        <sz val="12"/>
        <color theme="1"/>
        <rFont val="Times New Roman"/>
        <family val="1"/>
      </rPr>
      <t>Salih H, Gong W, Mkulama M, Du X. Genome-wide characterization, identification, and expression analysis of the WD40 protein family in cotton. Genome. 2018 May 31;61(7):539-47.</t>
    </r>
  </si>
  <si>
    <r>
      <t>·</t>
    </r>
    <r>
      <rPr>
        <sz val="7"/>
        <color theme="1"/>
        <rFont val="Times New Roman"/>
        <family val="1"/>
      </rPr>
      <t xml:space="preserve">         </t>
    </r>
    <r>
      <rPr>
        <sz val="12"/>
        <color theme="1"/>
        <rFont val="Times New Roman"/>
        <family val="1"/>
      </rPr>
      <t>Zhao J, Favero DS, Peng H, Neff MM. Arabidopsis thaliana AHL family modulates hypocotyl growth redundantly by interacting with each other via the PPC/DUF296 domain. Proceedings of the National Academy of Sciences. 2013 Nov 26;110(48):E4688-97.</t>
    </r>
  </si>
  <si>
    <r>
      <t>·</t>
    </r>
    <r>
      <rPr>
        <sz val="7"/>
        <color theme="1"/>
        <rFont val="Times New Roman"/>
        <family val="1"/>
      </rPr>
      <t xml:space="preserve">         </t>
    </r>
    <r>
      <rPr>
        <sz val="12"/>
        <color theme="1"/>
        <rFont val="Times New Roman"/>
        <family val="1"/>
      </rPr>
      <t>van der Honing HS, Kieft H, Emons AM, Ketelaar T. Arabidopsis VILLIN2 and VILLIN3 are required for the generation of thick actin filament bundles and for directional organ growth. Plant physiology. 2012 Mar 1;158(3):1426-38.</t>
    </r>
  </si>
  <si>
    <r>
      <t>·</t>
    </r>
    <r>
      <rPr>
        <sz val="7"/>
        <color theme="1"/>
        <rFont val="Times New Roman"/>
        <family val="1"/>
      </rPr>
      <t xml:space="preserve">         </t>
    </r>
    <r>
      <rPr>
        <sz val="12"/>
        <color theme="1"/>
        <rFont val="Times New Roman"/>
        <family val="1"/>
      </rPr>
      <t>Yuan H, Zhao K, Lei H, Shen X, Liu Y, Liao X, Li T. Genome-wide analysis of the GH3 family in apple (Malus× domestica). BMC genomics. 2013 Dec;14(1):297.</t>
    </r>
  </si>
  <si>
    <r>
      <t>·</t>
    </r>
    <r>
      <rPr>
        <sz val="7"/>
        <color theme="1"/>
        <rFont val="Times New Roman"/>
        <family val="1"/>
      </rPr>
      <t xml:space="preserve">         </t>
    </r>
    <r>
      <rPr>
        <sz val="12"/>
        <color theme="1"/>
        <rFont val="Times New Roman"/>
        <family val="1"/>
      </rPr>
      <t>Zou X, Chung T, Lin X, Malakhova ML, Pike HM, Brown RE. Human glycolipid transfer protein (GLTP) genes: organization, transcriptional status and evolution. BMC genomics. 2008 Dec;9(1):72.</t>
    </r>
  </si>
  <si>
    <r>
      <t>·</t>
    </r>
    <r>
      <rPr>
        <sz val="7"/>
        <color theme="1"/>
        <rFont val="Times New Roman"/>
        <family val="1"/>
      </rPr>
      <t xml:space="preserve">         </t>
    </r>
    <r>
      <rPr>
        <sz val="12"/>
        <color theme="1"/>
        <rFont val="Times New Roman"/>
        <family val="1"/>
      </rPr>
      <t>Rehman HM, Nawaz MA, Shah ZH, Ludwig-Müller J, Chung G, Ahmad MQ, Yang SH, Lee SI. Comparative genomic and transcriptomic analyses of Family-1 UDP glycosyltransferase in three Brassica species and Arabidopsis indicates stress-responsive regulation. Scientific reports. 2018 Jan 30;8(1):1875.</t>
    </r>
  </si>
  <si>
    <r>
      <t>·</t>
    </r>
    <r>
      <rPr>
        <sz val="7"/>
        <color theme="1"/>
        <rFont val="Times New Roman"/>
        <family val="1"/>
      </rPr>
      <t xml:space="preserve">         </t>
    </r>
    <r>
      <rPr>
        <sz val="12"/>
        <color theme="1"/>
        <rFont val="Times New Roman"/>
        <family val="1"/>
      </rPr>
      <t>Yin Y, Chen H, Hahn MG, Mohnen D, Xu Y. Evolution and function of the plant cell wall synthesis-related glycosyltransferase family 8. Plant Physiology. 2010 Aug 1;153(4):1729-46.</t>
    </r>
  </si>
  <si>
    <r>
      <t>·</t>
    </r>
    <r>
      <rPr>
        <sz val="7"/>
        <color theme="1"/>
        <rFont val="Times New Roman"/>
        <family val="1"/>
      </rPr>
      <t xml:space="preserve">         </t>
    </r>
    <r>
      <rPr>
        <sz val="12"/>
        <color theme="1"/>
        <rFont val="Times New Roman"/>
        <family val="1"/>
      </rPr>
      <t>Cenci A, Chantret N, Rouard M. Glycosyltransferase family 61 in Liliopsida (monocot): the story of a gene family expansion. Frontiers in plant science. 2018;9:1843.</t>
    </r>
  </si>
  <si>
    <r>
      <t>·</t>
    </r>
    <r>
      <rPr>
        <sz val="7"/>
        <color theme="1"/>
        <rFont val="Times New Roman"/>
        <family val="1"/>
      </rPr>
      <t xml:space="preserve">         </t>
    </r>
    <r>
      <rPr>
        <sz val="12"/>
        <color theme="1"/>
        <rFont val="Times New Roman"/>
        <family val="1"/>
      </rPr>
      <t>Cao PJ, Bartley LE, Jung KH, Ronald PC. Construction of a rice glycosyltransferase phylogenomic database and identification of rice-diverged glycosyltransferases. Molecular Plant. 2008 Sep 1;1(5):858-77.</t>
    </r>
  </si>
  <si>
    <r>
      <t>·</t>
    </r>
    <r>
      <rPr>
        <sz val="7"/>
        <color theme="1"/>
        <rFont val="Times New Roman"/>
        <family val="1"/>
      </rPr>
      <t xml:space="preserve">         </t>
    </r>
    <r>
      <rPr>
        <sz val="12"/>
        <color theme="1"/>
        <rFont val="Times New Roman"/>
        <family val="1"/>
      </rPr>
      <t>Xu R, Zhang S, Huang J, Zheng C. Genome-wide comparative in silico analysis of the RNA helicase gene family in Zea mays and Glycine max: a comparison with Arabidopsis and Oryza sativa. PLoS One. 2013 Nov 12;8(11):e78982.</t>
    </r>
  </si>
  <si>
    <r>
      <t>·</t>
    </r>
    <r>
      <rPr>
        <sz val="7"/>
        <color theme="1"/>
        <rFont val="Times New Roman"/>
        <family val="1"/>
      </rPr>
      <t xml:space="preserve">         </t>
    </r>
    <r>
      <rPr>
        <sz val="12"/>
        <color theme="1"/>
        <rFont val="Times New Roman"/>
        <family val="1"/>
      </rPr>
      <t>Meier S, Seoighe C, Kwezi L, Irving H, Gehring C. Plant nucleotide cyclases: an increasingly complex and growing family. Plant signaling &amp; behavior. 2007 Nov 1;2(6):536-9.</t>
    </r>
  </si>
  <si>
    <r>
      <t>·</t>
    </r>
    <r>
      <rPr>
        <sz val="7"/>
        <color theme="1"/>
        <rFont val="Times New Roman"/>
        <family val="1"/>
      </rPr>
      <t xml:space="preserve">         </t>
    </r>
    <r>
      <rPr>
        <sz val="12"/>
        <color theme="1"/>
        <rFont val="Times New Roman"/>
        <family val="1"/>
      </rPr>
      <t>Zhang J, Li J, Liu B, Zhang L, Chen J, Lu M. Genome-wide analysis of the Populus Hsp90 gene family reveals differential expression patterns, localization, and heat stress responses. BMC genomics. 2013 Dec;14(1):532.</t>
    </r>
  </si>
  <si>
    <r>
      <t>·</t>
    </r>
    <r>
      <rPr>
        <sz val="7"/>
        <color theme="1"/>
        <rFont val="Times New Roman"/>
        <family val="1"/>
      </rPr>
      <t xml:space="preserve">         </t>
    </r>
    <r>
      <rPr>
        <sz val="12"/>
        <color theme="1"/>
        <rFont val="Times New Roman"/>
        <family val="1"/>
      </rPr>
      <t>Koch A, Kang HG, Steinbrenner J, Dempsey DM, Klessig DF, Kogel KH. MORC proteins: novel players in plant and animal health. Frontiers in Plant Science. 2017 Oct 18;8:1720.</t>
    </r>
  </si>
  <si>
    <r>
      <t>·</t>
    </r>
    <r>
      <rPr>
        <sz val="7"/>
        <color theme="1"/>
        <rFont val="Times New Roman"/>
        <family val="1"/>
      </rPr>
      <t xml:space="preserve">         </t>
    </r>
    <r>
      <rPr>
        <sz val="12"/>
        <color theme="1"/>
        <rFont val="Times New Roman"/>
        <family val="1"/>
      </rPr>
      <t>Yadav CB, Muthamilarasan M, Dangi A, Shweta S, Prasad M. Comprehensive analysis of SET domain gene family in foxtail millet identifies the putative role of SiSET14 in abiotic stress tolerance. Scientific reports. 2016 Sep 2;6:32621.</t>
    </r>
  </si>
  <si>
    <r>
      <t>·</t>
    </r>
    <r>
      <rPr>
        <sz val="7"/>
        <color theme="1"/>
        <rFont val="Times New Roman"/>
        <family val="1"/>
      </rPr>
      <t xml:space="preserve">         </t>
    </r>
    <r>
      <rPr>
        <sz val="12"/>
        <color theme="1"/>
        <rFont val="Times New Roman"/>
        <family val="1"/>
      </rPr>
      <t>Castanera R, Pérez G, López L, Sancho R, Santoyo F, Alfaro M, Gabaldón T, Pisabarro AG, Oguiza JA, Ramírez L. Highly expressed captured genes and cross-kingdom domains present in Helitrons create novel diversity in Pleurotus ostreatus and other fungi. BMC genomics. 2014 Dec;15(1):1071.</t>
    </r>
  </si>
  <si>
    <r>
      <t>·</t>
    </r>
    <r>
      <rPr>
        <sz val="7"/>
        <color theme="1"/>
        <rFont val="Times New Roman"/>
        <family val="1"/>
      </rPr>
      <t xml:space="preserve">         </t>
    </r>
    <r>
      <rPr>
        <sz val="12"/>
        <color theme="1"/>
        <rFont val="Times New Roman"/>
        <family val="1"/>
      </rPr>
      <t>Tripathi AK, Singh K, Pareek A, Singla-Pareek SL. Histone chaperones in Arabidopsis and rice: genome-wide identification, phylogeny, architecture and transcriptional regulation. BMC plant biology. 2015 Dec;15(1):42.</t>
    </r>
  </si>
  <si>
    <r>
      <t>·</t>
    </r>
    <r>
      <rPr>
        <sz val="7"/>
        <color theme="1"/>
        <rFont val="Times New Roman"/>
        <family val="1"/>
      </rPr>
      <t xml:space="preserve">         </t>
    </r>
    <r>
      <rPr>
        <sz val="12"/>
        <color theme="1"/>
        <rFont val="Times New Roman"/>
        <family val="1"/>
      </rPr>
      <t>Qian Y, Chen C, Jiang L, Zhang J, Ren Q. Genome-wide identification, classification and expression analysis of the JmjC domain-containing histone demethylase gene family in maize. BMC genomics. 2019 Dec;20(1):256.</t>
    </r>
  </si>
  <si>
    <r>
      <t>·</t>
    </r>
    <r>
      <rPr>
        <sz val="7"/>
        <color theme="1"/>
        <rFont val="Times New Roman"/>
        <family val="1"/>
      </rPr>
      <t xml:space="preserve">         </t>
    </r>
    <r>
      <rPr>
        <sz val="12"/>
        <color theme="1"/>
        <rFont val="Times New Roman"/>
        <family val="1"/>
      </rPr>
      <t>Mariño-Ramírez L, Jordan IK, Landsman D. Multiple independent evolutionary solutions to core histone gene regulation. Genome biology. 2006 Dec;7(12):R122.</t>
    </r>
  </si>
  <si>
    <r>
      <t>·</t>
    </r>
    <r>
      <rPr>
        <sz val="7"/>
        <color theme="1"/>
        <rFont val="Times New Roman"/>
        <family val="1"/>
      </rPr>
      <t xml:space="preserve">         </t>
    </r>
    <r>
      <rPr>
        <sz val="12"/>
        <color theme="1"/>
        <rFont val="Times New Roman"/>
        <family val="1"/>
      </rPr>
      <t>Chen W, Si GY, Zhao G, Abdullah M, Guo N, Li DH, Sun X, Cai YP, Lin Y, Gao JS. Genomic comparison of the P-ATPase gene family in four cotton species and their expression patterns in Gossypium hirsutum. Molecules. 2018 May;23(5):1092.</t>
    </r>
  </si>
  <si>
    <r>
      <t>·</t>
    </r>
    <r>
      <rPr>
        <sz val="7"/>
        <color theme="1"/>
        <rFont val="Times New Roman"/>
        <family val="1"/>
      </rPr>
      <t xml:space="preserve">         </t>
    </r>
    <r>
      <rPr>
        <sz val="12"/>
        <color theme="1"/>
        <rFont val="Times New Roman"/>
        <family val="1"/>
      </rPr>
      <t>Arnaiz A, Talavera-Mateo L, González-Melendi De León P, Martinez M, Diaz I, Santamaria ME. Arabidopsis Kunitz Trypsin Inhibitors in Defence Against Spider Mites. Frontiers in plant science. 2018;9:986.</t>
    </r>
  </si>
  <si>
    <r>
      <t>·</t>
    </r>
    <r>
      <rPr>
        <sz val="7"/>
        <color theme="1"/>
        <rFont val="Times New Roman"/>
        <family val="1"/>
      </rPr>
      <t xml:space="preserve">         </t>
    </r>
    <r>
      <rPr>
        <sz val="12"/>
        <color theme="1"/>
        <rFont val="Times New Roman"/>
        <family val="1"/>
      </rPr>
      <t>García-Lorenzo M, Sjödin A, Jansson S, Funk C. Protease gene families in Populus and Arabidopsis. BMC Plant Biology. 2006 Dec;6(1):30.</t>
    </r>
  </si>
  <si>
    <r>
      <t>·</t>
    </r>
    <r>
      <rPr>
        <sz val="7"/>
        <color theme="1"/>
        <rFont val="Times New Roman"/>
        <family val="1"/>
      </rPr>
      <t xml:space="preserve">         </t>
    </r>
    <r>
      <rPr>
        <sz val="12"/>
        <color theme="1"/>
        <rFont val="Times New Roman"/>
        <family val="1"/>
      </rPr>
      <t>Fraser CM, Rider LW, Chapple C. An expression and bioinformatics analysis of the Arabidopsis serine carboxypeptidase-like gene family. Plant physiology. 2005 Jun 1;138(2):1136-48.</t>
    </r>
  </si>
  <si>
    <r>
      <t>·</t>
    </r>
    <r>
      <rPr>
        <sz val="7"/>
        <color theme="1"/>
        <rFont val="Times New Roman"/>
        <family val="1"/>
      </rPr>
      <t xml:space="preserve">         </t>
    </r>
    <r>
      <rPr>
        <sz val="12"/>
        <color theme="1"/>
        <rFont val="Times New Roman"/>
        <family val="1"/>
      </rPr>
      <t>Tripathi LP, Sowdhamini R. Cross genome comparisons of serine proteases in Arabidopsis and rice. Bmc Genomics. 2006 Dec;7(1):200.</t>
    </r>
  </si>
  <si>
    <r>
      <t>·</t>
    </r>
    <r>
      <rPr>
        <sz val="7"/>
        <color theme="1"/>
        <rFont val="Times New Roman"/>
        <family val="1"/>
      </rPr>
      <t xml:space="preserve">         </t>
    </r>
    <r>
      <rPr>
        <sz val="12"/>
        <color theme="1"/>
        <rFont val="Times New Roman"/>
        <family val="1"/>
      </rPr>
      <t>Wilson MP, Sun Y, Cao L, Majerus PW. Inositol 1, 3, 4-trisphosphate 5/6-kinase is a protein kinase that phosphorylates the transcription factors c-Jun and ATF-2. Journal of Biological Chemistry. 2001 Nov 2;276(44):40998-1004.</t>
    </r>
  </si>
  <si>
    <r>
      <t>·</t>
    </r>
    <r>
      <rPr>
        <sz val="7"/>
        <color theme="1"/>
        <rFont val="Times New Roman"/>
        <family val="1"/>
      </rPr>
      <t xml:space="preserve">         </t>
    </r>
    <r>
      <rPr>
        <sz val="12"/>
        <color theme="1"/>
        <rFont val="Times New Roman"/>
        <family val="1"/>
      </rPr>
      <t>Zhang L, Zhao J, Feng C, Liu M, Wang J, Hu Y. Genome-wide identification, characterization of the MADS-box gene family in Chinese jujube and their involvement in flower development. Scientific reports. 2017 Apr 21;7(1):1025.</t>
    </r>
  </si>
  <si>
    <r>
      <t>·</t>
    </r>
    <r>
      <rPr>
        <sz val="7"/>
        <color theme="1"/>
        <rFont val="Times New Roman"/>
        <family val="1"/>
      </rPr>
      <t xml:space="preserve">         </t>
    </r>
    <r>
      <rPr>
        <sz val="12"/>
        <color theme="1"/>
        <rFont val="Times New Roman"/>
        <family val="1"/>
      </rPr>
      <t>Vandesteene L, López-Galvis L, Vanneste K, Feil R, Maere S, Lammens W, Rolland F, Lunn JE, Avonce N, Beeckman T, Van Dijck P. Expansive evolution of the trehalose-6-phosphate phosphatase gene family in Arabidopsis. Plant physiology. 2012 Oct 1;160(2):884-96.</t>
    </r>
  </si>
  <si>
    <r>
      <t>·</t>
    </r>
    <r>
      <rPr>
        <sz val="7"/>
        <color theme="1"/>
        <rFont val="Times New Roman"/>
        <family val="1"/>
      </rPr>
      <t xml:space="preserve">         </t>
    </r>
    <r>
      <rPr>
        <sz val="12"/>
        <color theme="1"/>
        <rFont val="Times New Roman"/>
        <family val="1"/>
      </rPr>
      <t>Li T, Cheng X, Wang Y, Yin X, Li Z, Liu R, Liu G, Wang Y, Xu Y. Genome-wide analysis of glyoxalase-like gene families in grape (Vitis vinifera L.) and their expression profiling in response to downy mildew infection. BMC genomics. 2019 Dec;20(1):362.</t>
    </r>
  </si>
  <si>
    <r>
      <t>·</t>
    </r>
    <r>
      <rPr>
        <sz val="7"/>
        <color theme="1"/>
        <rFont val="Times New Roman"/>
        <family val="1"/>
      </rPr>
      <t xml:space="preserve">         </t>
    </r>
    <r>
      <rPr>
        <sz val="12"/>
        <color theme="1"/>
        <rFont val="Times New Roman"/>
        <family val="1"/>
      </rPr>
      <t>Roy BC, Mukherjee A. Computational analysis of the glutamate receptor gene family of Arabidopsis thaliana. Journal of Biomolecular Structure and Dynamics. 2017 Aug 18;35(11):2454-74.</t>
    </r>
  </si>
  <si>
    <r>
      <t>·</t>
    </r>
    <r>
      <rPr>
        <sz val="7"/>
        <color theme="1"/>
        <rFont val="Times New Roman"/>
        <family val="1"/>
      </rPr>
      <t xml:space="preserve">         </t>
    </r>
    <r>
      <rPr>
        <sz val="12"/>
        <color theme="1"/>
        <rFont val="Times New Roman"/>
        <family val="1"/>
      </rPr>
      <t>Kong Y, Xu P, Jing X, Chen L, Li L, Li X. Decipher the ancestry of the plant-specific LBD gene family. BMC genomics. 2017 Jan;18(1):951.</t>
    </r>
  </si>
  <si>
    <r>
      <t>·</t>
    </r>
    <r>
      <rPr>
        <sz val="7"/>
        <color theme="1"/>
        <rFont val="Times New Roman"/>
        <family val="1"/>
      </rPr>
      <t xml:space="preserve">         </t>
    </r>
    <r>
      <rPr>
        <sz val="12"/>
        <color theme="1"/>
        <rFont val="Times New Roman"/>
        <family val="1"/>
      </rPr>
      <t>Cockram J, Thiel T, Steuernagel B, Stein N, Taudien S, Bailey PC, O'Sullivan DM. Genome dynamics explain the evolution of flowering time CCT domain gene families in the Poaceae. PLoS One. 2012 Sep 24;7(9):e45307.</t>
    </r>
  </si>
  <si>
    <r>
      <t>·</t>
    </r>
    <r>
      <rPr>
        <sz val="7"/>
        <color theme="1"/>
        <rFont val="Times New Roman"/>
        <family val="1"/>
      </rPr>
      <t xml:space="preserve">         </t>
    </r>
    <r>
      <rPr>
        <sz val="12"/>
        <color theme="1"/>
        <rFont val="Times New Roman"/>
        <family val="1"/>
      </rPr>
      <t>Ma X, Ma J, Fan D, Li C, Jiang Y, Luo K. Genome-wide identification of TCP family transcription factors from Populus euphratica and their involvement in leaf shape regulation. Scientific reports. 2016 Sep 8;6:32795.</t>
    </r>
  </si>
  <si>
    <r>
      <t>·</t>
    </r>
    <r>
      <rPr>
        <sz val="7"/>
        <color theme="1"/>
        <rFont val="Times New Roman"/>
        <family val="1"/>
      </rPr>
      <t xml:space="preserve">         </t>
    </r>
    <r>
      <rPr>
        <sz val="12"/>
        <color theme="1"/>
        <rFont val="Times New Roman"/>
        <family val="1"/>
      </rPr>
      <t>Kwon SI, Hwang DJ. Expression analysis of the metacaspase gene family in Arabidopsis. Journal of Plant Biology. 2013 Dec 1;56(6):391-8.</t>
    </r>
  </si>
  <si>
    <r>
      <t>·</t>
    </r>
    <r>
      <rPr>
        <sz val="7"/>
        <color theme="1"/>
        <rFont val="Times New Roman"/>
        <family val="1"/>
      </rPr>
      <t xml:space="preserve">         </t>
    </r>
    <r>
      <rPr>
        <sz val="12"/>
        <color theme="1"/>
        <rFont val="Times New Roman"/>
        <family val="1"/>
      </rPr>
      <t>Zhang H, Cao Y, Shang C, Li J, Wang J, Wu Z, Ma L, Qi T, Fu C, Bai Z, Hu B. Genome-wide characterization of GRAS family genes in Medicago truncatula reveals their evolutionary dynamics and functional diversification. PloS one. 2017 Sep 25;12(9):e0185439.</t>
    </r>
  </si>
  <si>
    <r>
      <t>·</t>
    </r>
    <r>
      <rPr>
        <sz val="7"/>
        <color theme="1"/>
        <rFont val="Times New Roman"/>
        <family val="1"/>
      </rPr>
      <t xml:space="preserve">         </t>
    </r>
    <r>
      <rPr>
        <sz val="12"/>
        <color theme="1"/>
        <rFont val="Times New Roman"/>
        <family val="1"/>
      </rPr>
      <t>Tokunaga H, Kojima M, Kuroha T, Ishida T, Sugimoto K, Kiba T, Sakakibara H. Arabidopsis lonely guy (LOG) multiple mutants reveal a central role of the LOG‐dependent pathway in cytokinin activation. The Plant Journal. 2012 Jan;69(2):355-65.</t>
    </r>
  </si>
  <si>
    <r>
      <t>·</t>
    </r>
    <r>
      <rPr>
        <sz val="7"/>
        <color theme="1"/>
        <rFont val="Times New Roman"/>
        <family val="1"/>
      </rPr>
      <t xml:space="preserve">         </t>
    </r>
    <r>
      <rPr>
        <sz val="12"/>
        <color theme="1"/>
        <rFont val="Times New Roman"/>
        <family val="1"/>
      </rPr>
      <t>Jing XQ, Shalmani A, Zhou MR, Shi PT, Muhammad I, Shi Y, Sharif R, Li WQ, Liu WT, Chen KM. Genome-Wide Identification of Malectin/Malectin-Like Domain Containing Protein Family Genes in Rice and Their Expression Regulation Under Various Hormones, Abiotic Stresses, and Heavy Metal Treatments. Journal of Plant Growth Regulation. 2019:1-5.</t>
    </r>
  </si>
  <si>
    <r>
      <t>·</t>
    </r>
    <r>
      <rPr>
        <sz val="7"/>
        <color theme="1"/>
        <rFont val="Times New Roman"/>
        <family val="1"/>
      </rPr>
      <t xml:space="preserve">         </t>
    </r>
    <r>
      <rPr>
        <sz val="12"/>
        <color theme="1"/>
        <rFont val="Times New Roman"/>
        <family val="1"/>
      </rPr>
      <t>Smertenko AP, Chang HY, Wagner V, Kaloriti D, Fenyk S, Sonobe S, Lloyd C, Hauser MT, Hussey PJ. The Arabidopsis microtubule-associated protein AtMAP65-1: molecular analysis of its microtubule bundling activity. The plant cell. 2004 Aug 1;16(8):2035-47.</t>
    </r>
  </si>
  <si>
    <r>
      <t>·</t>
    </r>
    <r>
      <rPr>
        <sz val="7"/>
        <color theme="1"/>
        <rFont val="Times New Roman"/>
        <family val="1"/>
      </rPr>
      <t xml:space="preserve">         </t>
    </r>
    <r>
      <rPr>
        <sz val="12"/>
        <color theme="1"/>
        <rFont val="Times New Roman"/>
        <family val="1"/>
      </rPr>
      <t>Hu CH, Wei XY, Yuan B, Yao LB, Ma TT, Zhang PP, Wang X, Wang PQ, Liu WT, Li WQ, Meng LS. Genome-wide identification and functional analysis of NADPH oxidase family genes in wheat during development and environmental stress responses. Frontiers in plant science. 2018;9:906.</t>
    </r>
  </si>
  <si>
    <r>
      <t>·</t>
    </r>
    <r>
      <rPr>
        <sz val="7"/>
        <color theme="1"/>
        <rFont val="Times New Roman"/>
        <family val="1"/>
      </rPr>
      <t xml:space="preserve">         </t>
    </r>
    <r>
      <rPr>
        <sz val="12"/>
        <color theme="1"/>
        <rFont val="Times New Roman"/>
        <family val="1"/>
      </rPr>
      <t>Zhou ML, Zhang Q, Zhou M, Sun ZM, Zhu XM, Shao JR, Tang YX, Wu YM. Genome-wide identification of genes involved in raffinose metabolism in Maize. Glycobiology. 2012 Aug 8;22(12):1775-85.</t>
    </r>
  </si>
  <si>
    <r>
      <t>·</t>
    </r>
    <r>
      <rPr>
        <sz val="7"/>
        <color theme="1"/>
        <rFont val="Times New Roman"/>
        <family val="1"/>
      </rPr>
      <t xml:space="preserve">         </t>
    </r>
    <r>
      <rPr>
        <sz val="12"/>
        <color theme="1"/>
        <rFont val="Times New Roman"/>
        <family val="1"/>
      </rPr>
      <t>Johnson DA, Hill JP, Thomas MA. The monosaccharide transporter gene family in land plants is ancient and shows differential subfamily expression and expansion across lineages. BMC Evolutionary Biology. 2006 Dec;6(1):64.</t>
    </r>
  </si>
  <si>
    <r>
      <t>·</t>
    </r>
    <r>
      <rPr>
        <sz val="7"/>
        <color theme="1"/>
        <rFont val="Times New Roman"/>
        <family val="1"/>
      </rPr>
      <t xml:space="preserve">         </t>
    </r>
    <r>
      <rPr>
        <sz val="12"/>
        <color theme="1"/>
        <rFont val="Times New Roman"/>
        <family val="1"/>
      </rPr>
      <t>Kobayashi K, Awai K, Takamiya KI, Ohta H. Arabidopsis type B monogalactosyldiacylglycerol synthase genes are expressed during pollen tube growth and induced by phosphate starvation. Plant physiology. 2004 Feb 1;134(2):640-8.</t>
    </r>
  </si>
  <si>
    <r>
      <t>·</t>
    </r>
    <r>
      <rPr>
        <sz val="7"/>
        <color theme="1"/>
        <rFont val="Times New Roman"/>
        <family val="1"/>
      </rPr>
      <t xml:space="preserve">         </t>
    </r>
    <r>
      <rPr>
        <sz val="12"/>
        <color theme="1"/>
        <rFont val="Times New Roman"/>
        <family val="1"/>
      </rPr>
      <t>Jackson BC, Thompson DC, Charkoftaki G, Vasiliou V. Dead enzymes in the aldehyde dehydrogenase gene family: role in drug metabolism and toxicology. Expert opinion on drug metabolism &amp; toxicology. 2015 Dec 2;11(12):1839-47.</t>
    </r>
  </si>
  <si>
    <r>
      <t>·</t>
    </r>
    <r>
      <rPr>
        <sz val="7"/>
        <color theme="1"/>
        <rFont val="Times New Roman"/>
        <family val="1"/>
      </rPr>
      <t xml:space="preserve">         </t>
    </r>
    <r>
      <rPr>
        <sz val="12"/>
        <color theme="1"/>
        <rFont val="Times New Roman"/>
        <family val="1"/>
      </rPr>
      <t>Wang X, Zhang H, Gao Y, Sun G, Zhang W, Qiu L. A comprehensive analysis of the Cupin gene family in soybean (Glycine max). PloS one. 2014 Oct 31;9(10):e110092.</t>
    </r>
  </si>
  <si>
    <r>
      <t>·</t>
    </r>
    <r>
      <rPr>
        <sz val="7"/>
        <color theme="1"/>
        <rFont val="Times New Roman"/>
        <family val="1"/>
      </rPr>
      <t xml:space="preserve">         </t>
    </r>
    <r>
      <rPr>
        <sz val="12"/>
        <color theme="1"/>
        <rFont val="Times New Roman"/>
        <family val="1"/>
      </rPr>
      <t>Cheng Y, Zhou W, El Sheery NI, Peters C, Li M, Wang X, Huang J. Characterization of the Arabidopsis glycerophosphodiester phosphodiesterase (GDPD) family reveals a role of the plastid‐localized AtGDPD1 in maintaining cellular phosphate homeostasis under phosphate starvation. The Plant Journal. 2011 Jun;66(5):781-95.</t>
    </r>
  </si>
  <si>
    <r>
      <t>·</t>
    </r>
    <r>
      <rPr>
        <sz val="7"/>
        <color theme="1"/>
        <rFont val="Times New Roman"/>
        <family val="1"/>
      </rPr>
      <t xml:space="preserve">         </t>
    </r>
    <r>
      <rPr>
        <sz val="12"/>
        <color theme="1"/>
        <rFont val="Times New Roman"/>
        <family val="1"/>
      </rPr>
      <t>Xu L, Tang Y, Gao S, Su S, Hong L, Wang W, Fang Z, Li X, Ma J, Quan W, Sun H. Comprehensive analyses of the annexin gene family in wheat. BMC genomics. 2016 Dec;17(1):415.</t>
    </r>
  </si>
  <si>
    <r>
      <t>·</t>
    </r>
    <r>
      <rPr>
        <sz val="7"/>
        <color theme="1"/>
        <rFont val="Times New Roman"/>
        <family val="1"/>
      </rPr>
      <t xml:space="preserve">         </t>
    </r>
    <r>
      <rPr>
        <sz val="12"/>
        <color theme="1"/>
        <rFont val="Times New Roman"/>
        <family val="1"/>
      </rPr>
      <t>Hamilton ES, Schlegel AM, Haswell ES. United in diversity: mechanosensitive ion channels in plants. Annual review of plant biology. 2015 Apr 29;66:113-37.</t>
    </r>
  </si>
  <si>
    <r>
      <t>·</t>
    </r>
    <r>
      <rPr>
        <sz val="7"/>
        <color theme="1"/>
        <rFont val="Times New Roman"/>
        <family val="1"/>
      </rPr>
      <t xml:space="preserve">         </t>
    </r>
    <r>
      <rPr>
        <sz val="12"/>
        <color theme="1"/>
        <rFont val="Times New Roman"/>
        <family val="1"/>
      </rPr>
      <t>Cabreira-Cagliari C, Dias ND, Bohn B, Fagundes DG, Margis-Pinheiro M, Bodanese-Zanettini MH, Cagliari A. Revising the PLAC8 gene family: from a central role in differentiation, proliferation, and apoptosis in mammals to a multifunctional role in plants. Genome. 2018 Nov 14;61(12):857-65.</t>
    </r>
  </si>
  <si>
    <r>
      <t>·</t>
    </r>
    <r>
      <rPr>
        <sz val="7"/>
        <color theme="1"/>
        <rFont val="Times New Roman"/>
        <family val="1"/>
      </rPr>
      <t xml:space="preserve">         </t>
    </r>
    <r>
      <rPr>
        <sz val="12"/>
        <color theme="1"/>
        <rFont val="Times New Roman"/>
        <family val="1"/>
      </rPr>
      <t>Joly-Lopez Z, Forczek E, Hoen DR, Juretic N, Bureau TE. A gene family derived from transposable elements during early angiosperm evolution has reproductive fitness benefits in Arabidopsis thaliana. PLoS genetics. 2012 Sep 6;8(9):e1002931.</t>
    </r>
  </si>
  <si>
    <r>
      <t>·</t>
    </r>
    <r>
      <rPr>
        <sz val="7"/>
        <color theme="1"/>
        <rFont val="Times New Roman"/>
        <family val="1"/>
      </rPr>
      <t xml:space="preserve">         </t>
    </r>
    <r>
      <rPr>
        <sz val="12"/>
        <color theme="1"/>
        <rFont val="Times New Roman"/>
        <family val="1"/>
      </rPr>
      <t>Lin Z, Nei M, Ma H. The origins and early evolution of DNA mismatch repair genes—multiple horizontal gene transfers and co-evolution. Nucleic acids research. 2007 Oct 26;35(22):7591-603.</t>
    </r>
  </si>
  <si>
    <r>
      <t>·</t>
    </r>
    <r>
      <rPr>
        <sz val="7"/>
        <color theme="1"/>
        <rFont val="Times New Roman"/>
        <family val="1"/>
      </rPr>
      <t xml:space="preserve">         </t>
    </r>
    <r>
      <rPr>
        <sz val="12"/>
        <color theme="1"/>
        <rFont val="Times New Roman"/>
        <family val="1"/>
      </rPr>
      <t>Bai J, Sun F, Wang M, Su L, Li R, Caetano-Anollés G. Genome-wide analysis of the MYB-CC gene family of maize. Genetica. 2019 Feb 15;147(1):1-9.</t>
    </r>
  </si>
  <si>
    <r>
      <t>·</t>
    </r>
    <r>
      <rPr>
        <sz val="7"/>
        <color theme="1"/>
        <rFont val="Times New Roman"/>
        <family val="1"/>
      </rPr>
      <t xml:space="preserve">         </t>
    </r>
    <r>
      <rPr>
        <sz val="12"/>
        <color theme="1"/>
        <rFont val="Times New Roman"/>
        <family val="1"/>
      </rPr>
      <t>Katiyar A, Smita S, Lenka SK, Rajwanshi R, Chinnusamy V, Bansal KC. Genome-wide classification and expression analysis of MYB transcription factor families in rice and Arabidopsis. BMC genomics. 2012 Dec;13(1):544.</t>
    </r>
  </si>
  <si>
    <r>
      <t>·</t>
    </r>
    <r>
      <rPr>
        <sz val="7"/>
        <color theme="1"/>
        <rFont val="Times New Roman"/>
        <family val="1"/>
      </rPr>
      <t xml:space="preserve">         </t>
    </r>
    <r>
      <rPr>
        <sz val="12"/>
        <color theme="1"/>
        <rFont val="Times New Roman"/>
        <family val="1"/>
      </rPr>
      <t>Lin E, Li X, Huang H, Niu M, Tong Z, Zhang J. Molecular characterization of SQUAMOSA PROMOTER BINDING PROTEIN-LIKE (SPL) gene family in Betula luminifera. Frontiers in plant science. 2018;9:608.</t>
    </r>
  </si>
  <si>
    <r>
      <t>·</t>
    </r>
    <r>
      <rPr>
        <sz val="7"/>
        <color theme="1"/>
        <rFont val="Times New Roman"/>
        <family val="1"/>
      </rPr>
      <t xml:space="preserve">         </t>
    </r>
    <r>
      <rPr>
        <sz val="12"/>
        <color theme="1"/>
        <rFont val="Times New Roman"/>
        <family val="1"/>
      </rPr>
      <t>Castro JA, Ferreira MD, Silva RJ, Andrade BS, Micheli F. Alternative oxidase (AOX) constitutes a small family of proteins in Citrus clementina and Citrus sinensis L. Osb. PloS one. 2017 May 1;12(5):e0176878.</t>
    </r>
  </si>
  <si>
    <r>
      <t>·</t>
    </r>
    <r>
      <rPr>
        <sz val="7"/>
        <color theme="1"/>
        <rFont val="Times New Roman"/>
        <family val="1"/>
      </rPr>
      <t xml:space="preserve">         </t>
    </r>
    <r>
      <rPr>
        <sz val="12"/>
        <color theme="1"/>
        <rFont val="Times New Roman"/>
        <family val="1"/>
      </rPr>
      <t>Chueasiri C, Chunthong K, Pitnjam K, Chakhonkaen S, Sangarwut N, Sangsawang K, Suksangpanomrung M, Michaelson LV, Napier JA, Muangprom A. Rice ORMDL controls sphingolipid homeostasis affecting fertility resulting from abnormal pollen development. PLoS One. 2014 Sep 5;9(9):e106386.</t>
    </r>
  </si>
  <si>
    <r>
      <t>·</t>
    </r>
    <r>
      <rPr>
        <sz val="7"/>
        <color theme="1"/>
        <rFont val="Times New Roman"/>
        <family val="1"/>
      </rPr>
      <t xml:space="preserve">         </t>
    </r>
    <r>
      <rPr>
        <sz val="12"/>
        <color theme="1"/>
        <rFont val="Times New Roman"/>
        <family val="1"/>
      </rPr>
      <t>Fu ZL, Qin ZS, Ping XZ, Heng S, Qing SL, Yan YX. Genome-wide identification of papain-like cysteine proteases in Gossypium hirsutum and functional characterization in response to Verticillium dahliae. Frontiers in plant science. 2019;10:134.</t>
    </r>
  </si>
  <si>
    <r>
      <t>·</t>
    </r>
    <r>
      <rPr>
        <sz val="7"/>
        <color theme="1"/>
        <rFont val="Times New Roman"/>
        <family val="1"/>
      </rPr>
      <t xml:space="preserve">         </t>
    </r>
    <r>
      <rPr>
        <sz val="12"/>
        <color theme="1"/>
        <rFont val="Times New Roman"/>
        <family val="1"/>
      </rPr>
      <t>Wang M, Tan Y, Cai C, Zhang B. Identification and expression analysis of phosphatidy ethanolamine-binding protein (PEBP) gene family in cotton. Genomics. 2018 Sep 20.</t>
    </r>
  </si>
  <si>
    <r>
      <t>·</t>
    </r>
    <r>
      <rPr>
        <sz val="7"/>
        <color theme="1"/>
        <rFont val="Times New Roman"/>
        <family val="1"/>
      </rPr>
      <t xml:space="preserve">         </t>
    </r>
    <r>
      <rPr>
        <sz val="12"/>
        <color theme="1"/>
        <rFont val="Times New Roman"/>
        <family val="1"/>
      </rPr>
      <t>Han S, Green L, Schnell DJ. The signal peptide peptidase is required for pollen function in Arabidopsis. Plant physiology. 2009 Mar 1;149(3):1289-301.</t>
    </r>
  </si>
  <si>
    <r>
      <t>·</t>
    </r>
    <r>
      <rPr>
        <sz val="7"/>
        <color theme="1"/>
        <rFont val="Times New Roman"/>
        <family val="1"/>
      </rPr>
      <t xml:space="preserve">         </t>
    </r>
    <r>
      <rPr>
        <sz val="12"/>
        <color theme="1"/>
        <rFont val="Times New Roman"/>
        <family val="1"/>
      </rPr>
      <t>Orth T, Reumann S, Zhang X, Fan J, Wenzel D, Quan S, Hu J. The PEROXIN11 protein family controls peroxisome proliferation in Arabidopsis. The Plant Cell. 2007 Jan 1;19(1):333-50.</t>
    </r>
  </si>
  <si>
    <r>
      <t>·</t>
    </r>
    <r>
      <rPr>
        <sz val="7"/>
        <color theme="1"/>
        <rFont val="Times New Roman"/>
        <family val="1"/>
      </rPr>
      <t xml:space="preserve">         </t>
    </r>
    <r>
      <rPr>
        <sz val="12"/>
        <color theme="1"/>
        <rFont val="Times New Roman"/>
        <family val="1"/>
      </rPr>
      <t>Haferkamp I, Schmitz-Esser S. The plant mitochondrial carrier family: functional and evolutionary aspects. Frontiers in plant science. 2012 Jan 18;3:2.</t>
    </r>
  </si>
  <si>
    <r>
      <t>·</t>
    </r>
    <r>
      <rPr>
        <sz val="7"/>
        <color theme="1"/>
        <rFont val="Times New Roman"/>
        <family val="1"/>
      </rPr>
      <t xml:space="preserve">         </t>
    </r>
    <r>
      <rPr>
        <sz val="12"/>
        <color theme="1"/>
        <rFont val="Times New Roman"/>
        <family val="1"/>
      </rPr>
      <t>Cao J, Huang J, Yang Y, Hu X. Analyses of the oligopeptide transporter gene family in poplar and grape. BMC genomics. 2011 Dec;12(1):465.</t>
    </r>
  </si>
  <si>
    <r>
      <t>·</t>
    </r>
    <r>
      <rPr>
        <sz val="7"/>
        <color theme="1"/>
        <rFont val="Times New Roman"/>
        <family val="1"/>
      </rPr>
      <t xml:space="preserve">         </t>
    </r>
    <r>
      <rPr>
        <sz val="12"/>
        <color theme="1"/>
        <rFont val="Times New Roman"/>
        <family val="1"/>
      </rPr>
      <t>Cao J, Li X, Lv Y, Ding L. Comparative analysis of the phytocyanin gene family in 10 plant species: a focus on Zea mays. Frontiers in plant science. 2015 Jul 13;6:515.</t>
    </r>
  </si>
  <si>
    <r>
      <t>·</t>
    </r>
    <r>
      <rPr>
        <sz val="7"/>
        <color theme="1"/>
        <rFont val="Times New Roman"/>
        <family val="1"/>
      </rPr>
      <t xml:space="preserve">         </t>
    </r>
    <r>
      <rPr>
        <sz val="12"/>
        <color theme="1"/>
        <rFont val="Times New Roman"/>
        <family val="1"/>
      </rPr>
      <t>Rosa-Téllez S, Anoman AD, Flores-Tornero M, Toujani W, Alseek S, Fernie AR, Nebauer SG, Muñoz-Bertomeu J, Segura J, Ros R. Phosphoglycerate kinases are co-regulated to adjust metabolism and to optimize growth. Plant physiology. 2018 Feb 1;176(2):1182-98.</t>
    </r>
  </si>
  <si>
    <r>
      <t>·</t>
    </r>
    <r>
      <rPr>
        <sz val="7"/>
        <color theme="1"/>
        <rFont val="Times New Roman"/>
        <family val="1"/>
      </rPr>
      <t xml:space="preserve">         </t>
    </r>
    <r>
      <rPr>
        <sz val="12"/>
        <color theme="1"/>
        <rFont val="Times New Roman"/>
        <family val="1"/>
      </rPr>
      <t>Gomès E, Jakobsen MK, Axelsen KB, Geisler M, Palmgren MG. Chilling tolerance in Arabidopsis involves ALA1, a member of a new family of putative aminophospholipid translocases. The Plant Cell. 2000 Dec 1;12(12):2441-53.</t>
    </r>
  </si>
  <si>
    <r>
      <t>·</t>
    </r>
    <r>
      <rPr>
        <sz val="7"/>
        <color theme="1"/>
        <rFont val="Times New Roman"/>
        <family val="1"/>
      </rPr>
      <t xml:space="preserve">         </t>
    </r>
    <r>
      <rPr>
        <sz val="12"/>
        <color theme="1"/>
        <rFont val="Times New Roman"/>
        <family val="1"/>
      </rPr>
      <t>Hsieh MH, Goodman HM. Molecular characterization of a novel gene family encoding ACT domain repeat proteins in Arabidopsis. Plant physiology. 2002 Dec 1;130(4):1797-806.</t>
    </r>
  </si>
  <si>
    <r>
      <t>·</t>
    </r>
    <r>
      <rPr>
        <sz val="7"/>
        <color theme="1"/>
        <rFont val="Times New Roman"/>
        <family val="1"/>
      </rPr>
      <t xml:space="preserve">         </t>
    </r>
    <r>
      <rPr>
        <sz val="12"/>
        <color theme="1"/>
        <rFont val="Times New Roman"/>
        <family val="1"/>
      </rPr>
      <t>Yuan X, Zhang S, Liu S, Yu M, Su H, Shu H, Li X. Global analysis of ankyrin repeat domain C3HC4-type RING finger gene family in plants. PloS one. 2013 Mar 13;8(3):e58003.</t>
    </r>
  </si>
  <si>
    <r>
      <t>·</t>
    </r>
    <r>
      <rPr>
        <sz val="7"/>
        <color theme="1"/>
        <rFont val="Times New Roman"/>
        <family val="1"/>
      </rPr>
      <t xml:space="preserve">         </t>
    </r>
    <r>
      <rPr>
        <sz val="12"/>
        <color theme="1"/>
        <rFont val="Times New Roman"/>
        <family val="1"/>
      </rPr>
      <t>Farkas I, Dombradi V, Miskei M, Szabados L, Koncz C. Arabidopsis PPP family of serine/threonine phosphatases. Trends in plant science. 2007 Apr 1;12(4):169-76.</t>
    </r>
  </si>
  <si>
    <r>
      <t>·</t>
    </r>
    <r>
      <rPr>
        <sz val="7"/>
        <color theme="1"/>
        <rFont val="Times New Roman"/>
        <family val="1"/>
      </rPr>
      <t xml:space="preserve">         </t>
    </r>
    <r>
      <rPr>
        <sz val="12"/>
        <color theme="1"/>
        <rFont val="Times New Roman"/>
        <family val="1"/>
      </rPr>
      <t>Zhao P, Wang D, Wang R, Kong N, Zhang C, Yang C, Wu W, Ma H, Chen Q. Genome-wide analysis of the potato Hsp20 gene family: identification, genomic organization and expression profiles in response to heat stress. BMC genomics. 2018 Dec;19(1):61.</t>
    </r>
  </si>
  <si>
    <r>
      <t>·</t>
    </r>
    <r>
      <rPr>
        <sz val="7"/>
        <color theme="1"/>
        <rFont val="Times New Roman"/>
        <family val="1"/>
      </rPr>
      <t xml:space="preserve">         </t>
    </r>
    <r>
      <rPr>
        <sz val="12"/>
        <color theme="1"/>
        <rFont val="Times New Roman"/>
        <family val="1"/>
      </rPr>
      <t>Chen Y, Li C, Zhang B, Yi J, Yang Y, Kong C, Lei C, Gong M. The Role of the Late Embryogenesis-Abundant (LEA) Protein Family in Development and the Abiotic Stress Response: A Comprehensive Expression Analysis of Potato (Solanum Tuberosum). Genes. 2019 Feb;10(2):148.</t>
    </r>
  </si>
  <si>
    <r>
      <t>·</t>
    </r>
    <r>
      <rPr>
        <sz val="7"/>
        <color theme="1"/>
        <rFont val="Times New Roman"/>
        <family val="1"/>
      </rPr>
      <t xml:space="preserve">         </t>
    </r>
    <r>
      <rPr>
        <sz val="12"/>
        <color theme="1"/>
        <rFont val="Times New Roman"/>
        <family val="1"/>
      </rPr>
      <t>Zhang S, Wang X. One new kind of phytohormonal signaling integrator: Up-and-coming GASA family genes. Plant signaling &amp; behavior. 2017 Feb 1;12(2):e1226453.</t>
    </r>
  </si>
  <si>
    <r>
      <t>·</t>
    </r>
    <r>
      <rPr>
        <sz val="7"/>
        <color theme="1"/>
        <rFont val="Times New Roman"/>
        <family val="1"/>
      </rPr>
      <t xml:space="preserve">         </t>
    </r>
    <r>
      <rPr>
        <sz val="12"/>
        <color theme="1"/>
        <rFont val="Times New Roman"/>
        <family val="1"/>
      </rPr>
      <t>Gu Y, Li S, Lord EM, Yang Z. Members of a novel class of Arabidopsis Rho guanine nucleotide exchange factors control Rho GTPase-dependent polar growth. The Plant Cell. 2006 Feb 1;18(2):366-81.</t>
    </r>
  </si>
  <si>
    <r>
      <t>·</t>
    </r>
    <r>
      <rPr>
        <sz val="7"/>
        <color theme="1"/>
        <rFont val="Times New Roman"/>
        <family val="1"/>
      </rPr>
      <t xml:space="preserve">         </t>
    </r>
    <r>
      <rPr>
        <sz val="12"/>
        <color theme="1"/>
        <rFont val="Times New Roman"/>
        <family val="1"/>
      </rPr>
      <t>Long X, He B, Fang Y, Tang C. Identification and characterization of the glucose-6-phosphate dehydrogenase gene family in the para rubber tree, Hevea brasiliensis. Frontiers in Plant Science. 2016 Feb 25;7:215.</t>
    </r>
  </si>
  <si>
    <r>
      <t>·</t>
    </r>
    <r>
      <rPr>
        <sz val="7"/>
        <color theme="1"/>
        <rFont val="Times New Roman"/>
        <family val="1"/>
      </rPr>
      <t xml:space="preserve">         </t>
    </r>
    <r>
      <rPr>
        <sz val="12"/>
        <color theme="1"/>
        <rFont val="Times New Roman"/>
        <family val="1"/>
      </rPr>
      <t>Schlaich NL. Flavin-containing monooxygenases in plants: looking beyond detox. Trends in plant science. 2007 Sep 1;12(9):412-8.</t>
    </r>
  </si>
  <si>
    <r>
      <t>·</t>
    </r>
    <r>
      <rPr>
        <sz val="7"/>
        <color theme="1"/>
        <rFont val="Times New Roman"/>
        <family val="1"/>
      </rPr>
      <t xml:space="preserve">         </t>
    </r>
    <r>
      <rPr>
        <sz val="12"/>
        <color theme="1"/>
        <rFont val="Times New Roman"/>
        <family val="1"/>
      </rPr>
      <t>Li P, Guo W. Genome-wide characterization of the Rab gene family in Gossypium by comparative analysis. Botanical studies. 2017 Dec;58(1):26.</t>
    </r>
  </si>
  <si>
    <r>
      <t>·</t>
    </r>
    <r>
      <rPr>
        <sz val="7"/>
        <color theme="1"/>
        <rFont val="Times New Roman"/>
        <family val="1"/>
      </rPr>
      <t xml:space="preserve">         </t>
    </r>
    <r>
      <rPr>
        <sz val="12"/>
        <color theme="1"/>
        <rFont val="Times New Roman"/>
        <family val="1"/>
      </rPr>
      <t>Gabernet-Castello C, O'Reilly AJ, Dacks JB, Field MC. Evolution of Tre-2/Bub2/Cdc16 (TBC) Rab GTPase-activating proteins. Molecular biology of the cell. 2013 May 15;24(10):1574-83.</t>
    </r>
  </si>
  <si>
    <r>
      <t>·</t>
    </r>
    <r>
      <rPr>
        <sz val="7"/>
        <color theme="1"/>
        <rFont val="Times New Roman"/>
        <family val="1"/>
      </rPr>
      <t xml:space="preserve">         </t>
    </r>
    <r>
      <rPr>
        <sz val="12"/>
        <color theme="1"/>
        <rFont val="Times New Roman"/>
        <family val="1"/>
      </rPr>
      <t>Nakamura AM, Nascimento AS, Polikarpov I. Structural diversity of carbohydrate esterases. Biotechnology Research and Innovation. 2017 Jan 1;1(1):35-51.</t>
    </r>
  </si>
  <si>
    <r>
      <t>·</t>
    </r>
    <r>
      <rPr>
        <sz val="7"/>
        <color theme="1"/>
        <rFont val="Times New Roman"/>
        <family val="1"/>
      </rPr>
      <t xml:space="preserve">         </t>
    </r>
    <r>
      <rPr>
        <sz val="12"/>
        <color theme="1"/>
        <rFont val="Times New Roman"/>
        <family val="1"/>
      </rPr>
      <t>Wang J, Ji C, Li Q, Zhou Y, Wu Y. Genome-wide analysis of the plant-specific PLATZ proteins in maize and identification of their general role in interaction with RNA polymerase III complex. BMC plant biology. 2018 Dec;18(1):221.</t>
    </r>
  </si>
  <si>
    <r>
      <t>·</t>
    </r>
    <r>
      <rPr>
        <sz val="7"/>
        <color theme="1"/>
        <rFont val="Times New Roman"/>
        <family val="1"/>
      </rPr>
      <t xml:space="preserve">         </t>
    </r>
    <r>
      <rPr>
        <sz val="12"/>
        <color theme="1"/>
        <rFont val="Times New Roman"/>
        <family val="1"/>
      </rPr>
      <t>Cao J, Shi F. Evolution of the RALF gene family in plants: gene duplication and selection patterns. Evolutionary Bioinformatics. 2012 Jan;8:EBO-S9652.</t>
    </r>
  </si>
  <si>
    <r>
      <t>·</t>
    </r>
    <r>
      <rPr>
        <sz val="7"/>
        <color theme="1"/>
        <rFont val="Times New Roman"/>
        <family val="1"/>
      </rPr>
      <t xml:space="preserve">         </t>
    </r>
    <r>
      <rPr>
        <sz val="12"/>
        <color theme="1"/>
        <rFont val="Times New Roman"/>
        <family val="1"/>
      </rPr>
      <t>Harvey SH, Krien MJ, O'Connell MJ. Structural maintenance of chromosomes (SMC) proteins, a family of conserved ATPases. Genome biology. 2002 Jan;3(2):reviews3003-1.</t>
    </r>
  </si>
  <si>
    <r>
      <t>·</t>
    </r>
    <r>
      <rPr>
        <sz val="7"/>
        <color theme="1"/>
        <rFont val="Times New Roman"/>
        <family val="1"/>
      </rPr>
      <t xml:space="preserve">         </t>
    </r>
    <r>
      <rPr>
        <sz val="12"/>
        <color theme="1"/>
        <rFont val="Times New Roman"/>
        <family val="1"/>
      </rPr>
      <t>Bieniawska Z, Paul Barratt DH, Garlick AP, Thole V, Kruger NJ, Martin C, Zrenner R, Smith AM. Analysis of the sucrose synthase gene family in Arabidopsis. The Plant Journal. 2007 Mar;49(5):810-28.</t>
    </r>
  </si>
  <si>
    <r>
      <t>·</t>
    </r>
    <r>
      <rPr>
        <sz val="7"/>
        <color theme="1"/>
        <rFont val="Times New Roman"/>
        <family val="1"/>
      </rPr>
      <t xml:space="preserve">         </t>
    </r>
    <r>
      <rPr>
        <sz val="12"/>
        <color theme="1"/>
        <rFont val="Times New Roman"/>
        <family val="1"/>
      </rPr>
      <t>Alquézar B, Rodríguez A, de la Peña M, Peña L. Genomic analysis of terpene synthase family and functional characterization of seven sesquiterpene synthases from Citrus sinensis. Frontiers in plant science. 2017 Aug 24;8:1481.</t>
    </r>
  </si>
  <si>
    <r>
      <t>·</t>
    </r>
    <r>
      <rPr>
        <sz val="7"/>
        <color theme="1"/>
        <rFont val="Times New Roman"/>
        <family val="1"/>
      </rPr>
      <t xml:space="preserve">         </t>
    </r>
    <r>
      <rPr>
        <sz val="12"/>
        <color theme="1"/>
        <rFont val="Times New Roman"/>
        <family val="1"/>
      </rPr>
      <t>Bhattacharjee A, Ghangal R, Garg R, Jain M. Genome-wide analysis of homeobox gene family in legumes: identification, gene duplication and expression profiling. PLoS One. 2015 Mar 6;10(3):e0119198.</t>
    </r>
  </si>
  <si>
    <r>
      <t>·</t>
    </r>
    <r>
      <rPr>
        <sz val="7"/>
        <color theme="1"/>
        <rFont val="Times New Roman"/>
        <family val="1"/>
      </rPr>
      <t xml:space="preserve">         </t>
    </r>
    <r>
      <rPr>
        <sz val="12"/>
        <color theme="1"/>
        <rFont val="Times New Roman"/>
        <family val="1"/>
      </rPr>
      <t>Pradhan S, Kant C, Verma S, Bhatia S. Genome-wide analysis of the CCCH zinc finger family identifies tissue specific and stress responsive candidates in chickpea (Cicer arietinum L.). PloS one. 2017 Jul 12;12(7):e0180469.</t>
    </r>
  </si>
  <si>
    <r>
      <t>·</t>
    </r>
    <r>
      <rPr>
        <sz val="7"/>
        <color theme="1"/>
        <rFont val="Times New Roman"/>
        <family val="1"/>
      </rPr>
      <t xml:space="preserve">         </t>
    </r>
    <r>
      <rPr>
        <sz val="12"/>
        <color theme="1"/>
        <rFont val="Times New Roman"/>
        <family val="1"/>
      </rPr>
      <t>Jiménez-López D, Muñóz-Belman F, González-Prieto JM, Aguilar-Hernández V, Guzmán P. Repertoire of plant RING E3 ubiquitin ligases revisited: New groups counting gene families and single genes. PloS one. 2018 Aug 31;13(8):e0203442.</t>
    </r>
  </si>
  <si>
    <r>
      <t>·</t>
    </r>
    <r>
      <rPr>
        <sz val="7"/>
        <color theme="1"/>
        <rFont val="Times New Roman"/>
        <family val="1"/>
      </rPr>
      <t xml:space="preserve">         </t>
    </r>
    <r>
      <rPr>
        <sz val="12"/>
        <color theme="1"/>
        <rFont val="Times New Roman"/>
        <family val="1"/>
      </rPr>
      <t>Lane TS, Rempe CS, Davitt J, Staton ME, Peng Y, Soltis DE, Melkonian M, Deyholos M, Leebens-Mack JH, Chase M, Rothfels CJ. Diversity of ABC transporter genes across the plant kingdom and their potential utility in biotechnology. BMC biotechnology. 2016 Dec;16(1):47.</t>
    </r>
  </si>
  <si>
    <r>
      <t>·</t>
    </r>
    <r>
      <rPr>
        <sz val="7"/>
        <color theme="1"/>
        <rFont val="Times New Roman"/>
        <family val="1"/>
      </rPr>
      <t xml:space="preserve">         </t>
    </r>
    <r>
      <rPr>
        <sz val="12"/>
        <color theme="1"/>
        <rFont val="Times New Roman"/>
        <family val="1"/>
      </rPr>
      <t>Romanel EA, Schrago CG, Couñago RM, Russo CA, Alves-Ferreira M. Evolution of the B3 DNA binding superfamily: new insights into REM family gene diversification. PloS one. 2009 Jun 8;4(6):e5791.</t>
    </r>
  </si>
  <si>
    <r>
      <t>·</t>
    </r>
    <r>
      <rPr>
        <sz val="7"/>
        <color theme="1"/>
        <rFont val="Times New Roman"/>
        <family val="1"/>
      </rPr>
      <t xml:space="preserve">         </t>
    </r>
    <r>
      <rPr>
        <sz val="12"/>
        <color theme="1"/>
        <rFont val="Times New Roman"/>
        <family val="1"/>
      </rPr>
      <t>Beisson F, Koo AJ, Ruuska S, Schwender J, Pollard M, Thelen JJ, Paddock T, Salas JJ, Savage L, Milcamps A, Mhaske VB. Arabidopsis genes involved in acyl lipid metabolism. A 2003 census of the candidates, a study of the distribution of expressed sequence tags in organs, and a web-based database. Plant physiology. 2003 Jun 1;132(2):681-97.</t>
    </r>
  </si>
  <si>
    <r>
      <t>·</t>
    </r>
    <r>
      <rPr>
        <sz val="7"/>
        <color theme="1"/>
        <rFont val="Times New Roman"/>
        <family val="1"/>
      </rPr>
      <t xml:space="preserve">         </t>
    </r>
    <r>
      <rPr>
        <sz val="12"/>
        <color theme="1"/>
        <rFont val="Times New Roman"/>
        <family val="1"/>
      </rPr>
      <t>Feng Y, Liu Q, Xue Q. Comparative study of rice and Arabidopsis actin-depolymerizing factors gene families. Journal of plant physiology. 2006 Jan 4;163(1):69-79.</t>
    </r>
  </si>
  <si>
    <r>
      <t>·</t>
    </r>
    <r>
      <rPr>
        <sz val="7"/>
        <color theme="1"/>
        <rFont val="Times New Roman"/>
        <family val="1"/>
      </rPr>
      <t xml:space="preserve">         </t>
    </r>
    <r>
      <rPr>
        <sz val="12"/>
        <color theme="1"/>
        <rFont val="Times New Roman"/>
        <family val="1"/>
      </rPr>
      <t>Muthamilarasan M, Mangu VR, Zandkarimi H, Prasad M, Baisakh N. Structure, organization and evolution of ADP-ribosylation factors in rice and foxtail millet, and their expression in rice. Scientific reports. 2016 Apr 21;6:24008.</t>
    </r>
  </si>
  <si>
    <r>
      <t>·</t>
    </r>
    <r>
      <rPr>
        <sz val="7"/>
        <color theme="1"/>
        <rFont val="Times New Roman"/>
        <family val="1"/>
      </rPr>
      <t xml:space="preserve">         </t>
    </r>
    <r>
      <rPr>
        <sz val="12"/>
        <color theme="1"/>
        <rFont val="Times New Roman"/>
        <family val="1"/>
      </rPr>
      <t>Vemanna RS, Vennapusa AR, Easwaran M, Chandrashekar BK, Rao H, Ghanti K, Sudhakar C, Mysore KS, Makarla U. Aldo‐keto reductase enzymes detoxify glyphosate and improve herbicide resistance in plants. Plant biotechnology journal. 2017 Jul;15(7):794-804.</t>
    </r>
  </si>
  <si>
    <r>
      <t>·</t>
    </r>
    <r>
      <rPr>
        <sz val="7"/>
        <color theme="1"/>
        <rFont val="Times New Roman"/>
        <family val="1"/>
      </rPr>
      <t xml:space="preserve">         </t>
    </r>
    <r>
      <rPr>
        <sz val="12"/>
        <color theme="1"/>
        <rFont val="Times New Roman"/>
        <family val="1"/>
      </rPr>
      <t>Tao JJ, Wei W, Pan WJ, Lu L, Li QT, Ma JB, Zhang WK, Ma B, Chen SY, Zhang JS. An Alfin-like gene from Atriplex hortensis enhances salt and drought tolerance and abscisic acid response in transgenic Arabidopsis. Scientific reports. 2018 Feb 9;8(1):2707.</t>
    </r>
  </si>
  <si>
    <r>
      <t>·</t>
    </r>
    <r>
      <rPr>
        <sz val="7"/>
        <color theme="1"/>
        <rFont val="Times New Roman"/>
        <family val="1"/>
      </rPr>
      <t xml:space="preserve">         </t>
    </r>
    <r>
      <rPr>
        <sz val="12"/>
        <color theme="1"/>
        <rFont val="Times New Roman"/>
        <family val="1"/>
      </rPr>
      <t>Xu Z, Ma J, Qu C, Hu Y, Hao B, Sun Y, Liu Z, Yang H, Yang C, Wang H, Li Y. Identification and expression analyses of the alanine aminotransferase (AlaAT) gene family in poplar seedlings. Scientific reports. 2017 Apr 5;7:45933.</t>
    </r>
  </si>
  <si>
    <r>
      <t>·</t>
    </r>
    <r>
      <rPr>
        <sz val="7"/>
        <color theme="1"/>
        <rFont val="Times New Roman"/>
        <family val="1"/>
      </rPr>
      <t xml:space="preserve">         </t>
    </r>
    <r>
      <rPr>
        <sz val="12"/>
        <color theme="1"/>
        <rFont val="Times New Roman"/>
        <family val="1"/>
      </rPr>
      <t>Chanroj S, Wang G, Venema K, Zhang MW, Delwiche CF, Sze H. Conserved and diversified gene families of monovalent cation/H+ antiporters from algae to flowering plants. Frontiers in plant science. 2012 Feb 14;3:25.</t>
    </r>
  </si>
  <si>
    <r>
      <t>·</t>
    </r>
    <r>
      <rPr>
        <sz val="7"/>
        <color theme="1"/>
        <rFont val="Times New Roman"/>
        <family val="1"/>
      </rPr>
      <t xml:space="preserve">         </t>
    </r>
    <r>
      <rPr>
        <sz val="12"/>
        <color theme="1"/>
        <rFont val="Times New Roman"/>
        <family val="1"/>
      </rPr>
      <t>Singh AK, Kumar R, Tripathi AK, Gupta BK, Pareek A, Singla-Pareek SL. Genome-wide investigation and expression analysis of Sodium/Calcium exchanger gene family in rice and Arabidopsis. Rice. 2015 Dec;8(1):21.</t>
    </r>
  </si>
  <si>
    <r>
      <t>·</t>
    </r>
    <r>
      <rPr>
        <sz val="7"/>
        <color theme="1"/>
        <rFont val="Times New Roman"/>
        <family val="1"/>
      </rPr>
      <t xml:space="preserve">         </t>
    </r>
    <r>
      <rPr>
        <sz val="12"/>
        <color theme="1"/>
        <rFont val="Times New Roman"/>
        <family val="1"/>
      </rPr>
      <t>Liu C, Zhang T. Expansion and stress responses of the AP2/EREBP superfamily in cotton. BMC genomics. 2017 Dec;18(1):118.</t>
    </r>
  </si>
  <si>
    <r>
      <t>·</t>
    </r>
    <r>
      <rPr>
        <sz val="7"/>
        <color theme="1"/>
        <rFont val="Times New Roman"/>
        <family val="1"/>
      </rPr>
      <t xml:space="preserve">         </t>
    </r>
    <r>
      <rPr>
        <sz val="12"/>
        <color theme="1"/>
        <rFont val="Times New Roman"/>
        <family val="1"/>
      </rPr>
      <t>Diehn TA, Pommerrenig B, Bernhardt N, Hartmann A, Bienert GP. Genome-wide identification of aquaporin encoding genes in Brassica oleracea and their phylogenetic sequence comparison to Brassica crops and Arabidopsis. Frontiers in plant science. 2015 Apr 7;6:166.</t>
    </r>
  </si>
  <si>
    <r>
      <t>·</t>
    </r>
    <r>
      <rPr>
        <sz val="7"/>
        <color theme="1"/>
        <rFont val="Times New Roman"/>
        <family val="1"/>
      </rPr>
      <t xml:space="preserve">         </t>
    </r>
    <r>
      <rPr>
        <sz val="12"/>
        <color theme="1"/>
        <rFont val="Times New Roman"/>
        <family val="1"/>
      </rPr>
      <t>Mladek C, Guger K, Hauser MT. Identification and Characterization of the ARIADNEGene Family in Arabidopsis. A Group of Putative E3 Ligases. Plant physiology. 2003 Jan 1;131(1):27-40.</t>
    </r>
  </si>
  <si>
    <r>
      <t>·</t>
    </r>
    <r>
      <rPr>
        <sz val="7"/>
        <color theme="1"/>
        <rFont val="Times New Roman"/>
        <family val="1"/>
      </rPr>
      <t xml:space="preserve">         </t>
    </r>
    <r>
      <rPr>
        <sz val="12"/>
        <color theme="1"/>
        <rFont val="Times New Roman"/>
        <family val="1"/>
      </rPr>
      <t>Xu Y, Zong W, Hou X, Yao J, Liu H, Li X, Zhao Y, Xiong L. Os ARID 3, an AT‐rich Interaction Domain‐containing protein, is required for shoot meristem development in rice. The Plant Journal. 2015 Sep;83(5):806-17.</t>
    </r>
  </si>
  <si>
    <r>
      <t>·</t>
    </r>
    <r>
      <rPr>
        <sz val="7"/>
        <color theme="1"/>
        <rFont val="Times New Roman"/>
        <family val="1"/>
      </rPr>
      <t xml:space="preserve">         </t>
    </r>
    <r>
      <rPr>
        <sz val="12"/>
        <color theme="1"/>
        <rFont val="Times New Roman"/>
        <family val="1"/>
      </rPr>
      <t>D'Agostino IB, Deruere J, Kieber JJ. Characterization of the response of the Arabidopsis response regulator gene family to cytokinin. Plant physiology. 2000 Dec 1;124(4):1706-17.</t>
    </r>
  </si>
  <si>
    <r>
      <t>·</t>
    </r>
    <r>
      <rPr>
        <sz val="7"/>
        <color theme="1"/>
        <rFont val="Times New Roman"/>
        <family val="1"/>
      </rPr>
      <t xml:space="preserve">         </t>
    </r>
    <r>
      <rPr>
        <sz val="12"/>
        <color theme="1"/>
        <rFont val="Times New Roman"/>
        <family val="1"/>
      </rPr>
      <t>Guo R, Xu X, Carole B, Li X, Gao M, Zheng Y, Wang X. Genome-wide identification, evolutionary and expression analysis of the aspartic protease gene superfamily in grape. BMC genomics. 2013 Dec;14(1):554.</t>
    </r>
  </si>
  <si>
    <r>
      <t>·</t>
    </r>
    <r>
      <rPr>
        <sz val="7"/>
        <color theme="1"/>
        <rFont val="Times New Roman"/>
        <family val="1"/>
      </rPr>
      <t xml:space="preserve">         </t>
    </r>
    <r>
      <rPr>
        <sz val="12"/>
        <color theme="1"/>
        <rFont val="Times New Roman"/>
        <family val="1"/>
      </rPr>
      <t>Wu W, Liu Y, Wang Y, Li H, Liu J, Tan J, He J, Bai J, Ma H. Evolution analysis of the Aux/IAA gene family in plants shows dual origins and variable nuclear localization signals. International journal of molecular sciences. 2017 Oct 8;18(10):2107.</t>
    </r>
  </si>
  <si>
    <r>
      <t>·</t>
    </r>
    <r>
      <rPr>
        <sz val="7"/>
        <color theme="1"/>
        <rFont val="Times New Roman"/>
        <family val="1"/>
      </rPr>
      <t xml:space="preserve">         </t>
    </r>
    <r>
      <rPr>
        <sz val="12"/>
        <color theme="1"/>
        <rFont val="Times New Roman"/>
        <family val="1"/>
      </rPr>
      <t>Gao LW, Lyu SW, Tang J, Zhou DY, Bonnema G, Xiao D, Hou XL, Zhang CW. Genome-wide analysis of auxin transport genes identifies the hormone responsive patterns associated with leafy head formation in Chinese cabbage. Scientific reports. 2017 Feb 7;7:42229.</t>
    </r>
  </si>
  <si>
    <r>
      <t>·</t>
    </r>
    <r>
      <rPr>
        <sz val="7"/>
        <color theme="1"/>
        <rFont val="Times New Roman"/>
        <family val="1"/>
      </rPr>
      <t xml:space="preserve">         </t>
    </r>
    <r>
      <rPr>
        <sz val="12"/>
        <color theme="1"/>
        <rFont val="Times New Roman"/>
        <family val="1"/>
      </rPr>
      <t>Kooiker M, Airoldi CA, Losa A, Manzotti PS, Finzi L, Kater MM, Colombo L. BASIC PENTACYSTEINE1, a GA binding protein that induces conformational changes in the regulatory region of the homeotic Arabidopsis gene SEEDSTICK. The Plant Cell. 2005 Mar 1;17(3):722-9.</t>
    </r>
  </si>
  <si>
    <r>
      <t>·</t>
    </r>
    <r>
      <rPr>
        <sz val="7"/>
        <color theme="1"/>
        <rFont val="Times New Roman"/>
        <family val="1"/>
      </rPr>
      <t xml:space="preserve">         </t>
    </r>
    <r>
      <rPr>
        <sz val="12"/>
        <color theme="1"/>
        <rFont val="Times New Roman"/>
        <family val="1"/>
      </rPr>
      <t>Hoffmann-Sommergruber K, Vanek-Krebitz M, Radauer C, Wen J, Ferreira F, Scheiner O, Breiteneder H. Genomic characterization of members of the Bet v 1 family: genes coding for allergens and pathogenesis-related proteins share intron positions. Gene. 1997 Sep 15;197(1-2):91-100.</t>
    </r>
  </si>
  <si>
    <r>
      <t>·</t>
    </r>
    <r>
      <rPr>
        <sz val="7"/>
        <color theme="1"/>
        <rFont val="Times New Roman"/>
        <family val="1"/>
      </rPr>
      <t xml:space="preserve">         </t>
    </r>
    <r>
      <rPr>
        <sz val="12"/>
        <color theme="1"/>
        <rFont val="Times New Roman"/>
        <family val="1"/>
      </rPr>
      <t>Zhang C, Feng R, Ma R, Shen Z, Cai Z, Song Z, Peng B, Yu M. Genome-wide analysis of basic helix-loop-helix superfamily members in peach. PloS one. 2018 Apr 16;13(4):e0195974.</t>
    </r>
  </si>
  <si>
    <r>
      <t>·</t>
    </r>
    <r>
      <rPr>
        <sz val="7"/>
        <color theme="1"/>
        <rFont val="Times New Roman"/>
        <family val="1"/>
      </rPr>
      <t xml:space="preserve">         </t>
    </r>
    <r>
      <rPr>
        <sz val="12"/>
        <color theme="1"/>
        <rFont val="Times New Roman"/>
        <family val="1"/>
      </rPr>
      <t>Yang H, Yang S, Li Y, Hua J. The Arabidopsis BAP1 and BAP2 genes are general inhibitors of programmed cell death. Plant physiology. 2007 Sep 1;145(1):135-46.</t>
    </r>
  </si>
  <si>
    <r>
      <t>·</t>
    </r>
    <r>
      <rPr>
        <sz val="7"/>
        <color theme="1"/>
        <rFont val="Times New Roman"/>
        <family val="1"/>
      </rPr>
      <t xml:space="preserve">         </t>
    </r>
    <r>
      <rPr>
        <sz val="12"/>
        <color theme="1"/>
        <rFont val="Times New Roman"/>
        <family val="1"/>
      </rPr>
      <t>Airoldi CA, Della Rovere F, Falasca G, Marino G, Kooiker M, Altamura MM, Citterio S, Kater MM. The Arabidopsis BET bromodomain factor GTE4 is involved in maintenance of the mitotic cell cycle during plant development. Plant physiology. 2010 Mar 1;152(3):1320-34.</t>
    </r>
  </si>
  <si>
    <r>
      <t>·</t>
    </r>
    <r>
      <rPr>
        <sz val="7"/>
        <color theme="1"/>
        <rFont val="Times New Roman"/>
        <family val="1"/>
      </rPr>
      <t xml:space="preserve">         </t>
    </r>
    <r>
      <rPr>
        <sz val="12"/>
        <color theme="1"/>
        <rFont val="Times New Roman"/>
        <family val="1"/>
      </rPr>
      <t>Doerks T, Huber S, Buchner E, Bork P. BSD: a novel domain in transcription factors and synapse-associated proteins. Trends in biochemical sciences. 2002 Apr 1;27(4):168-70.</t>
    </r>
  </si>
  <si>
    <r>
      <t>·</t>
    </r>
    <r>
      <rPr>
        <sz val="7"/>
        <color theme="1"/>
        <rFont val="Times New Roman"/>
        <family val="1"/>
      </rPr>
      <t xml:space="preserve">         </t>
    </r>
    <r>
      <rPr>
        <sz val="12"/>
        <color theme="1"/>
        <rFont val="Times New Roman"/>
        <family val="1"/>
      </rPr>
      <t>Li Y, He L, Li J, Chen J, Liu C. Genome-wide Identification, Characterization and Expression Profiling of the Legume BZR Transcription Factor Gene Family. Frontiers in Plant Science. 2018;9:1332.</t>
    </r>
  </si>
  <si>
    <r>
      <t>·</t>
    </r>
    <r>
      <rPr>
        <sz val="7"/>
        <color theme="1"/>
        <rFont val="Times New Roman"/>
        <family val="1"/>
      </rPr>
      <t xml:space="preserve">         </t>
    </r>
    <r>
      <rPr>
        <sz val="12"/>
        <color theme="1"/>
        <rFont val="Times New Roman"/>
        <family val="1"/>
      </rPr>
      <t>Wang L, Shen R, Chen LT, Liu YG. Characterization of a novel DUF1618 gene family in rice. Journal of integrative plant biology. 2014 Feb;56(2):151-8.</t>
    </r>
  </si>
  <si>
    <r>
      <t>·</t>
    </r>
    <r>
      <rPr>
        <sz val="7"/>
        <color theme="1"/>
        <rFont val="Times New Roman"/>
        <family val="1"/>
      </rPr>
      <t xml:space="preserve">         </t>
    </r>
    <r>
      <rPr>
        <sz val="12"/>
        <color theme="1"/>
        <rFont val="Times New Roman"/>
        <family val="1"/>
      </rPr>
      <t>Amir M, Kumar V, Dohare R, Islam A, Ahmad F, Hassan MI. Sequence, structure and evolutionary analysis of cold shock domain proteins, a member of OB fold family. Journal of evolutionary biology. 2018 Dec;31(12):1903-17.</t>
    </r>
  </si>
  <si>
    <r>
      <t>·</t>
    </r>
    <r>
      <rPr>
        <sz val="7"/>
        <color theme="1"/>
        <rFont val="Times New Roman"/>
        <family val="1"/>
      </rPr>
      <t xml:space="preserve">         </t>
    </r>
    <r>
      <rPr>
        <sz val="12"/>
        <color theme="1"/>
        <rFont val="Times New Roman"/>
        <family val="1"/>
      </rPr>
      <t>Magyar Z, Atanassova A, De Veylder L, Rombauts S, Inzé D. Characterization of two distinct DP‐related genes from Arabidopsis thaliana. FEBS letters. 2000 Dec 1;486(1):79-87.</t>
    </r>
  </si>
  <si>
    <r>
      <t>·</t>
    </r>
    <r>
      <rPr>
        <sz val="7"/>
        <color theme="1"/>
        <rFont val="Times New Roman"/>
        <family val="1"/>
      </rPr>
      <t xml:space="preserve">         </t>
    </r>
    <r>
      <rPr>
        <sz val="12"/>
        <color theme="1"/>
        <rFont val="Times New Roman"/>
        <family val="1"/>
      </rPr>
      <t>Akhtar TA, Matsuba Y, Schauvinhold I, Yu G, Lees HA, Klein SE, Pichersky E. The tomato cis–prenyltransferase gene family. The Plant Journal. 2013 Feb;73(4):640-52.</t>
    </r>
  </si>
  <si>
    <r>
      <t>·</t>
    </r>
    <r>
      <rPr>
        <sz val="7"/>
        <color theme="1"/>
        <rFont val="Times New Roman"/>
        <family val="1"/>
      </rPr>
      <t xml:space="preserve">         </t>
    </r>
    <r>
      <rPr>
        <sz val="12"/>
        <color theme="1"/>
        <rFont val="Times New Roman"/>
        <family val="1"/>
      </rPr>
      <t>Ward JM. Identification of novel families of membrane proteins from the model plant Arabidopsis thaliana. Bioinformatics. 2001 Jun 1;17(6):560-3.</t>
    </r>
  </si>
  <si>
    <r>
      <t>·</t>
    </r>
    <r>
      <rPr>
        <sz val="7"/>
        <color theme="1"/>
        <rFont val="Times New Roman"/>
        <family val="1"/>
      </rPr>
      <t xml:space="preserve">         </t>
    </r>
    <r>
      <rPr>
        <sz val="12"/>
        <color theme="1"/>
        <rFont val="Times New Roman"/>
        <family val="1"/>
      </rPr>
      <t>Sanchez-Ballesta MT, Hommel M, Jaimes-Miranda F, Tournier B, Zegzouti H, Mila I, Latché A, Pech JC, Bouzayen M, Regad F. Characterization of tomato Sl-MBF1 transcriptional coactivator gene family. InAdvances in Plant Ethylene Research 2007 (pp. 369-375). Springer, Dordrecht.</t>
    </r>
  </si>
  <si>
    <r>
      <t>·</t>
    </r>
    <r>
      <rPr>
        <sz val="7"/>
        <color theme="1"/>
        <rFont val="Times New Roman"/>
        <family val="1"/>
      </rPr>
      <t xml:space="preserve">         </t>
    </r>
    <r>
      <rPr>
        <sz val="12"/>
        <color theme="1"/>
        <rFont val="Times New Roman"/>
        <family val="1"/>
      </rPr>
      <t>Petre B, Major I, Rouhier N, Duplessis S. Genome-wide analysis of eukaryote thaumatin-like proteins (TLPs) with an emphasis on poplar. BMC plant biology. 2011 Dec;11(1):33.</t>
    </r>
  </si>
  <si>
    <r>
      <t>·</t>
    </r>
    <r>
      <rPr>
        <sz val="7"/>
        <color theme="1"/>
        <rFont val="Times New Roman"/>
        <family val="1"/>
      </rPr>
      <t xml:space="preserve">         </t>
    </r>
    <r>
      <rPr>
        <sz val="12"/>
        <color theme="1"/>
        <rFont val="Times New Roman"/>
        <family val="1"/>
      </rPr>
      <t>Wang Y, Yang L, Tang Y, Tang R, Jing Y, Zhang C, Zhang B, Li X, Cui Y, Zhang C, Shi J. Arabidopsis choline transporter-like 1 (CTL1) regulates secretory trafficking of auxin transporters to control seedling growth. PLoS biology. 2017 Dec 28;15(12):e2004310.</t>
    </r>
  </si>
  <si>
    <r>
      <t>·</t>
    </r>
    <r>
      <rPr>
        <sz val="7"/>
        <color theme="1"/>
        <rFont val="Times New Roman"/>
        <family val="1"/>
      </rPr>
      <t xml:space="preserve">         </t>
    </r>
    <r>
      <rPr>
        <sz val="12"/>
        <color theme="1"/>
        <rFont val="Times New Roman"/>
        <family val="1"/>
      </rPr>
      <t>Salinas P, Fuentes D, Vidal E, Jordana X, Echeverria M, Holuigue L. An extensive survey of CK2 α and β subunits in Arabidopsis: multiple isoforms exhibit differential subcellular localization. Plant and Cell Physiology. 2006 Sep 1;47(9):1295-308.</t>
    </r>
  </si>
  <si>
    <r>
      <t>·</t>
    </r>
    <r>
      <rPr>
        <sz val="7"/>
        <color theme="1"/>
        <rFont val="Times New Roman"/>
        <family val="1"/>
      </rPr>
      <t xml:space="preserve">         </t>
    </r>
    <r>
      <rPr>
        <sz val="12"/>
        <color theme="1"/>
        <rFont val="Times New Roman"/>
        <family val="1"/>
      </rPr>
      <t>Yoo CM, Quan L, Cannon AE, Wen J, Blancaflor EB. AGD1, a class 1 ARF‐GAP, acts in common signaling pathways with phosphoinositide metabolism and the actin cytoskeleton in controlling Arabidopsis root hair polarity. The Plant Journal. 2012 Mar;69(6):1064-76.</t>
    </r>
  </si>
  <si>
    <r>
      <t>·</t>
    </r>
    <r>
      <rPr>
        <sz val="7"/>
        <color theme="1"/>
        <rFont val="Times New Roman"/>
        <family val="1"/>
      </rPr>
      <t xml:space="preserve">         </t>
    </r>
    <r>
      <rPr>
        <sz val="12"/>
        <color theme="1"/>
        <rFont val="Times New Roman"/>
        <family val="1"/>
      </rPr>
      <t>Lam HM, Hsieh MH, Coruzzi G. Reciprocal regulation of distinct asparagine synthetase genes by light and metabolites in Arabidopsis thaliana. The Plant Journal. 1998 Nov;16(3):345-53.</t>
    </r>
  </si>
  <si>
    <r>
      <t>·</t>
    </r>
    <r>
      <rPr>
        <sz val="7"/>
        <color theme="1"/>
        <rFont val="Times New Roman"/>
        <family val="1"/>
      </rPr>
      <t xml:space="preserve">         </t>
    </r>
    <r>
      <rPr>
        <sz val="12"/>
        <color theme="1"/>
        <rFont val="Times New Roman"/>
        <family val="1"/>
      </rPr>
      <t>Wu Z, Cheng J, Cui J, Xu X, Liang G, Luo X, Chen X, Tang X, Hu K, Qin C. Genome-wide identification and expression profile of Dof transcription factor gene family in pepper (Capsicum annuum L.). Frontiers in Plant Science. 2016 Apr 29;7:574.</t>
    </r>
  </si>
  <si>
    <r>
      <t>·</t>
    </r>
    <r>
      <rPr>
        <sz val="7"/>
        <color theme="1"/>
        <rFont val="Times New Roman"/>
        <family val="1"/>
      </rPr>
      <t xml:space="preserve">         </t>
    </r>
    <r>
      <rPr>
        <sz val="12"/>
        <color theme="1"/>
        <rFont val="Times New Roman"/>
        <family val="1"/>
      </rPr>
      <t>Reyes JC, Muro-Pastor MI, Florencio FJ. The GATA family of transcription factors in Arabidopsis and rice. Plant physiology. 2004 Apr 1;134(4):1718-32.</t>
    </r>
  </si>
  <si>
    <r>
      <t>·</t>
    </r>
    <r>
      <rPr>
        <sz val="7"/>
        <color theme="1"/>
        <rFont val="Times New Roman"/>
        <family val="1"/>
      </rPr>
      <t xml:space="preserve">         </t>
    </r>
    <r>
      <rPr>
        <sz val="12"/>
        <color theme="1"/>
        <rFont val="Times New Roman"/>
        <family val="1"/>
      </rPr>
      <t>Vij S, Tyagi AK. A20/AN1 zinc-finger domain-containing proteins in plants and animals represent common elements in stress response. Functional &amp; integrative genomics. 2008 Aug 1;8(3):301-7.</t>
    </r>
  </si>
  <si>
    <r>
      <t>·</t>
    </r>
    <r>
      <rPr>
        <sz val="7"/>
        <color theme="1"/>
        <rFont val="Times New Roman"/>
        <family val="1"/>
      </rPr>
      <t xml:space="preserve">         </t>
    </r>
    <r>
      <rPr>
        <sz val="12"/>
        <color theme="1"/>
        <rFont val="Times New Roman"/>
        <family val="1"/>
      </rPr>
      <t>Wang YM, Yang Q, Liu YJ, Yang HL. Molecular Evolution and Expression Divergence of the Aconitase (ACO) Gene Family in Land Plants. Frontiers in plant science. 2016 Dec 12;7:1879.</t>
    </r>
  </si>
  <si>
    <r>
      <t>·</t>
    </r>
    <r>
      <rPr>
        <sz val="7"/>
        <color theme="1"/>
        <rFont val="Times New Roman"/>
        <family val="1"/>
      </rPr>
      <t xml:space="preserve">         </t>
    </r>
    <r>
      <rPr>
        <sz val="12"/>
        <color theme="1"/>
        <rFont val="Times New Roman"/>
        <family val="1"/>
      </rPr>
      <t>Fuji K, Shirakawa M, Shimono Y, Kunieda T, Fukao Y, Koumoto Y, Takahashi H, Hara-Nishimura I, Shimada T. The adaptor complex AP-4 regulates vacuolar protein sorting at the trans-Golgi network by interacting with VACUOLAR SORTING RECEPTOR1. Plant Physiology. 2016 Jan 1;170(1):211-9.</t>
    </r>
  </si>
  <si>
    <r>
      <t>·</t>
    </r>
    <r>
      <rPr>
        <sz val="7"/>
        <color theme="1"/>
        <rFont val="Times New Roman"/>
        <family val="1"/>
      </rPr>
      <t xml:space="preserve">         </t>
    </r>
    <r>
      <rPr>
        <sz val="12"/>
        <color theme="1"/>
        <rFont val="Times New Roman"/>
        <family val="1"/>
      </rPr>
      <t>Boehm M, Bonifacino JS. Adaptins: the final recount. Molecular biology of the cell. 2001 Oct 1;12(10):2907-20.</t>
    </r>
  </si>
  <si>
    <r>
      <t>·</t>
    </r>
    <r>
      <rPr>
        <sz val="7"/>
        <color theme="1"/>
        <rFont val="Times New Roman"/>
        <family val="1"/>
      </rPr>
      <t xml:space="preserve">         </t>
    </r>
    <r>
      <rPr>
        <sz val="12"/>
        <color theme="1"/>
        <rFont val="Times New Roman"/>
        <family val="1"/>
      </rPr>
      <t>Zhang D, Wan Q, He X, Ning L, Huang Y, Xu Z, Liu J, Shao H. Genome-wide characterization of the ankyrin repeats gene family under salt stress in soybean. Science of the Total Environment. 2016 Oct 15;568:899-909.</t>
    </r>
  </si>
  <si>
    <r>
      <t>·</t>
    </r>
    <r>
      <rPr>
        <sz val="7"/>
        <color theme="1"/>
        <rFont val="Times New Roman"/>
        <family val="1"/>
      </rPr>
      <t xml:space="preserve">         </t>
    </r>
    <r>
      <rPr>
        <sz val="12"/>
        <color theme="1"/>
        <rFont val="Times New Roman"/>
        <family val="1"/>
      </rPr>
      <t>İnal B, Büyük İ, İlhan E, Aras S. Genome-wide analysis of Phaseolus vulgaris C2C2-YABBY transcription factors under salt stress conditions. 3 Biotech. 2017 Oct 1;7(5):302.</t>
    </r>
  </si>
  <si>
    <r>
      <t>·</t>
    </r>
    <r>
      <rPr>
        <sz val="7"/>
        <color theme="1"/>
        <rFont val="Times New Roman"/>
        <family val="1"/>
      </rPr>
      <t xml:space="preserve">         </t>
    </r>
    <r>
      <rPr>
        <sz val="12"/>
        <color theme="1"/>
        <rFont val="Times New Roman"/>
        <family val="1"/>
      </rPr>
      <t>Liu Q, Wang Z, Xu X, Zhang H, Li C. Genome-wide analysis of C2H2 zinc-finger family transcription factors and their responses to abiotic stresses in poplar (Populus trichocarpa). PloS one. 2015 Aug 3;10(8):e0134753.</t>
    </r>
  </si>
  <si>
    <r>
      <t>·</t>
    </r>
    <r>
      <rPr>
        <sz val="7"/>
        <color theme="1"/>
        <rFont val="Times New Roman"/>
        <family val="1"/>
      </rPr>
      <t xml:space="preserve">         </t>
    </r>
    <r>
      <rPr>
        <sz val="12"/>
        <color theme="1"/>
        <rFont val="Times New Roman"/>
        <family val="1"/>
      </rPr>
      <t>Fabre N, Reiter IM, BECUWE‐LINKA NO, Genty B, Rumeau D. Characterization and expression analysis of genes encoding α and β carbonic anhydrases in Arabidopsis. Plant, Cell &amp; Environment. 2007 May;30(5):617-29.</t>
    </r>
  </si>
  <si>
    <r>
      <t>·</t>
    </r>
    <r>
      <rPr>
        <sz val="7"/>
        <color theme="1"/>
        <rFont val="Times New Roman"/>
        <family val="1"/>
      </rPr>
      <t xml:space="preserve">         </t>
    </r>
    <r>
      <rPr>
        <sz val="12"/>
        <color theme="1"/>
        <rFont val="Times New Roman"/>
        <family val="1"/>
      </rPr>
      <t>Kong F, Zhou Y, Sun P, Cao M, Li H, Mao Y. Identification of light-harvesting chlorophyll a/b-binding protein genes of Zostera marina L. and their expression under different environmental conditions. Journal of Ocean University of China. 2016 Feb 1;15(1):152-62.</t>
    </r>
  </si>
  <si>
    <r>
      <t>·</t>
    </r>
    <r>
      <rPr>
        <sz val="7"/>
        <color theme="1"/>
        <rFont val="Times New Roman"/>
        <family val="1"/>
      </rPr>
      <t xml:space="preserve">         </t>
    </r>
    <r>
      <rPr>
        <sz val="12"/>
        <color theme="1"/>
        <rFont val="Times New Roman"/>
        <family val="1"/>
      </rPr>
      <t>Zhong R, Ye ZH. The SAC domain-containing protein gene family in Arabidopsis. Plant physiology. 2003 Jun 1;132(2):544-55.</t>
    </r>
  </si>
  <si>
    <r>
      <t>·</t>
    </r>
    <r>
      <rPr>
        <sz val="7"/>
        <color theme="1"/>
        <rFont val="Times New Roman"/>
        <family val="1"/>
      </rPr>
      <t xml:space="preserve">         </t>
    </r>
    <r>
      <rPr>
        <sz val="12"/>
        <color theme="1"/>
        <rFont val="Times New Roman"/>
        <family val="1"/>
      </rPr>
      <t>Hofmann K, Bucher P. The FHA domain: a putative nuclear signalling domain found in protein kinases and transcription factors. Trends in biochemical sciences. 1995 Sep 1;20(9):347-9.</t>
    </r>
  </si>
  <si>
    <r>
      <t>·</t>
    </r>
    <r>
      <rPr>
        <sz val="7"/>
        <color theme="1"/>
        <rFont val="Times New Roman"/>
        <family val="1"/>
      </rPr>
      <t xml:space="preserve">         </t>
    </r>
    <r>
      <rPr>
        <sz val="12"/>
        <color theme="1"/>
        <rFont val="Times New Roman"/>
        <family val="1"/>
      </rPr>
      <t>Zang L, Zheng T, Chu Y, Ding C, Zhang W, Huang Q, Su X. Genome-wide analysis of the fasciclin-like arabinogalactan protein gene family reveals differential expression patterns, localization, and salt stress response in Populus. Frontiers in plant science. 2015 Dec 23;6:1140.</t>
    </r>
  </si>
  <si>
    <r>
      <t>·</t>
    </r>
    <r>
      <rPr>
        <sz val="7"/>
        <color theme="1"/>
        <rFont val="Times New Roman"/>
        <family val="1"/>
      </rPr>
      <t xml:space="preserve">         </t>
    </r>
    <r>
      <rPr>
        <sz val="12"/>
        <color theme="1"/>
        <rFont val="Times New Roman"/>
        <family val="1"/>
      </rPr>
      <t>Yi K, Guo C, Chen D, Zhao B, Yang B, Ren H. Cloning and functional characterization of a formin-like protein (AtFH8) from Arabidopsis. Plant physiology. 2005 Jun 1;138(2):1071-82.</t>
    </r>
  </si>
  <si>
    <r>
      <t>·</t>
    </r>
    <r>
      <rPr>
        <sz val="7"/>
        <color theme="1"/>
        <rFont val="Times New Roman"/>
        <family val="1"/>
      </rPr>
      <t xml:space="preserve">         </t>
    </r>
    <r>
      <rPr>
        <sz val="12"/>
        <color theme="1"/>
        <rFont val="Times New Roman"/>
        <family val="1"/>
      </rPr>
      <t>Lai CP, Huang LM, Chen LF, Chan MT, Shaw JF. Genome-wide analysis of GDSL-type esterases/lipases in Arabidopsis. Plant molecular biology. 2017 Sep 1;95(1-2):181-97.</t>
    </r>
  </si>
  <si>
    <r>
      <t>·</t>
    </r>
    <r>
      <rPr>
        <sz val="7"/>
        <color theme="1"/>
        <rFont val="Times New Roman"/>
        <family val="1"/>
      </rPr>
      <t xml:space="preserve">         </t>
    </r>
    <r>
      <rPr>
        <sz val="12"/>
        <color theme="1"/>
        <rFont val="Times New Roman"/>
        <family val="1"/>
      </rPr>
      <t>Walley JW, Kelley DR, Nestorova G, Hirschberg DL, Dehesh K. Arabidopsis deadenylases AtCAF1a and AtCAF1b play overlapping and distinct roles in mediating environmental stress responses. Plant physiology. 2010 Feb 1;152(2):866-75.</t>
    </r>
  </si>
  <si>
    <r>
      <t>·</t>
    </r>
    <r>
      <rPr>
        <sz val="7"/>
        <color theme="1"/>
        <rFont val="Times New Roman"/>
        <family val="1"/>
      </rPr>
      <t xml:space="preserve">         </t>
    </r>
    <r>
      <rPr>
        <sz val="12"/>
        <color theme="1"/>
        <rFont val="Times New Roman"/>
        <family val="1"/>
      </rPr>
      <t>Ranty B, Aldon D, Galaud JP. Plant calmodulins and calmodulin-related proteins: multifaceted relays to decode calcium signals. Plant Signaling &amp; Behavior. 2006 May 1;1(3):96-104.</t>
    </r>
  </si>
  <si>
    <r>
      <t>·</t>
    </r>
    <r>
      <rPr>
        <sz val="7"/>
        <color theme="1"/>
        <rFont val="Times New Roman"/>
        <family val="1"/>
      </rPr>
      <t xml:space="preserve">         </t>
    </r>
    <r>
      <rPr>
        <sz val="12"/>
        <color theme="1"/>
        <rFont val="Times New Roman"/>
        <family val="1"/>
      </rPr>
      <t>Kakar KU, Nawaz Z, Cui Z, Cao P, Jin J, Shu Q, Ren X. Evolutionary and expression analysis of CAMTA gene family in Nicotiana tabacum yielded insights into their origin, expansion and stress responses. Scientific reports. 2018 Jul 9;8(1):10322.</t>
    </r>
  </si>
  <si>
    <r>
      <t>·</t>
    </r>
    <r>
      <rPr>
        <sz val="7"/>
        <color theme="1"/>
        <rFont val="Times New Roman"/>
        <family val="1"/>
      </rPr>
      <t xml:space="preserve">         </t>
    </r>
    <r>
      <rPr>
        <sz val="12"/>
        <color theme="1"/>
        <rFont val="Times New Roman"/>
        <family val="1"/>
      </rPr>
      <t>Gas-Pascual E, Berna A, Bach TJ, Schaller H. Plant oxidosqualene metabolism: cycloartenol synthase–dependent sterol biosynthesis in Nicotiana benthamiana. PLoS One. 2014 Oct 24;9(10):e109156.</t>
    </r>
  </si>
  <si>
    <r>
      <t>·</t>
    </r>
    <r>
      <rPr>
        <sz val="7"/>
        <color theme="1"/>
        <rFont val="Times New Roman"/>
        <family val="1"/>
      </rPr>
      <t xml:space="preserve">         </t>
    </r>
    <r>
      <rPr>
        <sz val="12"/>
        <color theme="1"/>
        <rFont val="Times New Roman"/>
        <family val="1"/>
      </rPr>
      <t>Du YY, Wang PC, Chen J, Song CP. Comprehensive functional analysis of the catalase gene family in Arabidopsis thaliana. Journal of Integrative Plant Biology. 2008 Oct;50(10):1318-26.</t>
    </r>
  </si>
  <si>
    <r>
      <t>·</t>
    </r>
    <r>
      <rPr>
        <sz val="7"/>
        <color theme="1"/>
        <rFont val="Times New Roman"/>
        <family val="1"/>
      </rPr>
      <t xml:space="preserve">         </t>
    </r>
    <r>
      <rPr>
        <sz val="12"/>
        <color theme="1"/>
        <rFont val="Times New Roman"/>
        <family val="1"/>
      </rPr>
      <t>Hirschmann F, Krause F, Papenbrock J. The multi-protein family of sulfotransferases in plants: composition, occurrence, substrate specificity, and functions. Frontiers in plant science. 2014 Oct 16;5:556.</t>
    </r>
  </si>
  <si>
    <r>
      <t>·</t>
    </r>
    <r>
      <rPr>
        <sz val="7"/>
        <color theme="1"/>
        <rFont val="Times New Roman"/>
        <family val="1"/>
      </rPr>
      <t xml:space="preserve">         </t>
    </r>
    <r>
      <rPr>
        <sz val="12"/>
        <color theme="1"/>
        <rFont val="Times New Roman"/>
        <family val="1"/>
      </rPr>
      <t>Hanzawa Y, Imai A, Michael AJ, Komeda Y, Takahashi T. Characterization of the spermidine synthase‐related gene family in Arabidopsis thaliana. FEBS letters. 2002 Sep 11;527(1-3):176-80.</t>
    </r>
  </si>
  <si>
    <r>
      <t>·</t>
    </r>
    <r>
      <rPr>
        <sz val="7"/>
        <color theme="1"/>
        <rFont val="Times New Roman"/>
        <family val="1"/>
      </rPr>
      <t xml:space="preserve">         </t>
    </r>
    <r>
      <rPr>
        <sz val="12"/>
        <color theme="1"/>
        <rFont val="Times New Roman"/>
        <family val="1"/>
      </rPr>
      <t>Fridborg I, Kuusk S, Robertson M, Sundberg E. The Arabidopsis protein SHI represses gibberellin responses in Arabidopsis and barley. Plant Physiology. 2001 Nov 1;127(3):937-48.</t>
    </r>
  </si>
  <si>
    <r>
      <t>·</t>
    </r>
    <r>
      <rPr>
        <sz val="7"/>
        <color theme="1"/>
        <rFont val="Times New Roman"/>
        <family val="1"/>
      </rPr>
      <t xml:space="preserve">         </t>
    </r>
    <r>
      <rPr>
        <sz val="12"/>
        <color theme="1"/>
        <rFont val="Times New Roman"/>
        <family val="1"/>
      </rPr>
      <t>Bauer M, Papenbrock J. Identification and characterization of single‐domain thiosulfate sulfurtransferases from Arabidopsis thaliana. FEBS letters. 2002 Dec 18;532(3):427-31.</t>
    </r>
  </si>
  <si>
    <r>
      <t>·</t>
    </r>
    <r>
      <rPr>
        <sz val="7"/>
        <color theme="1"/>
        <rFont val="Times New Roman"/>
        <family val="1"/>
      </rPr>
      <t xml:space="preserve">         </t>
    </r>
    <r>
      <rPr>
        <sz val="12"/>
        <color theme="1"/>
        <rFont val="Times New Roman"/>
        <family val="1"/>
      </rPr>
      <t>Sohani MM, Schenk PM, Schultz CJ, Schmidt O. Phylogenetic and transcriptional analysis of a strictosidine synthase‐like gene family in Arabidopsis thaliana reveals involvement in plant defence responses. Plant biology. 2009 Jan;11(1):105-17.</t>
    </r>
  </si>
  <si>
    <r>
      <t>·</t>
    </r>
    <r>
      <rPr>
        <sz val="7"/>
        <color theme="1"/>
        <rFont val="Times New Roman"/>
        <family val="1"/>
      </rPr>
      <t xml:space="preserve">         </t>
    </r>
    <r>
      <rPr>
        <sz val="12"/>
        <color theme="1"/>
        <rFont val="Times New Roman"/>
        <family val="1"/>
      </rPr>
      <t>Bennett-Lovsey R, Hart SE, Shirai H, Mizuguchi K. The SWIB and the MDM2 domains are homologous and share a common fold. Bioinformatics. 2002 Apr 1;18(4):626-30.</t>
    </r>
  </si>
  <si>
    <r>
      <t>·</t>
    </r>
    <r>
      <rPr>
        <sz val="7"/>
        <color theme="1"/>
        <rFont val="Times New Roman"/>
        <family val="1"/>
      </rPr>
      <t xml:space="preserve">         </t>
    </r>
    <r>
      <rPr>
        <sz val="12"/>
        <color theme="1"/>
        <rFont val="Times New Roman"/>
        <family val="1"/>
      </rPr>
      <t>Ichikawa M, Hirano T, Enami K, Fuselier T, Kato N, Kwon C, Voigt B, Schulze-Lefert P, Baluška F, Sato MH. Syntaxin of plant proteins SYP123 and SYP132 mediate root hair tip growth in Arabidopsis thaliana. Plant and Cell Physiology. 2014 Mar 18;55(4):790-800.</t>
    </r>
  </si>
  <si>
    <r>
      <t>·</t>
    </r>
    <r>
      <rPr>
        <sz val="7"/>
        <color theme="1"/>
        <rFont val="Times New Roman"/>
        <family val="1"/>
      </rPr>
      <t xml:space="preserve">         </t>
    </r>
    <r>
      <rPr>
        <sz val="12"/>
        <color theme="1"/>
        <rFont val="Times New Roman"/>
        <family val="1"/>
      </rPr>
      <t>Du L, Poovaiah BW. A novel family of Ca 2+/calmodulin-binding proteins involved in transcriptional regulation: interaction with fsh/Ring3 class transcription activators. Plant molecular biology. 2004 Mar 1;54(4):549-69.</t>
    </r>
  </si>
  <si>
    <r>
      <t>·</t>
    </r>
    <r>
      <rPr>
        <sz val="7"/>
        <color theme="1"/>
        <rFont val="Times New Roman"/>
        <family val="1"/>
      </rPr>
      <t xml:space="preserve">         </t>
    </r>
    <r>
      <rPr>
        <sz val="12"/>
        <color theme="1"/>
        <rFont val="Times New Roman"/>
        <family val="1"/>
      </rPr>
      <t>Wang F, Muto A, Van de Velde J, Neyt P, Himanen K, Vandepoele K, Van Lijsebettens M. Functional analysis of the Arabidopsis TETRASPANIN gene family in plant growth and development. Plant physiology. 2015 Nov 1;169(3):2200-14.</t>
    </r>
  </si>
  <si>
    <r>
      <t>·</t>
    </r>
    <r>
      <rPr>
        <sz val="7"/>
        <color theme="1"/>
        <rFont val="Times New Roman"/>
        <family val="1"/>
      </rPr>
      <t xml:space="preserve">         </t>
    </r>
    <r>
      <rPr>
        <sz val="12"/>
        <color theme="1"/>
        <rFont val="Times New Roman"/>
        <family val="1"/>
      </rPr>
      <t>Vandepoele K, Raes J, De Veylder L, Rouzé P, Rombauts S, Inzé D. Genome-wide analysis of core cell cycle genes in Arabidopsis. The Plant Cell. 2002 Apr 1;14(4):903-16.</t>
    </r>
  </si>
  <si>
    <r>
      <t>·</t>
    </r>
    <r>
      <rPr>
        <sz val="7"/>
        <color theme="1"/>
        <rFont val="Times New Roman"/>
        <family val="1"/>
      </rPr>
      <t xml:space="preserve">         </t>
    </r>
    <r>
      <rPr>
        <sz val="12"/>
        <color theme="1"/>
        <rFont val="Times New Roman"/>
        <family val="1"/>
      </rPr>
      <t>Xu Z, Gao L, Tang M, Qu C, Huang J, Wang Q, Yang C, Liu G, Yang C. Genome-wide identification and expression profile analysis of CCH gene family in Populus. PeerJ. 2017 Oct 27;5:e3962.</t>
    </r>
  </si>
  <si>
    <r>
      <t>·</t>
    </r>
    <r>
      <rPr>
        <sz val="7"/>
        <color theme="1"/>
        <rFont val="Times New Roman"/>
        <family val="1"/>
      </rPr>
      <t xml:space="preserve">         </t>
    </r>
    <r>
      <rPr>
        <sz val="12"/>
        <color theme="1"/>
        <rFont val="Times New Roman"/>
        <family val="1"/>
      </rPr>
      <t>Wu X, Wu J, Luo Y, Bragg J, Anderson O, Vogel J, Gu YQ. Phylogenetic, molecular, and biochemical characterization of caffeic acid o-methyltransferase gene family in Brachypodium distachyon. International journal of plant genomics. 2013;2013.</t>
    </r>
  </si>
  <si>
    <r>
      <t>·</t>
    </r>
    <r>
      <rPr>
        <sz val="7"/>
        <color theme="1"/>
        <rFont val="Times New Roman"/>
        <family val="1"/>
      </rPr>
      <t xml:space="preserve">         </t>
    </r>
    <r>
      <rPr>
        <sz val="12"/>
        <color theme="1"/>
        <rFont val="Times New Roman"/>
        <family val="1"/>
      </rPr>
      <t>Rakoczy M, Femiak I, Alejska M, Figlerowicz M, Podkowinski J. Sorghum CCoAOMT and CCoAOMT-like gene evolution, structure, expression and the role of conserved amino acids in protein activity. Molecular genetics and genomics. 2018 Oct 1;293(5):1077-89.</t>
    </r>
  </si>
  <si>
    <r>
      <t>·</t>
    </r>
    <r>
      <rPr>
        <sz val="7"/>
        <color theme="1"/>
        <rFont val="Times New Roman"/>
        <family val="1"/>
      </rPr>
      <t xml:space="preserve">         </t>
    </r>
    <r>
      <rPr>
        <sz val="12"/>
        <color theme="1"/>
        <rFont val="Times New Roman"/>
        <family val="1"/>
      </rPr>
      <t>Feng K, Yu J, Cheng Y, Ruan M, Wang R, Ye Q, Zhou G, Li Z, Yao Z, Yang Y, Zheng Q. The SOD gene family in tomato: identification, phylogenetic relationships, and expression patterns. Frontiers in plant science. 2016 Aug 30;7:1279.</t>
    </r>
  </si>
  <si>
    <r>
      <t>·</t>
    </r>
    <r>
      <rPr>
        <sz val="7"/>
        <color theme="1"/>
        <rFont val="Times New Roman"/>
        <family val="1"/>
      </rPr>
      <t xml:space="preserve">         </t>
    </r>
    <r>
      <rPr>
        <sz val="12"/>
        <color theme="1"/>
        <rFont val="Times New Roman"/>
        <family val="1"/>
      </rPr>
      <t>Azevedo C, Santos-Rosa MJ, Shirasu K. The U-box protein family in plants. Trends in plant science. 2001 Aug 1;6(8):354-8.</t>
    </r>
  </si>
  <si>
    <r>
      <t>·</t>
    </r>
    <r>
      <rPr>
        <sz val="7"/>
        <color theme="1"/>
        <rFont val="Times New Roman"/>
        <family val="1"/>
      </rPr>
      <t xml:space="preserve">         </t>
    </r>
    <r>
      <rPr>
        <sz val="12"/>
        <color theme="1"/>
        <rFont val="Times New Roman"/>
        <family val="1"/>
      </rPr>
      <t>Monfared MM, Carles CC, Rossignol P, Pires HR, Fletcher JC. The ULT1 and ULT2 trxG genes play overlapping roles in Arabidopsis development and gene regulation. Molecular plant. 2013 Sep 1;6(5):1564-79.</t>
    </r>
  </si>
  <si>
    <r>
      <t>·</t>
    </r>
    <r>
      <rPr>
        <sz val="7"/>
        <color theme="1"/>
        <rFont val="Times New Roman"/>
        <family val="1"/>
      </rPr>
      <t xml:space="preserve">         </t>
    </r>
    <r>
      <rPr>
        <sz val="12"/>
        <color theme="1"/>
        <rFont val="Times New Roman"/>
        <family val="1"/>
      </rPr>
      <t>Kretzschmar M, Kaiser K, Lottspeich F, Meisterernst M. A novel mediator of class II gene transcription with homology to viral immediate-early transcriptional regulators. Cell. 1994 Aug 12;78(3):525-34.</t>
    </r>
  </si>
  <si>
    <r>
      <t>·</t>
    </r>
    <r>
      <rPr>
        <sz val="7"/>
        <color theme="1"/>
        <rFont val="Times New Roman"/>
        <family val="1"/>
      </rPr>
      <t xml:space="preserve">         </t>
    </r>
    <r>
      <rPr>
        <sz val="12"/>
        <color theme="1"/>
        <rFont val="Times New Roman"/>
        <family val="1"/>
      </rPr>
      <t>Niu E, Shang X, Cheng C, Bao J, Zeng Y, Cai C, Du X, Guo W. Comprehensive analysis of the COBRA-Like (COBL) gene family in Gossypium identifies two COBLs potentially associated with fiber quality. PLoS One. 2015 Dec 28;10(12):e0145725.</t>
    </r>
  </si>
  <si>
    <r>
      <t>·</t>
    </r>
    <r>
      <rPr>
        <sz val="7"/>
        <color theme="1"/>
        <rFont val="Times New Roman"/>
        <family val="1"/>
      </rPr>
      <t xml:space="preserve">         </t>
    </r>
    <r>
      <rPr>
        <sz val="12"/>
        <color theme="1"/>
        <rFont val="Times New Roman"/>
        <family val="1"/>
      </rPr>
      <t>Müller R, Morant M, Jarmer H, Nilsson L, Nielsen TH. Genome-wide analysis of the Arabidopsis leaf transcriptome reveals interaction of phosphate and sugar metabolism. Plant physiology. 2007 Jan 1;143(1):156-71.</t>
    </r>
  </si>
  <si>
    <r>
      <t>·</t>
    </r>
    <r>
      <rPr>
        <sz val="7"/>
        <color theme="1"/>
        <rFont val="Times New Roman"/>
        <family val="1"/>
      </rPr>
      <t xml:space="preserve">         </t>
    </r>
    <r>
      <rPr>
        <sz val="12"/>
        <color theme="1"/>
        <rFont val="Times New Roman"/>
        <family val="1"/>
      </rPr>
      <t>Zhang L, Zhao HK, Wang YM, Yuan CP, Zhang YY, Li HY, Yan XF, Li QY, Dong YS. Genome-wide identification and expression analysis of the CPP-like gene family in soybean. Genetics and Molecular Research. 2015 Jan 1;14(1):1260-8.</t>
    </r>
  </si>
  <si>
    <r>
      <t>·</t>
    </r>
    <r>
      <rPr>
        <sz val="7"/>
        <color theme="1"/>
        <rFont val="Times New Roman"/>
        <family val="1"/>
      </rPr>
      <t xml:space="preserve">         </t>
    </r>
    <r>
      <rPr>
        <sz val="12"/>
        <color theme="1"/>
        <rFont val="Times New Roman"/>
        <family val="1"/>
      </rPr>
      <t>Batistič O. Genomics and localization of the Arabidopsis DHHC-cysteine-rich domain S-acyltransferase protein family. Plant physiology. 2012 Nov 1;160(3):1597-612.</t>
    </r>
  </si>
  <si>
    <r>
      <t>·</t>
    </r>
    <r>
      <rPr>
        <sz val="7"/>
        <color theme="1"/>
        <rFont val="Times New Roman"/>
        <family val="1"/>
      </rPr>
      <t xml:space="preserve">         </t>
    </r>
    <r>
      <rPr>
        <sz val="12"/>
        <color theme="1"/>
        <rFont val="Times New Roman"/>
        <family val="1"/>
      </rPr>
      <t>Xu Y, Yu Z, Zhang D, Huang J, Wu C, Yang G, Yan K, Zhang S, Zheng C. CYSTM, a novel non-secreted cysteine-rich peptide family, involved in environmental stresses in Arabidopsis thaliana. Plant and Cell Physiology. 2017 Dec 20;59(2):423-38.</t>
    </r>
  </si>
  <si>
    <r>
      <t>·</t>
    </r>
    <r>
      <rPr>
        <sz val="7"/>
        <color theme="1"/>
        <rFont val="Times New Roman"/>
        <family val="1"/>
      </rPr>
      <t xml:space="preserve">         </t>
    </r>
    <r>
      <rPr>
        <sz val="12"/>
        <color theme="1"/>
        <rFont val="Times New Roman"/>
        <family val="1"/>
      </rPr>
      <t>Wang P, Sun X, Jia X, Wang N, Gong X, Ma F. Characterization of an autophagy-related gene MdATG8i from apple. Frontiers in plant science. 2016 May 25;7:720.</t>
    </r>
  </si>
  <si>
    <r>
      <t>·</t>
    </r>
    <r>
      <rPr>
        <sz val="7"/>
        <color theme="1"/>
        <rFont val="Times New Roman"/>
        <family val="1"/>
      </rPr>
      <t xml:space="preserve">         </t>
    </r>
    <r>
      <rPr>
        <sz val="12"/>
        <color theme="1"/>
        <rFont val="Times New Roman"/>
        <family val="1"/>
      </rPr>
      <t>Lee D, Bourdais G, Yu G, Robatzek S, Coaker G. Phosphorylation of the plant immune regulator RPM1-INTERACTING PROTEIN4 enhances plant plasma membrane H+-ATPase activity and inhibits flagellin-triggered immune responses in Arabidopsis. The Plant Cell. 2015 Jul 1;27(7):2042-56.</t>
    </r>
  </si>
  <si>
    <r>
      <t>·</t>
    </r>
    <r>
      <rPr>
        <sz val="7"/>
        <color theme="1"/>
        <rFont val="Times New Roman"/>
        <family val="1"/>
      </rPr>
      <t xml:space="preserve">         </t>
    </r>
    <r>
      <rPr>
        <sz val="12"/>
        <color theme="1"/>
        <rFont val="Times New Roman"/>
        <family val="1"/>
      </rPr>
      <t>Watanabe N, Lam E. Arabidopsis Bax inhibitor-1: a rheostat for ER stress-induced programmed cell death. Plant signaling &amp; behavior. 2008 Aug 1;3(8):564-6.</t>
    </r>
  </si>
  <si>
    <r>
      <t>·</t>
    </r>
    <r>
      <rPr>
        <sz val="7"/>
        <color theme="1"/>
        <rFont val="Times New Roman"/>
        <family val="1"/>
      </rPr>
      <t xml:space="preserve">         </t>
    </r>
    <r>
      <rPr>
        <sz val="12"/>
        <color theme="1"/>
        <rFont val="Times New Roman"/>
        <family val="1"/>
      </rPr>
      <t>Liu G, Zhang M, Chen X, Zhang W, Ding W, Zhang Q. Evolution of threonine aldolases, a diverse family involved in the second pathway of glycine biosynthesis. Journal of molecular evolution. 2015 Feb 1;80(2):102-7.</t>
    </r>
  </si>
  <si>
    <r>
      <t>·</t>
    </r>
    <r>
      <rPr>
        <sz val="7"/>
        <color theme="1"/>
        <rFont val="Times New Roman"/>
        <family val="1"/>
      </rPr>
      <t xml:space="preserve">         </t>
    </r>
    <r>
      <rPr>
        <sz val="12"/>
        <color theme="1"/>
        <rFont val="Times New Roman"/>
        <family val="1"/>
      </rPr>
      <t>Li Y, Chen X, Chen Z, Cai R, Zhang H, Xiang Y. Identification and expression analysis of BURP domain-containing genes in Medicago truncatula. Frontiers in plant science. 2016 Apr 13;7:485.</t>
    </r>
  </si>
  <si>
    <r>
      <t>·</t>
    </r>
    <r>
      <rPr>
        <sz val="7"/>
        <color theme="1"/>
        <rFont val="Times New Roman"/>
        <family val="1"/>
      </rPr>
      <t xml:space="preserve">         </t>
    </r>
    <r>
      <rPr>
        <sz val="12"/>
        <color theme="1"/>
        <rFont val="Times New Roman"/>
        <family val="1"/>
      </rPr>
      <t>de Silva K, Laska B, Brown C, Sederoff HW, Khodakovskaya M. Arabidopsis thaliana calcium-dependent lipid-binding protein (AtCLB): a novel repressor of abiotic stress response. Journal of experimental botany. 2011 Jan 20;62(8):2679-89.</t>
    </r>
  </si>
  <si>
    <r>
      <t>·</t>
    </r>
    <r>
      <rPr>
        <sz val="7"/>
        <color theme="1"/>
        <rFont val="Times New Roman"/>
        <family val="1"/>
      </rPr>
      <t xml:space="preserve">         </t>
    </r>
    <r>
      <rPr>
        <sz val="12"/>
        <color theme="1"/>
        <rFont val="Times New Roman"/>
        <family val="1"/>
      </rPr>
      <t>Jia XY, He LH, Jing RL, Li RZ. Calreticulin: conserved protein and diverse functions in plants. Physiologia Plantarum. 2009 Jun;136(2):127-38.</t>
    </r>
  </si>
  <si>
    <r>
      <t>·</t>
    </r>
    <r>
      <rPr>
        <sz val="7"/>
        <color theme="1"/>
        <rFont val="Times New Roman"/>
        <family val="1"/>
      </rPr>
      <t xml:space="preserve">         </t>
    </r>
    <r>
      <rPr>
        <sz val="12"/>
        <color theme="1"/>
        <rFont val="Times New Roman"/>
        <family val="1"/>
      </rPr>
      <t>Howarth JR, Domínguez-Solís JR, Gutiérrez-Alcalá G, Wray JL, Romero LC, Gotor C. The serine acetyltransferase gene family in Arabidopsis thaliana and the regulation of its expression by cadmium. Plant molecular biology. 2003 Mar 1;51(4):589-98.</t>
    </r>
  </si>
  <si>
    <r>
      <t>·</t>
    </r>
    <r>
      <rPr>
        <sz val="7"/>
        <color theme="1"/>
        <rFont val="Times New Roman"/>
        <family val="1"/>
      </rPr>
      <t xml:space="preserve">         </t>
    </r>
    <r>
      <rPr>
        <sz val="12"/>
        <color theme="1"/>
        <rFont val="Times New Roman"/>
        <family val="1"/>
      </rPr>
      <t>Delgado-Cerrone L, Alvarez A, Mena E, de Leon IP, Montesano M. Genome-wide analysis of the soybean CRK-family and transcriptional regulation by biotic stress signals triggering plant immunity. PloS one. 2018 Nov 15;13(11):e0207438.</t>
    </r>
  </si>
  <si>
    <r>
      <t>·</t>
    </r>
    <r>
      <rPr>
        <sz val="7"/>
        <color theme="1"/>
        <rFont val="Times New Roman"/>
        <family val="1"/>
      </rPr>
      <t xml:space="preserve">         </t>
    </r>
    <r>
      <rPr>
        <sz val="12"/>
        <color theme="1"/>
        <rFont val="Times New Roman"/>
        <family val="1"/>
      </rPr>
      <t>Daumann M, Hickl D, Zimmer D, DeTar RA, Kunz HH, Möhlmann T. Characterization of filament‐forming CTP synthases from Arabidopsis thaliana. The Plant Journal. 2018 Oct;96(2):316-28.</t>
    </r>
  </si>
  <si>
    <r>
      <t>·</t>
    </r>
    <r>
      <rPr>
        <sz val="7"/>
        <color theme="1"/>
        <rFont val="Times New Roman"/>
        <family val="1"/>
      </rPr>
      <t xml:space="preserve">         </t>
    </r>
    <r>
      <rPr>
        <sz val="12"/>
        <color theme="1"/>
        <rFont val="Times New Roman"/>
        <family val="1"/>
      </rPr>
      <t>Olrichs NK, Helms JB. Novel insights into the function of the conserved domain of the CAP superfamily of proteins. AIMS Biophysics. 2016 Apr 21;3(2):232-46.</t>
    </r>
  </si>
  <si>
    <r>
      <t>·</t>
    </r>
    <r>
      <rPr>
        <sz val="7"/>
        <color theme="1"/>
        <rFont val="Times New Roman"/>
        <family val="1"/>
      </rPr>
      <t xml:space="preserve">         </t>
    </r>
    <r>
      <rPr>
        <sz val="12"/>
        <color theme="1"/>
        <rFont val="Times New Roman"/>
        <family val="1"/>
      </rPr>
      <t>Pandey R, MuÈller A, Napoli CA, Selinger DA, Pikaard CS, Richards EJ, Bender J, Mount DW, Jorgensen RA. Analysis of histone acetyltransferase and histone deacetylase families of Arabidopsis thaliana suggests functional diversification of chromatin modification among multicellular eukaryotes. Nucleic acids research. 2002 Dec 1;30(23):5036-55.</t>
    </r>
  </si>
  <si>
    <r>
      <t>·</t>
    </r>
    <r>
      <rPr>
        <sz val="7"/>
        <color theme="1"/>
        <rFont val="Times New Roman"/>
        <family val="1"/>
      </rPr>
      <t xml:space="preserve">         </t>
    </r>
    <r>
      <rPr>
        <sz val="12"/>
        <color theme="1"/>
        <rFont val="Times New Roman"/>
        <family val="1"/>
      </rPr>
      <t>Asada M, Irie K, Yamada A, Takai Y. Afadin-and α-actinin-binding protein ADIP directly binds β′-COP, a subunit of the coatomer complex. Biochemical and biophysical research communications. 2004 Aug 20;321(2):350-4.</t>
    </r>
  </si>
  <si>
    <r>
      <t>·</t>
    </r>
    <r>
      <rPr>
        <sz val="7"/>
        <color theme="1"/>
        <rFont val="Times New Roman"/>
        <family val="1"/>
      </rPr>
      <t xml:space="preserve">         </t>
    </r>
    <r>
      <rPr>
        <sz val="12"/>
        <color theme="1"/>
        <rFont val="Times New Roman"/>
        <family val="1"/>
      </rPr>
      <t>Lange PR, Geserick C, Tischendorf G, Zrenner R. Functions of chloroplastic adenylate kinases in Arabidopsis. Plant physiology. 2008 Feb 1;146(2):492-504.</t>
    </r>
  </si>
  <si>
    <r>
      <t>·</t>
    </r>
    <r>
      <rPr>
        <sz val="7"/>
        <color theme="1"/>
        <rFont val="Times New Roman"/>
        <family val="1"/>
      </rPr>
      <t xml:space="preserve">         </t>
    </r>
    <r>
      <rPr>
        <sz val="12"/>
        <color theme="1"/>
        <rFont val="Times New Roman"/>
        <family val="1"/>
      </rPr>
      <t>Du Q, Wang L, Zhou D, Yang H, Gong C, Pan W, Zhang D. Allelic variation within the S-adenosyl-L-homocysteine hydrolase gene family is associated with wood properties in Chinese white poplar (Populus tomentosa). InBMC genetics 2014 Dec (Vol. 15, No. 1, p. S4). BioMed Central.</t>
    </r>
  </si>
  <si>
    <r>
      <t>·</t>
    </r>
    <r>
      <rPr>
        <sz val="7"/>
        <color theme="1"/>
        <rFont val="Times New Roman"/>
        <family val="1"/>
      </rPr>
      <t xml:space="preserve">         </t>
    </r>
    <r>
      <rPr>
        <sz val="12"/>
        <color theme="1"/>
        <rFont val="Times New Roman"/>
        <family val="1"/>
      </rPr>
      <t>Sharma T, Dreyer I, Kochian L, Piñeros MA. The ALMT family of organic acid transporters in plants and their involvement in detoxification and nutrient security. Frontiers in plant science. 2016 Oct 4;7:1488.</t>
    </r>
  </si>
  <si>
    <r>
      <t>·</t>
    </r>
    <r>
      <rPr>
        <sz val="7"/>
        <color theme="1"/>
        <rFont val="Times New Roman"/>
        <family val="1"/>
      </rPr>
      <t xml:space="preserve">         </t>
    </r>
    <r>
      <rPr>
        <sz val="12"/>
        <color theme="1"/>
        <rFont val="Times New Roman"/>
        <family val="1"/>
      </rPr>
      <t>Lillig CH, Schiffmann S, Berndt C, Berken A, Tischka R, Schwenn JD. Molecular and catalytic properties of Arabidopsis thaliana adenylyl sulfate (APS)-kinase. Archives of Biochemistry and Biophysics. 2001 Aug 15;392(2):303-10.</t>
    </r>
  </si>
  <si>
    <r>
      <t>·</t>
    </r>
    <r>
      <rPr>
        <sz val="7"/>
        <color theme="1"/>
        <rFont val="Times New Roman"/>
        <family val="1"/>
      </rPr>
      <t xml:space="preserve">         </t>
    </r>
    <r>
      <rPr>
        <sz val="12"/>
        <color theme="1"/>
        <rFont val="Times New Roman"/>
        <family val="1"/>
      </rPr>
      <t>Eisenhaber F, Wechselberger C, Kreil G. The Brix domain protein family–a key to the ribosomal biogenesis pathway?. Trends in biochemical sciences. 2001 Jun 1;26(6):345-7.</t>
    </r>
  </si>
  <si>
    <r>
      <t>·</t>
    </r>
    <r>
      <rPr>
        <sz val="7"/>
        <color theme="1"/>
        <rFont val="Times New Roman"/>
        <family val="1"/>
      </rPr>
      <t xml:space="preserve">         </t>
    </r>
    <r>
      <rPr>
        <sz val="12"/>
        <color theme="1"/>
        <rFont val="Times New Roman"/>
        <family val="1"/>
      </rPr>
      <t>Kushwaha HR, Singh AK, Sopory SK, Singla-Pareek SL, Pareek A. Genome wide expression analysis of CBS domain containing proteins in Arabidopsis thaliana (L.) Heynh and Oryza sativa L. reveals their developmental and stress regulation. BMC genomics. 2009 Dec;10(1):200.</t>
    </r>
  </si>
  <si>
    <r>
      <t>·</t>
    </r>
    <r>
      <rPr>
        <sz val="7"/>
        <color theme="1"/>
        <rFont val="Times New Roman"/>
        <family val="1"/>
      </rPr>
      <t xml:space="preserve">         </t>
    </r>
    <r>
      <rPr>
        <sz val="12"/>
        <color theme="1"/>
        <rFont val="Times New Roman"/>
        <family val="1"/>
      </rPr>
      <t>Lee K, Lee HJ, Kim DH, Jeon Y, Pai HS, Kang H. A nuclear-encoded chloroplast protein harboring a single CRM domain plays an important role in the Arabidopsis growth and stress response. BMC plant biology. 2014 Dec;14(1):98.</t>
    </r>
  </si>
  <si>
    <r>
      <t>·</t>
    </r>
    <r>
      <rPr>
        <sz val="7"/>
        <color theme="1"/>
        <rFont val="Times New Roman"/>
        <family val="1"/>
      </rPr>
      <t xml:space="preserve">         </t>
    </r>
    <r>
      <rPr>
        <sz val="12"/>
        <color theme="1"/>
        <rFont val="Times New Roman"/>
        <family val="1"/>
      </rPr>
      <t>Wen J, Lease KA, Walker JC. DVL, a novel class of small polypeptides: overexpression alters Arabidopsis development. The Plant Journal. 2004 Mar;37(5):668-77.</t>
    </r>
  </si>
  <si>
    <r>
      <t>·</t>
    </r>
    <r>
      <rPr>
        <sz val="7"/>
        <color theme="1"/>
        <rFont val="Times New Roman"/>
        <family val="1"/>
      </rPr>
      <t xml:space="preserve">         </t>
    </r>
    <r>
      <rPr>
        <sz val="12"/>
        <color theme="1"/>
        <rFont val="Times New Roman"/>
        <family val="1"/>
      </rPr>
      <t>Curaba J, Herzog M, Vachon G. GeBP, the first member of a new gene family in Arabidopsis, encodes a nuclear protein with DNA‐binding activity and is regulated by KNAT1. The Plant Journal. 2003 Jan;33(2):305-17.</t>
    </r>
  </si>
  <si>
    <r>
      <t>·</t>
    </r>
    <r>
      <rPr>
        <sz val="7"/>
        <color theme="1"/>
        <rFont val="Times New Roman"/>
        <family val="1"/>
      </rPr>
      <t xml:space="preserve">         </t>
    </r>
    <r>
      <rPr>
        <sz val="12"/>
        <color theme="1"/>
        <rFont val="Times New Roman"/>
        <family val="1"/>
      </rPr>
      <t>Phan UT, Arunachalam B, Cresswell P. Gamma-Interferon-inducibleLysosomal Thiol Reductase (GILT) MATURATION, ACTIVITY, AND MECHANISM OF ACTION. Journal of Biological Chemistry. 2000 Aug 25;275(34):25907-14.</t>
    </r>
  </si>
  <si>
    <r>
      <t>·</t>
    </r>
    <r>
      <rPr>
        <sz val="7"/>
        <color theme="1"/>
        <rFont val="Times New Roman"/>
        <family val="1"/>
      </rPr>
      <t xml:space="preserve">         </t>
    </r>
    <r>
      <rPr>
        <sz val="12"/>
        <color theme="1"/>
        <rFont val="Times New Roman"/>
        <family val="1"/>
      </rPr>
      <t>Garg R, Jhanwar S, Tyagi AK, Jain M. Genome-wide survey and expression analysis suggest diverse roles of glutaredoxin gene family members during development and response to various stimuli in rice. DNA research. 2010 Nov 2;17(6):353-67.</t>
    </r>
  </si>
  <si>
    <r>
      <t>·</t>
    </r>
    <r>
      <rPr>
        <sz val="7"/>
        <color theme="1"/>
        <rFont val="Times New Roman"/>
        <family val="1"/>
      </rPr>
      <t xml:space="preserve">         </t>
    </r>
    <r>
      <rPr>
        <sz val="12"/>
        <color theme="1"/>
        <rFont val="Times New Roman"/>
        <family val="1"/>
      </rPr>
      <t>Abel S, Savchenko T, Levy M. Genome-wide comparative analysis of the IQD gene families in Arabidopsis thaliana and Oryza sativa. BMC evolutionary biology. 2005 Dec;5(1):72.</t>
    </r>
  </si>
  <si>
    <r>
      <t>·</t>
    </r>
    <r>
      <rPr>
        <sz val="7"/>
        <color theme="1"/>
        <rFont val="Times New Roman"/>
        <family val="1"/>
      </rPr>
      <t xml:space="preserve">         </t>
    </r>
    <r>
      <rPr>
        <sz val="12"/>
        <color theme="1"/>
        <rFont val="Times New Roman"/>
        <family val="1"/>
      </rPr>
      <t>Krogan NJ, Kim M, Ahn SH, Zhong G, Kobor MS, Cagney G, Emili A, Shilatifard A, Buratowski S, Greenblatt JF. RNA polymerase II elongation factors of Saccharomyces cerevisiae: a targeted proteomics approach. Molecular and cellular biology. 2002 Oct 15;22(20):6979-92.</t>
    </r>
  </si>
  <si>
    <r>
      <t>·</t>
    </r>
    <r>
      <rPr>
        <sz val="7"/>
        <color theme="1"/>
        <rFont val="Times New Roman"/>
        <family val="1"/>
      </rPr>
      <t xml:space="preserve">         </t>
    </r>
    <r>
      <rPr>
        <sz val="12"/>
        <color theme="1"/>
        <rFont val="Times New Roman"/>
        <family val="1"/>
      </rPr>
      <t>HAN YJ, ZHONG ZH, SONG LL, Stefan O, WANG ZH, LU GD. Evolutionary analysis of plant jacalin-related lectins (JRLs) family and expression of rice JRLs in response to Magnaporthe oryzae. Journal of integrative agriculture. 2018 Jun 1;17(6):1252-66.</t>
    </r>
  </si>
  <si>
    <r>
      <t>·</t>
    </r>
    <r>
      <rPr>
        <sz val="7"/>
        <color theme="1"/>
        <rFont val="Times New Roman"/>
        <family val="1"/>
      </rPr>
      <t xml:space="preserve">         </t>
    </r>
    <r>
      <rPr>
        <sz val="12"/>
        <color theme="1"/>
        <rFont val="Times New Roman"/>
        <family val="1"/>
      </rPr>
      <t>Lin R, Wang H. Arabidopsis FHY3/FAR1 gene family and distinct roles of its members in light control of Arabidopsis development. Plant physiology. 2004 Dec 1;136(4):4010-22.</t>
    </r>
  </si>
  <si>
    <r>
      <t>·</t>
    </r>
    <r>
      <rPr>
        <sz val="7"/>
        <color theme="1"/>
        <rFont val="Times New Roman"/>
        <family val="1"/>
      </rPr>
      <t xml:space="preserve">         </t>
    </r>
    <r>
      <rPr>
        <sz val="12"/>
        <color theme="1"/>
        <rFont val="Times New Roman"/>
        <family val="1"/>
      </rPr>
      <t>Mockler TC, Yu X, Shalitin D, Parikh D, Michael TP, Liou J, Huang J, Smith Z, Alonso JM, Ecker JR, Chory J. Regulation of flowering time in Arabidopsis by K homology domain proteins. Proceedings of the National Academy of Sciences. 2004 Aug 24;101(34):12759-64.</t>
    </r>
  </si>
  <si>
    <r>
      <t>·</t>
    </r>
    <r>
      <rPr>
        <sz val="7"/>
        <color theme="1"/>
        <rFont val="Times New Roman"/>
        <family val="1"/>
      </rPr>
      <t xml:space="preserve">         </t>
    </r>
    <r>
      <rPr>
        <sz val="12"/>
        <color theme="1"/>
        <rFont val="Times New Roman"/>
        <family val="1"/>
      </rPr>
      <t>Zhu C, Dixit R. Functions of the Arabidopsis kinesin superfamily of microtubule-based motor proteins. Protoplasma. 2012 Oct 1;249(4):887-99.</t>
    </r>
  </si>
  <si>
    <r>
      <t>·</t>
    </r>
    <r>
      <rPr>
        <sz val="7"/>
        <color theme="1"/>
        <rFont val="Times New Roman"/>
        <family val="1"/>
      </rPr>
      <t xml:space="preserve">         </t>
    </r>
    <r>
      <rPr>
        <sz val="12"/>
        <color theme="1"/>
        <rFont val="Times New Roman"/>
        <family val="1"/>
      </rPr>
      <t>Skirpan AL, McCubbin AG, Ishimizu T, Wang X, Hu Y, Dowd PE, Ma H, Kao TH. Isolation and characterization of kinase interacting protein 1, a pollen protein that interacts with the kinase domain of PRK1, a receptor-like kinase of petunia. Plant physiology. 2001 Aug 1;126(4):1480-92.</t>
    </r>
  </si>
  <si>
    <r>
      <t>·</t>
    </r>
    <r>
      <rPr>
        <sz val="7"/>
        <color theme="1"/>
        <rFont val="Times New Roman"/>
        <family val="1"/>
      </rPr>
      <t xml:space="preserve">         </t>
    </r>
    <r>
      <rPr>
        <sz val="12"/>
        <color theme="1"/>
        <rFont val="Times New Roman"/>
        <family val="1"/>
      </rPr>
      <t>Charron JB, Ouellet F, Pelletier M, Danyluk J, Chauve C, Sarhan F. Identification, expression, and evolutionary analyses of plant lipocalins. Plant physiology. 2005 Dec 1;139(4):2017-28.</t>
    </r>
  </si>
  <si>
    <r>
      <t>·</t>
    </r>
    <r>
      <rPr>
        <sz val="7"/>
        <color theme="1"/>
        <rFont val="Times New Roman"/>
        <family val="1"/>
      </rPr>
      <t xml:space="preserve">         </t>
    </r>
    <r>
      <rPr>
        <sz val="12"/>
        <color theme="1"/>
        <rFont val="Times New Roman"/>
        <family val="1"/>
      </rPr>
      <t>Park JI, Ahmed NU, Jung HJ, Arasan SK, Chung MY, Cho YG, Watanabe M, Nou IS. Identification and characterization of LIM gene family in Brassica rapa. BMC genomics. 2014 Dec;15(1):641.</t>
    </r>
  </si>
  <si>
    <r>
      <t>·</t>
    </r>
    <r>
      <rPr>
        <sz val="7"/>
        <color theme="1"/>
        <rFont val="Times New Roman"/>
        <family val="1"/>
      </rPr>
      <t xml:space="preserve">         </t>
    </r>
    <r>
      <rPr>
        <sz val="12"/>
        <color theme="1"/>
        <rFont val="Times New Roman"/>
        <family val="1"/>
      </rPr>
      <t>Tsitsekian D, Daras G, Alatzas A, Templalexis D, Hatzopoulos P, Rigas S. Comprehensive analysis of Lon proteases in plants highlights independent gene duplication events. Journal of experimental botany. 2018 Dec 24;70(7):2185-97.</t>
    </r>
  </si>
  <si>
    <r>
      <t>·</t>
    </r>
    <r>
      <rPr>
        <sz val="7"/>
        <color theme="1"/>
        <rFont val="Times New Roman"/>
        <family val="1"/>
      </rPr>
      <t xml:space="preserve">         </t>
    </r>
    <r>
      <rPr>
        <sz val="12"/>
        <color theme="1"/>
        <rFont val="Times New Roman"/>
        <family val="1"/>
      </rPr>
      <t>Perea-Resa C, Hernández-Verdeja T, López-Cobollo R, del Mar Castellano M, Salinas J. LSM proteins provide accurate splicing and decay of selected transcripts to ensure normal Arabidopsis development. The Plant Cell. 2012 Dec 1;24(12):4930-47.</t>
    </r>
  </si>
  <si>
    <r>
      <t>·</t>
    </r>
    <r>
      <rPr>
        <sz val="7"/>
        <color theme="1"/>
        <rFont val="Times New Roman"/>
        <family val="1"/>
      </rPr>
      <t xml:space="preserve">         </t>
    </r>
    <r>
      <rPr>
        <sz val="12"/>
        <color theme="1"/>
        <rFont val="Times New Roman"/>
        <family val="1"/>
      </rPr>
      <t>dos Santos AL, Chaves-Silva S, Yang L, Maia LG, Chalfun-Júnior A, Sinharoy S, Zhao J, Benedito VA. Global analysis of the MATE gene family of metabolite transporters in tomato. BMC plant biology. 2017 Dec;17(1):185.</t>
    </r>
  </si>
  <si>
    <r>
      <t>·</t>
    </r>
    <r>
      <rPr>
        <sz val="7"/>
        <color theme="1"/>
        <rFont val="Times New Roman"/>
        <family val="1"/>
      </rPr>
      <t xml:space="preserve">         </t>
    </r>
    <r>
      <rPr>
        <sz val="12"/>
        <color theme="1"/>
        <rFont val="Times New Roman"/>
        <family val="1"/>
      </rPr>
      <t>Imran M, Tang K, Liu JY. Comparative Genome-Wide Analysis of the Malate Dehydrogenase Gene Families in Cotton. PloS one. 2016 Nov 9;11(11):e0166341.</t>
    </r>
  </si>
  <si>
    <r>
      <t>·</t>
    </r>
    <r>
      <rPr>
        <sz val="7"/>
        <color theme="1"/>
        <rFont val="Times New Roman"/>
        <family val="1"/>
      </rPr>
      <t xml:space="preserve">         </t>
    </r>
    <r>
      <rPr>
        <sz val="12"/>
        <color theme="1"/>
        <rFont val="Times New Roman"/>
        <family val="1"/>
      </rPr>
      <t>Nguyen VN, Vo KT, Park H, Jeon JS, Jung KH. A systematic view of the MLO family in rice suggests their novel roles in morphological development, diurnal responses, the light-signaling pathway, and various stress responses. Frontiers in plant science. 2016 Sep 27;7:1413.</t>
    </r>
  </si>
  <si>
    <r>
      <t>·</t>
    </r>
    <r>
      <rPr>
        <sz val="7"/>
        <color theme="1"/>
        <rFont val="Times New Roman"/>
        <family val="1"/>
      </rPr>
      <t xml:space="preserve">         </t>
    </r>
    <r>
      <rPr>
        <sz val="12"/>
        <color theme="1"/>
        <rFont val="Times New Roman"/>
        <family val="1"/>
      </rPr>
      <t>Li L, Tutone AF, Drummond RS, Gardner RC, Luan S. A novel family of magnesium transport genes in Arabidopsis. The Plant Cell. 2001 Dec 1;13(12):2761-75.</t>
    </r>
  </si>
  <si>
    <r>
      <t>·</t>
    </r>
    <r>
      <rPr>
        <sz val="7"/>
        <color theme="1"/>
        <rFont val="Times New Roman"/>
        <family val="1"/>
      </rPr>
      <t xml:space="preserve">         </t>
    </r>
    <r>
      <rPr>
        <sz val="12"/>
        <color theme="1"/>
        <rFont val="Times New Roman"/>
        <family val="1"/>
      </rPr>
      <t>Zhao Y, Cai M, Zhang X, Li Y, Zhang J, Zhao H, Kong F, Zheng Y, Qiu F. Genome-wide identification, evolution and expression analysis of mTERF gene family in maize. PLoS One. 2014 Apr 9;9(4):e94126.</t>
    </r>
  </si>
  <si>
    <r>
      <t>·</t>
    </r>
    <r>
      <rPr>
        <sz val="7"/>
        <color theme="1"/>
        <rFont val="Times New Roman"/>
        <family val="1"/>
      </rPr>
      <t xml:space="preserve">         </t>
    </r>
    <r>
      <rPr>
        <sz val="12"/>
        <color theme="1"/>
        <rFont val="Times New Roman"/>
        <family val="1"/>
      </rPr>
      <t>Peremyslov VV, Mockler TC, Filichkin SA, Fox SE, Jaiswal P, Makarova KS, Koonin EV, Dolja VV. Expression, splicing, and evolution of the myosin gene family in plants. Plant physiology. 2011 Mar 1;155(3):1191-204.</t>
    </r>
  </si>
  <si>
    <r>
      <t>·</t>
    </r>
    <r>
      <rPr>
        <sz val="7"/>
        <color theme="1"/>
        <rFont val="Times New Roman"/>
        <family val="1"/>
      </rPr>
      <t xml:space="preserve">         </t>
    </r>
    <r>
      <rPr>
        <sz val="12"/>
        <color theme="1"/>
        <rFont val="Times New Roman"/>
        <family val="1"/>
      </rPr>
      <t>Nuruzzaman M, Sharoni AM, Satoh K, Al-Shammari T, Shimizu T, Sasaya T, Omura T, Kikuchi S. The thioredoxin gene family in rice: Genome-wide identification and expression profiling under different biotic and abiotic treatments. Biochemical and biophysical research communications. 2012 Jun 29;423(2):417-23.</t>
    </r>
  </si>
  <si>
    <r>
      <t>·</t>
    </r>
    <r>
      <rPr>
        <sz val="7"/>
        <color theme="1"/>
        <rFont val="Times New Roman"/>
        <family val="1"/>
      </rPr>
      <t xml:space="preserve">         </t>
    </r>
    <r>
      <rPr>
        <sz val="12"/>
        <color theme="1"/>
        <rFont val="Times New Roman"/>
        <family val="1"/>
      </rPr>
      <t>Xia W, Yu H, Cao P, Luo J, Wang N. Identification of TIFY family genes and analysis of their expression profiles in response to phytohormone treatments and melampsora larici-populina infection in poplar. Frontiers in plant science. 2017 Apr 5;8:493.</t>
    </r>
  </si>
  <si>
    <r>
      <t>·</t>
    </r>
    <r>
      <rPr>
        <sz val="7"/>
        <color theme="1"/>
        <rFont val="Times New Roman"/>
        <family val="1"/>
      </rPr>
      <t xml:space="preserve">         </t>
    </r>
    <r>
      <rPr>
        <sz val="12"/>
        <color theme="1"/>
        <rFont val="Times New Roman"/>
        <family val="1"/>
      </rPr>
      <t>Brandao MM, Silva-Filho MC. Evolutionary history of Arabidopsis thaliana aminoacyl-tRNA synthetase dual-targeted proteins. Molecular biology and evolution. 2010 Jul 12;28(1):79-85.</t>
    </r>
  </si>
  <si>
    <r>
      <t>·</t>
    </r>
    <r>
      <rPr>
        <sz val="7"/>
        <color theme="1"/>
        <rFont val="Times New Roman"/>
        <family val="1"/>
      </rPr>
      <t xml:space="preserve">         </t>
    </r>
    <r>
      <rPr>
        <sz val="12"/>
        <color theme="1"/>
        <rFont val="Times New Roman"/>
        <family val="1"/>
      </rPr>
      <t>Xu JN, Xing SS, Zhang ZR, Chen XS, Wang XY. Genome-wide identification and expression analysis of the tubby-like protein family in the Malus domestica genome. Frontiers in plant science. 2016 Nov 14;7:1693.</t>
    </r>
  </si>
  <si>
    <r>
      <t>·</t>
    </r>
    <r>
      <rPr>
        <sz val="7"/>
        <color theme="1"/>
        <rFont val="Times New Roman"/>
        <family val="1"/>
      </rPr>
      <t xml:space="preserve">         </t>
    </r>
    <r>
      <rPr>
        <sz val="12"/>
        <color theme="1"/>
        <rFont val="Times New Roman"/>
        <family val="1"/>
      </rPr>
      <t>Radchuk VV. The transcriptome of the tubulin gene family in plants. InThe plant cytoskeleton: a key tool for agro-biotechnology 2008 (pp. 219-241). Springer, Dordrecht.</t>
    </r>
  </si>
  <si>
    <r>
      <t>·</t>
    </r>
    <r>
      <rPr>
        <sz val="7"/>
        <color theme="1"/>
        <rFont val="Times New Roman"/>
        <family val="1"/>
      </rPr>
      <t xml:space="preserve">         </t>
    </r>
    <r>
      <rPr>
        <sz val="12"/>
        <color theme="1"/>
        <rFont val="Times New Roman"/>
        <family val="1"/>
      </rPr>
      <t>Jue D, Sang X, Lu S, Dong C, Zhao Q, Chen H, Jia L. Genome-wide identification, phylogenetic and expression analyses of the ubiquitin-conjugating enzyme gene family in maize. PloS one. 2015 Nov 25;10(11):e0143488.</t>
    </r>
  </si>
  <si>
    <r>
      <t>·</t>
    </r>
    <r>
      <rPr>
        <sz val="7"/>
        <color theme="1"/>
        <rFont val="Times New Roman"/>
        <family val="1"/>
      </rPr>
      <t xml:space="preserve">         </t>
    </r>
    <r>
      <rPr>
        <sz val="12"/>
        <color theme="1"/>
        <rFont val="Times New Roman"/>
        <family val="1"/>
      </rPr>
      <t>Walters KJ, Goh AM, Wang Q, Wagner G, Howley PM. Ubiquitin family proteins and their relationship to the proteasome: a structural perspective. Biochimica et Biophysica Acta (BBA)-Molecular Cell Research. 2004 Nov 29;1695(1-3):73-87.</t>
    </r>
  </si>
  <si>
    <r>
      <t>·</t>
    </r>
    <r>
      <rPr>
        <sz val="7"/>
        <color theme="1"/>
        <rFont val="Times New Roman"/>
        <family val="1"/>
      </rPr>
      <t xml:space="preserve">         </t>
    </r>
    <r>
      <rPr>
        <sz val="12"/>
        <color theme="1"/>
        <rFont val="Times New Roman"/>
        <family val="1"/>
      </rPr>
      <t>Schmidt A, Su YH, Kunze R, Warner S, Hewitt M, Slocum RD, Ludewig U, Frommer WB, Desimone M. UPS1 and UPS2 from Arabidopsis mediate high affinity transport of uracil and 5-fluorouracil. Journal of Biological Chemistry. 2004 Oct 22;279(43):44817-24.</t>
    </r>
  </si>
  <si>
    <r>
      <t>·</t>
    </r>
    <r>
      <rPr>
        <sz val="7"/>
        <color theme="1"/>
        <rFont val="Times New Roman"/>
        <family val="1"/>
      </rPr>
      <t xml:space="preserve">         </t>
    </r>
    <r>
      <rPr>
        <sz val="12"/>
        <color theme="1"/>
        <rFont val="Times New Roman"/>
        <family val="1"/>
      </rPr>
      <t>Wang XF, Su J, Yang N, Zhang H, Cao XY, Kang JF. Functional characterization of selected universal stress protein from Salvia miltiorrhiza (SmUSP) in Escherichia coli. Genes. 2017 Sep 8;8(9):224.</t>
    </r>
  </si>
  <si>
    <r>
      <t>·</t>
    </r>
    <r>
      <rPr>
        <sz val="7"/>
        <color theme="1"/>
        <rFont val="Times New Roman"/>
        <family val="1"/>
      </rPr>
      <t xml:space="preserve">         </t>
    </r>
    <r>
      <rPr>
        <sz val="12"/>
        <color theme="1"/>
        <rFont val="Times New Roman"/>
        <family val="1"/>
      </rPr>
      <t>Guo J, Chen J, Yang J, Yu Y, Yang Y, Wang W. Identification, characterization and expression analysis of the VQ motif-containing gene family in tea plant (Camellia sinensis). BMC genomics. 2018 Dec;19(1):710.</t>
    </r>
  </si>
  <si>
    <r>
      <t>·</t>
    </r>
    <r>
      <rPr>
        <sz val="7"/>
        <color theme="1"/>
        <rFont val="Times New Roman"/>
        <family val="1"/>
      </rPr>
      <t xml:space="preserve">         </t>
    </r>
    <r>
      <rPr>
        <sz val="12"/>
        <color theme="1"/>
        <rFont val="Times New Roman"/>
        <family val="1"/>
      </rPr>
      <t>Desveaux D, Subramaniam R, Després C, Mess JN, Lévesque C, Fobert PR, Dangl JL, Brisson N. A “Whirly” transcription factor is required for salicylic acid-dependent disease resistance in Arabidopsis. Developmental cell. 2004 Feb 1;6(2):229-40.</t>
    </r>
  </si>
  <si>
    <r>
      <t>·</t>
    </r>
    <r>
      <rPr>
        <sz val="7"/>
        <color theme="1"/>
        <rFont val="Times New Roman"/>
        <family val="1"/>
      </rPr>
      <t xml:space="preserve">         </t>
    </r>
    <r>
      <rPr>
        <sz val="12"/>
        <color theme="1"/>
        <rFont val="Times New Roman"/>
        <family val="1"/>
      </rPr>
      <t>Dou L, Zhang X, Pang C, Song M, Wei H, Fan S, Yu S. Genome-wide analysis of the WRKY gene family in cotton. Molecular genetics and genomics. 2014 Dec 1;289(6):1103-21.</t>
    </r>
  </si>
  <si>
    <r>
      <t>·</t>
    </r>
    <r>
      <rPr>
        <sz val="7"/>
        <color theme="1"/>
        <rFont val="Times New Roman"/>
        <family val="1"/>
      </rPr>
      <t xml:space="preserve">         </t>
    </r>
    <r>
      <rPr>
        <sz val="12"/>
        <color theme="1"/>
        <rFont val="Times New Roman"/>
        <family val="1"/>
      </rPr>
      <t>Sarria R, Wagner TA, O'Neill MA, Faik A, Wilkerson CG, Keegstra K, Raikhel NV. Characterization of a family of Arabidopsis genes related to xyloglucan fucosyltransferase1. Plant Physiology. 2001 Dec 1;127(4):1595-606.</t>
    </r>
  </si>
  <si>
    <r>
      <t>·</t>
    </r>
    <r>
      <rPr>
        <sz val="7"/>
        <color theme="1"/>
        <rFont val="Times New Roman"/>
        <family val="1"/>
      </rPr>
      <t xml:space="preserve">         </t>
    </r>
    <r>
      <rPr>
        <sz val="12"/>
        <color theme="1"/>
        <rFont val="Times New Roman"/>
        <family val="1"/>
      </rPr>
      <t>Vetting MW, de Carvalho LP, Yu M, Hegde SS, Magnet S, Roderick SL, Blanchard JS. Structure and functions of the GNAT superfamily of acetyltransferases. Archives of biochemistry and biophysics. 2005 Jan 1;433(1):212-26.</t>
    </r>
  </si>
  <si>
    <r>
      <t>·</t>
    </r>
    <r>
      <rPr>
        <sz val="7"/>
        <color theme="1"/>
        <rFont val="Times New Roman"/>
        <family val="1"/>
      </rPr>
      <t xml:space="preserve">         </t>
    </r>
    <r>
      <rPr>
        <sz val="12"/>
        <color theme="1"/>
        <rFont val="Times New Roman"/>
        <family val="1"/>
      </rPr>
      <t>Zhou Y, Hu L, Ye S, Jiang L, Liu S. Genome-wide identification of glutathione peroxidase (GPX) gene family and their response to abiotic stress in cucumber. 3 Biotech. 2018 Mar 1;8(3):159.</t>
    </r>
  </si>
  <si>
    <r>
      <t>·</t>
    </r>
    <r>
      <rPr>
        <sz val="7"/>
        <color theme="1"/>
        <rFont val="Times New Roman"/>
        <family val="1"/>
      </rPr>
      <t xml:space="preserve">         </t>
    </r>
    <r>
      <rPr>
        <sz val="12"/>
        <color theme="1"/>
        <rFont val="Times New Roman"/>
        <family val="1"/>
      </rPr>
      <t>Cao Y, Han Y, Jin Q, Lin Y, Cai Y. Comparative genomic analysis of the GRF genes in Chinese pear (Pyrus bretschneideri Rehd), poplar (Populous), grape (Vitis vinifera), Arabidopsis and rice (Oryza sativa). Frontiers in plant science. 2016 Nov 24;7:1750.</t>
    </r>
  </si>
  <si>
    <r>
      <t>·</t>
    </r>
    <r>
      <rPr>
        <sz val="7"/>
        <color theme="1"/>
        <rFont val="Times New Roman"/>
        <family val="1"/>
      </rPr>
      <t xml:space="preserve">         </t>
    </r>
    <r>
      <rPr>
        <sz val="12"/>
        <color theme="1"/>
        <rFont val="Times New Roman"/>
        <family val="1"/>
      </rPr>
      <t>Peterman TK, Goodman HM. The glutamine synthetase gene family of Arabidopsis thaliana light-regulation and differential expression in leaves, roots and seeds. Molecular and General Genetics MGG. 1991 Nov 1;230(1-2):145-54.</t>
    </r>
  </si>
  <si>
    <r>
      <t>·</t>
    </r>
    <r>
      <rPr>
        <sz val="7"/>
        <color theme="1"/>
        <rFont val="Times New Roman"/>
        <family val="1"/>
      </rPr>
      <t xml:space="preserve">         </t>
    </r>
    <r>
      <rPr>
        <sz val="12"/>
        <color theme="1"/>
        <rFont val="Times New Roman"/>
        <family val="1"/>
      </rPr>
      <t>Ding N, Wang A, Zhang X, Wu Y, Wang R, Cui H, Huang R, Luo Y. Identification and analysis of glutathione S-transferase gene family in sweet potato reveal divergent GST-mediated networks in aboveground and underground tissues in response to abiotic stresses. BMC plant biology. 2017 Dec;17(1):225.</t>
    </r>
  </si>
  <si>
    <r>
      <t>·</t>
    </r>
    <r>
      <rPr>
        <sz val="7"/>
        <color theme="1"/>
        <rFont val="Times New Roman"/>
        <family val="1"/>
      </rPr>
      <t xml:space="preserve">         </t>
    </r>
    <r>
      <rPr>
        <sz val="12"/>
        <color theme="1"/>
        <rFont val="Times New Roman"/>
        <family val="1"/>
      </rPr>
      <t>Kwak KJ, Kim JY, Kim YO, Kang H. Characterization of transgenic Arabidopsis plants overexpressing high mobility group B proteins under high salinity, drought or cold stress. Plant and cell physiology. 2007 Feb 1;48(2):221-31.</t>
    </r>
  </si>
  <si>
    <r>
      <t>·</t>
    </r>
    <r>
      <rPr>
        <sz val="7"/>
        <color theme="1"/>
        <rFont val="Times New Roman"/>
        <family val="1"/>
      </rPr>
      <t xml:space="preserve">         </t>
    </r>
    <r>
      <rPr>
        <sz val="12"/>
        <color theme="1"/>
        <rFont val="Times New Roman"/>
        <family val="1"/>
      </rPr>
      <t>Hutchison CE, Li J, Argueso C, Gonzalez M, Lee E, Lewis MW, Maxwell BB, Perdue TD, Schaller GE, Alonso JM, Ecker JR. The Arabidopsis histidine phosphotransfer proteins are redundant positive regulators of cytokinin signaling. The Plant Cell. 2006 Nov 1;18(11):3073-87.</t>
    </r>
  </si>
  <si>
    <r>
      <t>·</t>
    </r>
    <r>
      <rPr>
        <sz val="7"/>
        <color theme="1"/>
        <rFont val="Times New Roman"/>
        <family val="1"/>
      </rPr>
      <t xml:space="preserve">         </t>
    </r>
    <r>
      <rPr>
        <sz val="12"/>
        <color theme="1"/>
        <rFont val="Times New Roman"/>
        <family val="1"/>
      </rPr>
      <t>Li S, Wang R, Ding Y, Jin H, Cai C. Molecular characterization and expression profile analysis of heat shock transcription factors in mungbean. Frontiers in genetics. 2018;9:736.</t>
    </r>
  </si>
  <si>
    <r>
      <t>·</t>
    </r>
    <r>
      <rPr>
        <sz val="7"/>
        <color theme="1"/>
        <rFont val="Times New Roman"/>
        <family val="1"/>
      </rPr>
      <t xml:space="preserve">         </t>
    </r>
    <r>
      <rPr>
        <sz val="12"/>
        <color theme="1"/>
        <rFont val="Times New Roman"/>
        <family val="1"/>
      </rPr>
      <t>Sung DY, Vierling E, Guy CL. Comprehensive expression profile analysis of the Arabidopsis Hsp70 gene family. Plant physiology. 2001 Jun 1;126(2):789-800.</t>
    </r>
  </si>
  <si>
    <r>
      <t>·</t>
    </r>
    <r>
      <rPr>
        <sz val="7"/>
        <color theme="1"/>
        <rFont val="Times New Roman"/>
        <family val="1"/>
      </rPr>
      <t xml:space="preserve">         </t>
    </r>
    <r>
      <rPr>
        <sz val="12"/>
        <color theme="1"/>
        <rFont val="Times New Roman"/>
        <family val="1"/>
      </rPr>
      <t>Chen CN, Chu CC, Zentella R, Pan SM, Ho TH. AtHVA22 gene family in Arabidopsis: phylogenetic relationship, ABA and stress regulation, and tissue-specific expression. Plant molecular biology. 2002 Aug 1;49(6):631-42.</t>
    </r>
  </si>
  <si>
    <r>
      <t>·</t>
    </r>
    <r>
      <rPr>
        <sz val="7"/>
        <color theme="1"/>
        <rFont val="Times New Roman"/>
        <family val="1"/>
      </rPr>
      <t xml:space="preserve">         </t>
    </r>
    <r>
      <rPr>
        <sz val="12"/>
        <color theme="1"/>
        <rFont val="Times New Roman"/>
        <family val="1"/>
      </rPr>
      <t>Karve A, Rauh BL, Xia X, Kandasamy M, Meagher RB, Sheen J, d Moore B. Expression and evolutionary features of the hexokinase gene family in Arabidopsis. Planta. 2008 Aug 1;228(3):411.</t>
    </r>
  </si>
  <si>
    <r>
      <t>·</t>
    </r>
    <r>
      <rPr>
        <sz val="7"/>
        <color theme="1"/>
        <rFont val="Times New Roman"/>
        <family val="1"/>
      </rPr>
      <t xml:space="preserve">         </t>
    </r>
    <r>
      <rPr>
        <sz val="12"/>
        <color theme="1"/>
        <rFont val="Times New Roman"/>
        <family val="1"/>
      </rPr>
      <t>Nourbakhsh A, Collakova E, Gillaspy GE. Characterization of the inositol monophosphatase gene family in Arabidopsis. Frontiers in plant science. 2015 Jan 9;5:725.</t>
    </r>
  </si>
  <si>
    <r>
      <t>·</t>
    </r>
    <r>
      <rPr>
        <sz val="7"/>
        <color theme="1"/>
        <rFont val="Times New Roman"/>
        <family val="1"/>
      </rPr>
      <t xml:space="preserve">         </t>
    </r>
    <r>
      <rPr>
        <sz val="12"/>
        <color theme="1"/>
        <rFont val="Times New Roman"/>
        <family val="1"/>
      </rPr>
      <t>Jiang W, Yin Q, Wu R, Zheng G, Liu J, Dixon RA, Pang Y. Role of a chalcone isomerase-like protein in flavonoid biosynthesis in Arabidopsis thaliana. Journal of experimental botany. 2015 Sep 7;66(22):7165-79.</t>
    </r>
  </si>
  <si>
    <r>
      <t>·</t>
    </r>
    <r>
      <rPr>
        <sz val="7"/>
        <color theme="1"/>
        <rFont val="Times New Roman"/>
        <family val="1"/>
      </rPr>
      <t xml:space="preserve">         </t>
    </r>
    <r>
      <rPr>
        <sz val="12"/>
        <color theme="1"/>
        <rFont val="Times New Roman"/>
        <family val="1"/>
      </rPr>
      <t>Li J, Bi FC, Yin J, Wu JX, Rong C, Wu JL, Yao N. An Arabidopsis neutral ceramidase mutant ncer1 accumulates hydroxyceramides and is sensitive to oxidative stress. Frontiers in Plant Science. 2015 Jun 19;6:460.</t>
    </r>
  </si>
  <si>
    <r>
      <t>·</t>
    </r>
    <r>
      <rPr>
        <sz val="7"/>
        <color theme="1"/>
        <rFont val="Times New Roman"/>
        <family val="1"/>
      </rPr>
      <t xml:space="preserve">         </t>
    </r>
    <r>
      <rPr>
        <sz val="12"/>
        <color theme="1"/>
        <rFont val="Times New Roman"/>
        <family val="1"/>
      </rPr>
      <t>Parage C, Tavares R, Réty S, Baltenweck-Guyot R, Poutaraud A, Renault L, Heintz D, Lugan R, Marais GA, Aubourg S, Hugueney P. Structural, functional, and evolutionary analysis of the unusually large stilbene synthase gene family in grapevine. Plant physiology. 2012 Nov 1;160(3):1407-19.</t>
    </r>
  </si>
  <si>
    <r>
      <t>·</t>
    </r>
    <r>
      <rPr>
        <sz val="7"/>
        <color theme="1"/>
        <rFont val="Times New Roman"/>
        <family val="1"/>
      </rPr>
      <t xml:space="preserve">         </t>
    </r>
    <r>
      <rPr>
        <sz val="12"/>
        <color theme="1"/>
        <rFont val="Times New Roman"/>
        <family val="1"/>
      </rPr>
      <t>Sha B, Phillips SE, Bankaitis VA, Luo M. Crystal structure of the Saccharomyces cerevisiae phosphatidylinositol-transfer protein. Nature. 1998 Jan;391(6666):506.</t>
    </r>
  </si>
  <si>
    <r>
      <t>·</t>
    </r>
    <r>
      <rPr>
        <sz val="7"/>
        <color theme="1"/>
        <rFont val="Times New Roman"/>
        <family val="1"/>
      </rPr>
      <t xml:space="preserve">         </t>
    </r>
    <r>
      <rPr>
        <sz val="12"/>
        <color theme="1"/>
        <rFont val="Times New Roman"/>
        <family val="1"/>
      </rPr>
      <t>Olsen AN, Ernst HA, Leggio LL, Skriver K. NAC transcription factors: structurally distinct, functionally diverse. Trends in plant science. 2005 Feb 1;10(2):79-87.</t>
    </r>
  </si>
  <si>
    <r>
      <t>·</t>
    </r>
    <r>
      <rPr>
        <sz val="7"/>
        <color theme="1"/>
        <rFont val="Times New Roman"/>
        <family val="1"/>
      </rPr>
      <t xml:space="preserve">         </t>
    </r>
    <r>
      <rPr>
        <sz val="12"/>
        <color theme="1"/>
        <rFont val="Times New Roman"/>
        <family val="1"/>
      </rPr>
      <t>Zhou X, Li S, Zhao Q, Liu X, Zhang S, Sun C, Fan Y, Zhang C, Chen R. Genome-wide identification, classification and expression profiling of nicotianamine synthase (NAS) gene family in maize. BMC genomics. 2013 Dec;14(1):238.</t>
    </r>
  </si>
  <si>
    <r>
      <t>·</t>
    </r>
    <r>
      <rPr>
        <sz val="7"/>
        <color theme="1"/>
        <rFont val="Times New Roman"/>
        <family val="1"/>
      </rPr>
      <t xml:space="preserve">         </t>
    </r>
    <r>
      <rPr>
        <sz val="12"/>
        <color theme="1"/>
        <rFont val="Times New Roman"/>
        <family val="1"/>
      </rPr>
      <t>Podar M, Eads JR, Richardson TH. Evolution of a microbial nitrilase gene family: a comparative and environmental genomics study. BMC evolutionary biology. 2005 Dec;5(1):42.</t>
    </r>
  </si>
  <si>
    <r>
      <t>·</t>
    </r>
    <r>
      <rPr>
        <sz val="7"/>
        <color theme="1"/>
        <rFont val="Times New Roman"/>
        <family val="1"/>
      </rPr>
      <t xml:space="preserve">         </t>
    </r>
    <r>
      <rPr>
        <sz val="12"/>
        <color theme="1"/>
        <rFont val="Times New Roman"/>
        <family val="1"/>
      </rPr>
      <t>Yuan M, Wang S. Rice MtN3/saliva/SWEET family genes and their homologs in cellular organisms. Molecular Plant. 2013 May 1;6(3):665-74.</t>
    </r>
  </si>
  <si>
    <r>
      <t>·</t>
    </r>
    <r>
      <rPr>
        <sz val="7"/>
        <color theme="1"/>
        <rFont val="Times New Roman"/>
        <family val="1"/>
      </rPr>
      <t xml:space="preserve">         </t>
    </r>
    <r>
      <rPr>
        <sz val="12"/>
        <color theme="1"/>
        <rFont val="Times New Roman"/>
        <family val="1"/>
      </rPr>
      <t>Cheng Y, Qin G, Dai X, Zhao Y. NPY1, a BTB-NPH3-like protein, plays a critical role in auxin-regulated organogenesis in Arabidopsis. Proceedings of the National Academy of Sciences. 2007 Nov 20;104(47):18825-9.</t>
    </r>
  </si>
  <si>
    <r>
      <t>·</t>
    </r>
    <r>
      <rPr>
        <sz val="7"/>
        <color theme="1"/>
        <rFont val="Times New Roman"/>
        <family val="1"/>
      </rPr>
      <t xml:space="preserve">         </t>
    </r>
    <r>
      <rPr>
        <sz val="12"/>
        <color theme="1"/>
        <rFont val="Times New Roman"/>
        <family val="1"/>
      </rPr>
      <t>Zhao Q, Leung S, Corbett AH, Meier I. Identification and characterization of the Arabidopsis orthologs of nuclear transport factor 2, the nuclear import factor of ran. Plant physiology. 2006 Mar 1;140(3):869-78.</t>
    </r>
  </si>
  <si>
    <r>
      <t>·</t>
    </r>
    <r>
      <rPr>
        <sz val="7"/>
        <color theme="1"/>
        <rFont val="Times New Roman"/>
        <family val="1"/>
      </rPr>
      <t xml:space="preserve">         </t>
    </r>
    <r>
      <rPr>
        <sz val="12"/>
        <color theme="1"/>
        <rFont val="Times New Roman"/>
        <family val="1"/>
      </rPr>
      <t>Li Q, Schultes NP. Arabidopsis thaliana locus At5g62890, a nucleobase-ascorbate transporter family member, is preferentially expressed in carpel transmitting tract and tapetal cells. Plant Science. 2002 Aug 1;163(2):233-40.</t>
    </r>
  </si>
  <si>
    <r>
      <t>·</t>
    </r>
    <r>
      <rPr>
        <sz val="7"/>
        <color theme="1"/>
        <rFont val="Times New Roman"/>
        <family val="1"/>
      </rPr>
      <t xml:space="preserve">         </t>
    </r>
    <r>
      <rPr>
        <sz val="12"/>
        <color theme="1"/>
        <rFont val="Times New Roman"/>
        <family val="1"/>
      </rPr>
      <t>Gunawardana D, Likic VA, Gayler KR. A comprehensive bioinformatics analysis of the Nudix superfamily in Arabidopsis thaliana. Comparative and functional genomics. 2009 Jul 2;2009.</t>
    </r>
  </si>
  <si>
    <r>
      <t>·</t>
    </r>
    <r>
      <rPr>
        <sz val="7"/>
        <color theme="1"/>
        <rFont val="Times New Roman"/>
        <family val="1"/>
      </rPr>
      <t xml:space="preserve">         </t>
    </r>
    <r>
      <rPr>
        <sz val="12"/>
        <color theme="1"/>
        <rFont val="Times New Roman"/>
        <family val="1"/>
      </rPr>
      <t>Wang S, Chang Y, Ellis B. Overview of OVATE FAMILY PROTEINS, a novel class of plant-specific growth regulators. Frontiers in plant science. 2016 Mar 31;7:417.</t>
    </r>
  </si>
  <si>
    <r>
      <t>·</t>
    </r>
    <r>
      <rPr>
        <sz val="7"/>
        <color theme="1"/>
        <rFont val="Times New Roman"/>
        <family val="1"/>
      </rPr>
      <t xml:space="preserve">         </t>
    </r>
    <r>
      <rPr>
        <sz val="12"/>
        <color theme="1"/>
        <rFont val="Times New Roman"/>
        <family val="1"/>
      </rPr>
      <t>Smith DK, Jones DM, Lau JB, Cruz ER, Brown E, Harper JF, Wallace IS. A putative protein O-fucosyltransferase facilitates pollen tube penetration through the stigma–style interface. Plant physiology. 2018 Apr 1;176(4):2804-18.</t>
    </r>
  </si>
  <si>
    <r>
      <t>·</t>
    </r>
    <r>
      <rPr>
        <sz val="7"/>
        <color theme="1"/>
        <rFont val="Times New Roman"/>
        <family val="1"/>
      </rPr>
      <t xml:space="preserve">         </t>
    </r>
    <r>
      <rPr>
        <sz val="12"/>
        <color theme="1"/>
        <rFont val="Times New Roman"/>
        <family val="1"/>
      </rPr>
      <t>Umate P. Oxysterol binding proteins (OSBPs) and their encoding genes in Arabidopsis and rice. Steroids. 2011 Apr 1;76(5):524-9.</t>
    </r>
  </si>
  <si>
    <r>
      <t>·</t>
    </r>
    <r>
      <rPr>
        <sz val="7"/>
        <color theme="1"/>
        <rFont val="Times New Roman"/>
        <family val="1"/>
      </rPr>
      <t xml:space="preserve">         </t>
    </r>
    <r>
      <rPr>
        <sz val="12"/>
        <color theme="1"/>
        <rFont val="Times New Roman"/>
        <family val="1"/>
      </rPr>
      <t>Ding S, Feng X, Du H, Wang H. Genome-wide analysis of maize OSCA family members and their involvement in drought stress. PeerJ. 2019 Apr 11;7:e6765.</t>
    </r>
  </si>
  <si>
    <r>
      <t>·</t>
    </r>
    <r>
      <rPr>
        <sz val="7"/>
        <color theme="1"/>
        <rFont val="Times New Roman"/>
        <family val="1"/>
      </rPr>
      <t xml:space="preserve">         </t>
    </r>
    <r>
      <rPr>
        <sz val="12"/>
        <color theme="1"/>
        <rFont val="Times New Roman"/>
        <family val="1"/>
      </rPr>
      <t>de Jong F, Hanley SJ, Beale MH, Karp A. Characterisation of the willow phenylalanine ammonia-lyase (PAL) gene family reveals expression differences compared with poplar. Phytochemistry. 2015 Sep 1;117:90-7.</t>
    </r>
  </si>
  <si>
    <r>
      <t>·</t>
    </r>
    <r>
      <rPr>
        <sz val="7"/>
        <color theme="1"/>
        <rFont val="Times New Roman"/>
        <family val="1"/>
      </rPr>
      <t xml:space="preserve">         </t>
    </r>
    <r>
      <rPr>
        <sz val="12"/>
        <color theme="1"/>
        <rFont val="Times New Roman"/>
        <family val="1"/>
      </rPr>
      <t>Kim I, Lee SC, Kim EH, Song K, Yang TJ, Kim H. Genome-Wide Identification and Expression Analyses of the Fibrillin Family Genes Suggest Their Involvement in Photoprotection in Cucumber. Plants. 2018 Sep;7(3):50.</t>
    </r>
  </si>
  <si>
    <r>
      <t>·</t>
    </r>
    <r>
      <rPr>
        <sz val="7"/>
        <color theme="1"/>
        <rFont val="Times New Roman"/>
        <family val="1"/>
      </rPr>
      <t xml:space="preserve">         </t>
    </r>
    <r>
      <rPr>
        <sz val="12"/>
        <color theme="1"/>
        <rFont val="Times New Roman"/>
        <family val="1"/>
      </rPr>
      <t>Sun M, Jia B, Yang J, Cui N, Zhu Y, Sun X. Genome-Wide Identification of the PHD-Finger Family Genes and Their Responses to Environmental Stresses in Oryza sativa L. International journal of molecular sciences. 2017 Sep 19;18(9):2005.</t>
    </r>
  </si>
  <si>
    <r>
      <t>·</t>
    </r>
    <r>
      <rPr>
        <sz val="7"/>
        <color theme="1"/>
        <rFont val="Times New Roman"/>
        <family val="1"/>
      </rPr>
      <t xml:space="preserve">         </t>
    </r>
    <r>
      <rPr>
        <sz val="12"/>
        <color theme="1"/>
        <rFont val="Times New Roman"/>
        <family val="1"/>
      </rPr>
      <t>Eliáš M, Potocký M, Cvrčková F, Žárský V. Molecular diversity of phospholipase D in angiosperms. BMC genomics. 2002 Dec;3(1):2.</t>
    </r>
  </si>
  <si>
    <r>
      <t>·</t>
    </r>
    <r>
      <rPr>
        <sz val="7"/>
        <color theme="1"/>
        <rFont val="Times New Roman"/>
        <family val="1"/>
      </rPr>
      <t xml:space="preserve">         </t>
    </r>
    <r>
      <rPr>
        <sz val="12"/>
        <color theme="1"/>
        <rFont val="Times New Roman"/>
        <family val="1"/>
      </rPr>
      <t>Ogawa T, Nishimura K, Aoki T, Takase H, Tomizawa KI, Ashida H, Yokota A. A phosphofructokinase B-type carbohydrate kinase family protein, NARA5, for massive expressions of plastid-encoded photosynthetic genes in Arabidopsis. Plant physiology. 2009 Sep 1;151(1):114-28.</t>
    </r>
  </si>
  <si>
    <r>
      <t>·</t>
    </r>
    <r>
      <rPr>
        <sz val="7"/>
        <color theme="1"/>
        <rFont val="Times New Roman"/>
        <family val="1"/>
      </rPr>
      <t xml:space="preserve">         </t>
    </r>
    <r>
      <rPr>
        <sz val="12"/>
        <color theme="1"/>
        <rFont val="Times New Roman"/>
        <family val="1"/>
      </rPr>
      <t>Thomma BP, Cammue BP, Thevissen K. Plant defensins. Planta. 2002 Dec 1;216(2):193-202.</t>
    </r>
  </si>
  <si>
    <r>
      <t>·</t>
    </r>
    <r>
      <rPr>
        <sz val="7"/>
        <color theme="1"/>
        <rFont val="Times New Roman"/>
        <family val="1"/>
      </rPr>
      <t xml:space="preserve">         </t>
    </r>
    <r>
      <rPr>
        <sz val="12"/>
        <color theme="1"/>
        <rFont val="Times New Roman"/>
        <family val="1"/>
      </rPr>
      <t>Wang M, Yuan D, Gao W, Li Y, Tan J, Zhang X. A comparative genome analysis of PME and PMEI families reveals the evolution of pectin metabolism in plant cell walls. PLoS One. 2013 Aug 12;8(8):e72082.</t>
    </r>
  </si>
  <si>
    <r>
      <t>·</t>
    </r>
    <r>
      <rPr>
        <sz val="7"/>
        <color theme="1"/>
        <rFont val="Times New Roman"/>
        <family val="1"/>
      </rPr>
      <t xml:space="preserve">         </t>
    </r>
    <r>
      <rPr>
        <sz val="12"/>
        <color theme="1"/>
        <rFont val="Times New Roman"/>
        <family val="1"/>
      </rPr>
      <t>Hu B, Liu B, Liu L, Liu C, Xu L, Ruan Y. Epigenetic control of Pollen Ole e 1 allergen and extensin family gene expression in Arabidopsis thaliana. Acta physiologiae plantarum. 2014 Aug 1;36(8):2203-9.</t>
    </r>
  </si>
  <si>
    <r>
      <t>·</t>
    </r>
    <r>
      <rPr>
        <sz val="7"/>
        <color theme="1"/>
        <rFont val="Times New Roman"/>
        <family val="1"/>
      </rPr>
      <t xml:space="preserve">         </t>
    </r>
    <r>
      <rPr>
        <sz val="12"/>
        <color theme="1"/>
        <rFont val="Times New Roman"/>
        <family val="1"/>
      </rPr>
      <t>Li F, Xu YL, Wei CY, et al. Identification, Structural and Evolutionary Analysis of Polyprenyl Synthase Gene Family in Tomato and Three Tobacco Varieties. Electronic J Biol, 12:4 2016</t>
    </r>
  </si>
  <si>
    <r>
      <t>·</t>
    </r>
    <r>
      <rPr>
        <sz val="7"/>
        <color theme="1"/>
        <rFont val="Times New Roman"/>
        <family val="1"/>
      </rPr>
      <t xml:space="preserve">         </t>
    </r>
    <r>
      <rPr>
        <sz val="12"/>
        <color theme="1"/>
        <rFont val="Times New Roman"/>
        <family val="1"/>
      </rPr>
      <t>Mathieu S, Henrissat B, Labre F, Skjåk-Bræk G, Helbert W. Functional exploration of the polysaccharide lyase family PL6. PloS one. 2016 Jul 20;11(7):e0159415.</t>
    </r>
  </si>
  <si>
    <r>
      <t>·</t>
    </r>
    <r>
      <rPr>
        <sz val="7"/>
        <color theme="1"/>
        <rFont val="Times New Roman"/>
        <family val="1"/>
      </rPr>
      <t xml:space="preserve">         </t>
    </r>
    <r>
      <rPr>
        <sz val="12"/>
        <color theme="1"/>
        <rFont val="Times New Roman"/>
        <family val="1"/>
      </rPr>
      <t>Yang Q, Liu K, Niu X, Wang Q, Wan Y, Yang F, Li G, Wang Y, Wang R. Genome-wide identification of PP2C genes and their expression profiling in response to drought and cold stresses in Medicago truncatula. Scientific reports. 2018 Aug 27;8(1):12841.</t>
    </r>
  </si>
  <si>
    <r>
      <t>·</t>
    </r>
    <r>
      <rPr>
        <sz val="7"/>
        <color theme="1"/>
        <rFont val="Times New Roman"/>
        <family val="1"/>
      </rPr>
      <t xml:space="preserve">         </t>
    </r>
    <r>
      <rPr>
        <sz val="12"/>
        <color theme="1"/>
        <rFont val="Times New Roman"/>
        <family val="1"/>
      </rPr>
      <t>Tavladoraki P, Cona A, Angelini R. Copper-containing amine oxidases and FAD-dependent polyamine oxidases are key players in plant tissue differentiation and organ development. Frontiers in plant science. 2016 Jun 28;7:824.</t>
    </r>
  </si>
  <si>
    <r>
      <t>·</t>
    </r>
    <r>
      <rPr>
        <sz val="7"/>
        <color theme="1"/>
        <rFont val="Times New Roman"/>
        <family val="1"/>
      </rPr>
      <t xml:space="preserve">         </t>
    </r>
    <r>
      <rPr>
        <sz val="12"/>
        <color theme="1"/>
        <rFont val="Times New Roman"/>
        <family val="1"/>
      </rPr>
      <t>Berni R, Piasecki E, Legay S, Hausman JF, Siddiqui KS, Cai G, Guerriero G. Identification of the laccase-like multicopper oxidase gene family of sweet cherry (Prunus avium L.) and expression analysis in six ancient Tuscan varieties. Scientific reports. 2019 Mar 5;9(1):3557.</t>
    </r>
  </si>
  <si>
    <r>
      <t>·</t>
    </r>
    <r>
      <rPr>
        <sz val="7"/>
        <color theme="1"/>
        <rFont val="Times New Roman"/>
        <family val="1"/>
      </rPr>
      <t xml:space="preserve">         </t>
    </r>
    <r>
      <rPr>
        <sz val="12"/>
        <color theme="1"/>
        <rFont val="Times New Roman"/>
        <family val="1"/>
      </rPr>
      <t>Ge H, Chen C, Jing W, Zhang Q, Wang H, Wang R, Zhang W. The rice diacylglycerol kinase family: functional analysis using transient RNA interference. Frontiers in plant science. 2012 Mar 29;3:60.</t>
    </r>
  </si>
  <si>
    <r>
      <t>·</t>
    </r>
    <r>
      <rPr>
        <sz val="7"/>
        <color theme="1"/>
        <rFont val="Times New Roman"/>
        <family val="1"/>
      </rPr>
      <t xml:space="preserve">         </t>
    </r>
    <r>
      <rPr>
        <sz val="12"/>
        <color theme="1"/>
        <rFont val="Times New Roman"/>
        <family val="1"/>
      </rPr>
      <t>Fan F, Yang X, Cheng Y, Kang Y, Chai X. The DnaJ Gene Family in Pepper (Capsicum annuum L.): Comprehensive Identification, Characterization and Expression Profiles. Frontiers in plant science. 2017 May 1;8:689.</t>
    </r>
  </si>
  <si>
    <r>
      <t>·</t>
    </r>
    <r>
      <rPr>
        <sz val="7"/>
        <color theme="1"/>
        <rFont val="Times New Roman"/>
        <family val="1"/>
      </rPr>
      <t xml:space="preserve">         </t>
    </r>
    <r>
      <rPr>
        <sz val="12"/>
        <color theme="1"/>
        <rFont val="Times New Roman"/>
        <family val="1"/>
      </rPr>
      <t>Boldt R, Zrenner R. Purine and pyrimidine biosynthesis in higher plants. Physiologia Plantarum. 2003 Mar;117(3):297-304.</t>
    </r>
  </si>
  <si>
    <r>
      <t>·</t>
    </r>
    <r>
      <rPr>
        <sz val="7"/>
        <color theme="1"/>
        <rFont val="Times New Roman"/>
        <family val="1"/>
      </rPr>
      <t xml:space="preserve">         </t>
    </r>
    <r>
      <rPr>
        <sz val="12"/>
        <color theme="1"/>
        <rFont val="Times New Roman"/>
        <family val="1"/>
      </rPr>
      <t>Shankar A, Agrawal N, Sharma M, Pandey A, K Pandey G. Role of protein tyrosine phosphatases in plants. Current genomics. 2015 Aug 1;16(4):224-36.</t>
    </r>
  </si>
  <si>
    <r>
      <t>·</t>
    </r>
    <r>
      <rPr>
        <sz val="7"/>
        <color theme="1"/>
        <rFont val="Times New Roman"/>
        <family val="1"/>
      </rPr>
      <t xml:space="preserve">         </t>
    </r>
    <r>
      <rPr>
        <sz val="12"/>
        <color theme="1"/>
        <rFont val="Times New Roman"/>
        <family val="1"/>
      </rPr>
      <t>Abbasi N, Park YI, Choi SB. Pumilio Puf domain RNA-binding proteins in Arabidopsis. Plant signaling &amp; behavior. 2011 Mar 1;6(3):364-8.</t>
    </r>
  </si>
  <si>
    <r>
      <t>·</t>
    </r>
    <r>
      <rPr>
        <sz val="7"/>
        <color theme="1"/>
        <rFont val="Times New Roman"/>
        <family val="1"/>
      </rPr>
      <t xml:space="preserve">         </t>
    </r>
    <r>
      <rPr>
        <sz val="12"/>
        <color theme="1"/>
        <rFont val="Times New Roman"/>
        <family val="1"/>
      </rPr>
      <t>Qi Z, Xiong L. Characterization of a purine permease family gene OsPUP7 involved in growth and development control in rice. Journal of integrative plant biology. 2013 Nov 1;55(11):1119-35.</t>
    </r>
  </si>
  <si>
    <r>
      <t>·</t>
    </r>
    <r>
      <rPr>
        <sz val="7"/>
        <color theme="1"/>
        <rFont val="Times New Roman"/>
        <family val="1"/>
      </rPr>
      <t xml:space="preserve">         </t>
    </r>
    <r>
      <rPr>
        <sz val="12"/>
        <color theme="1"/>
        <rFont val="Times New Roman"/>
        <family val="1"/>
      </rPr>
      <t>Medina J, Catalá R, Salinas J. Developmental and stress regulation of RCI2A andRCI2B, two cold-inducible genes of Arabidopsis encoding highly conserved hydrophobic proteins. Plant physiology. 2001 Apr 1;125(4):1655-66.</t>
    </r>
  </si>
  <si>
    <r>
      <t>·</t>
    </r>
    <r>
      <rPr>
        <sz val="7"/>
        <color theme="1"/>
        <rFont val="Times New Roman"/>
        <family val="1"/>
      </rPr>
      <t xml:space="preserve">         </t>
    </r>
    <r>
      <rPr>
        <sz val="12"/>
        <color theme="1"/>
        <rFont val="Times New Roman"/>
        <family val="1"/>
      </rPr>
      <t>Raffaele S, Mongrand S, Gamas P, Niebel A, Ott T. Genome-wide annotation of remorins, a plant-specific protein family: evolutionary and functional perspectives. Plant physiology. 2007 Nov 1;145(3):593-600.</t>
    </r>
  </si>
  <si>
    <r>
      <t>·</t>
    </r>
    <r>
      <rPr>
        <sz val="7"/>
        <color theme="1"/>
        <rFont val="Times New Roman"/>
        <family val="1"/>
      </rPr>
      <t xml:space="preserve">         </t>
    </r>
    <r>
      <rPr>
        <sz val="12"/>
        <color theme="1"/>
        <rFont val="Times New Roman"/>
        <family val="1"/>
      </rPr>
      <t>Nziengui H, Bouhidel K, Pillon D, Der C, Marty F, Schoefs B. Reticulon‐like proteins in Arabidopsis thaliana: structural organization and ER localization. FEBS letters. 2007 Jul 24;581(18):3356-62.</t>
    </r>
  </si>
  <si>
    <r>
      <t>·</t>
    </r>
    <r>
      <rPr>
        <sz val="7"/>
        <color theme="1"/>
        <rFont val="Times New Roman"/>
        <family val="1"/>
      </rPr>
      <t xml:space="preserve">         </t>
    </r>
    <r>
      <rPr>
        <sz val="12"/>
        <color theme="1"/>
        <rFont val="Times New Roman"/>
        <family val="1"/>
      </rPr>
      <t>Lorković ZJ, Barta A. Genome analysis: RNA recognition motif (RRM) and K homology (KH) domain RNA-binding proteins from the flowering plant Arabidopsis thaliana. Nucleic acids research. 2002 Feb 1;30(3):623-35.</t>
    </r>
  </si>
  <si>
    <r>
      <t>·</t>
    </r>
    <r>
      <rPr>
        <sz val="7"/>
        <color theme="1"/>
        <rFont val="Times New Roman"/>
        <family val="1"/>
      </rPr>
      <t xml:space="preserve">         </t>
    </r>
    <r>
      <rPr>
        <sz val="12"/>
        <color theme="1"/>
        <rFont val="Times New Roman"/>
        <family val="1"/>
      </rPr>
      <t>Chardin C, Girin T, Roudier F, Meyer C, Krapp A. The plant RWP-RK transcription factors: key regulators of nitrogen responses and of gametophyte development. Journal of Experimental Botany. 2014 Jul 1;65(19):5577-87.</t>
    </r>
  </si>
  <si>
    <r>
      <t>·</t>
    </r>
    <r>
      <rPr>
        <sz val="7"/>
        <color theme="1"/>
        <rFont val="Times New Roman"/>
        <family val="1"/>
      </rPr>
      <t xml:space="preserve">         </t>
    </r>
    <r>
      <rPr>
        <sz val="12"/>
        <color theme="1"/>
        <rFont val="Times New Roman"/>
        <family val="1"/>
      </rPr>
      <t>Zhou DX, Bisanz-Seyer C, Mache R. Molecular cloning of a small DNA binding protein with specificity for a tissue-specific negative element within the rps 1 promoter. Nucleic acids research. 1995 Apr 11;23(7):1165-9.</t>
    </r>
  </si>
  <si>
    <r>
      <t>·</t>
    </r>
    <r>
      <rPr>
        <sz val="7"/>
        <color theme="1"/>
        <rFont val="Times New Roman"/>
        <family val="1"/>
      </rPr>
      <t xml:space="preserve">         </t>
    </r>
    <r>
      <rPr>
        <sz val="12"/>
        <color theme="1"/>
        <rFont val="Times New Roman"/>
        <family val="1"/>
      </rPr>
      <t>Chen Y, Hao X, Cao J. Small auxin upregulated RNA (SAUR) gene family in maize: identification, evolution, and its phylogenetic comparison with Arabidopsis, rice, and sorghum. Journal of integrative plant biology. 2014 Feb;56(2):133-50.</t>
    </r>
  </si>
  <si>
    <r>
      <t>·</t>
    </r>
    <r>
      <rPr>
        <sz val="7"/>
        <color theme="1"/>
        <rFont val="Times New Roman"/>
        <family val="1"/>
      </rPr>
      <t xml:space="preserve">         </t>
    </r>
    <r>
      <rPr>
        <sz val="12"/>
        <color theme="1"/>
        <rFont val="Times New Roman"/>
        <family val="1"/>
      </rPr>
      <t>Bhattacharjee L, Singh D, Gautam JK, Nandi AK. Arabidopsis thaliana serpins AtSRP4 and AtSRP5 negatively regulate stress‐induced cell death and effector‐triggered immunity induced by bacterial effector AvrRpt2. Physiologia plantarum. 2017 Mar;159(3):329-39.</t>
    </r>
  </si>
  <si>
    <r>
      <t>·</t>
    </r>
    <r>
      <rPr>
        <sz val="7"/>
        <color theme="1"/>
        <rFont val="Times New Roman"/>
        <family val="1"/>
      </rPr>
      <t xml:space="preserve">         </t>
    </r>
    <r>
      <rPr>
        <sz val="12"/>
        <color theme="1"/>
        <rFont val="Times New Roman"/>
        <family val="1"/>
      </rPr>
      <t>Lakhssassi N, Patil G, Piya S, Zhou Z, Baharlouei A, Kassem MA, Lightfoot DA, Hewezi T, Barakat A, Nguyen HT, Meksem K. Genome reorganization of the GmSHMT gene family in soybean showed a lack of functional redundancy in resistance to soybean cyst nematode. Scientific reports. 2019;9.</t>
    </r>
  </si>
  <si>
    <r>
      <t>·</t>
    </r>
    <r>
      <rPr>
        <sz val="7"/>
        <color theme="1"/>
        <rFont val="Times New Roman"/>
        <family val="1"/>
      </rPr>
      <t xml:space="preserve">         </t>
    </r>
    <r>
      <rPr>
        <sz val="12"/>
        <color theme="1"/>
        <rFont val="Times New Roman"/>
        <family val="1"/>
      </rPr>
      <t>Paget MS, Helmann JD. The σ 70 family of sigma factors. Genome biology. 2003 Jan;4(1):203.</t>
    </r>
  </si>
  <si>
    <r>
      <t>·</t>
    </r>
    <r>
      <rPr>
        <sz val="7"/>
        <color theme="1"/>
        <rFont val="Times New Roman"/>
        <family val="1"/>
      </rPr>
      <t xml:space="preserve">         </t>
    </r>
    <r>
      <rPr>
        <sz val="12"/>
        <color theme="1"/>
        <rFont val="Times New Roman"/>
        <family val="1"/>
      </rPr>
      <t>Bowen AJ, Gonzalez D, Mullins JG, Bhatt AM, Martinez A, Conlan RS. PAH-domain-specific interactions of the Arabidopsis transcription coregulator SIN3-LIKE1 (SNL1) with telomere-binding protein 1 and ALWAYS EARLY2 Myb-DNA binding factors. Journal of molecular biology. 2010 Feb 5;395(5):937-49.</t>
    </r>
  </si>
  <si>
    <r>
      <t>·</t>
    </r>
    <r>
      <rPr>
        <sz val="7"/>
        <color theme="1"/>
        <rFont val="Times New Roman"/>
        <family val="1"/>
      </rPr>
      <t xml:space="preserve">         </t>
    </r>
    <r>
      <rPr>
        <sz val="12"/>
        <color theme="1"/>
        <rFont val="Times New Roman"/>
        <family val="1"/>
      </rPr>
      <t>Wang C, Gao F, Wu J, Dai J, Wei C, Li Y. Arabidopsis putative deacetylase AtSRT2 regulates basal defense by suppressing PAD4, EDS5 and SID2 expression. Plant and cell physiology. 2010 Jun 23;51(8):1291-9.</t>
    </r>
  </si>
  <si>
    <r>
      <t>·</t>
    </r>
    <r>
      <rPr>
        <sz val="7"/>
        <color theme="1"/>
        <rFont val="Times New Roman"/>
        <family val="1"/>
      </rPr>
      <t xml:space="preserve">         </t>
    </r>
    <r>
      <rPr>
        <sz val="12"/>
        <color theme="1"/>
        <rFont val="Times New Roman"/>
        <family val="1"/>
      </rPr>
      <t>Dolan J, Walshe K, Alsbury S, Hokamp K, O'Keeffe S, Okafuji T, Miller SF, Tear G, Mitchell KJ. The extracellular leucine-rich repeat superfamily; a comparative survey and analysis of evolutionary relationships and expression patterns. BMC genomics. 2007 Dec;8(1):320.</t>
    </r>
  </si>
  <si>
    <r>
      <t>·</t>
    </r>
    <r>
      <rPr>
        <sz val="7"/>
        <color theme="1"/>
        <rFont val="Times New Roman"/>
        <family val="1"/>
      </rPr>
      <t xml:space="preserve">         </t>
    </r>
    <r>
      <rPr>
        <sz val="12"/>
        <color theme="1"/>
        <rFont val="Times New Roman"/>
        <family val="1"/>
      </rPr>
      <t>Tyler , Bragg JN, Wu J, Yang X, Tuskan GA, Vogel JP. Annotation and comparative analysis of the glycoside hydrolase genes in Brachypodium distachyon. BMC genomics. 2010 Dec;11(1):600.</t>
    </r>
  </si>
  <si>
    <r>
      <t>·</t>
    </r>
    <r>
      <rPr>
        <sz val="7"/>
        <color theme="1"/>
        <rFont val="Times New Roman"/>
        <family val="1"/>
      </rPr>
      <t xml:space="preserve">         </t>
    </r>
    <r>
      <rPr>
        <sz val="12"/>
        <color theme="1"/>
        <rFont val="Times New Roman"/>
        <family val="1"/>
      </rPr>
      <t>Zhao J, Zhang X, Wan W, Zhang H, Liu J, Li M, Wang H, Xiao J, Wang X. Identification and Characterization of the EXO70 Gene Family in Polyploid Wheat and Related Species. International journal of molecular sciences. 2019 Jan;20(1):60.</t>
    </r>
  </si>
  <si>
    <r>
      <t>·</t>
    </r>
    <r>
      <rPr>
        <sz val="7"/>
        <color theme="1"/>
        <rFont val="Times New Roman"/>
        <family val="1"/>
      </rPr>
      <t xml:space="preserve">         </t>
    </r>
    <r>
      <rPr>
        <sz val="12"/>
        <color theme="1"/>
        <rFont val="Times New Roman"/>
        <family val="1"/>
      </rPr>
      <t>Li M, Wang R, Liang Z, Wu X, Wang J. Genome-wide identification and analysis of the EIN3/EIL gene family in allotetraploid Brassica napus reveal its potential advantages during polyploidization. BMC plant biology. 2019 Dec;19(1):110.</t>
    </r>
  </si>
  <si>
    <r>
      <t>·</t>
    </r>
    <r>
      <rPr>
        <sz val="7"/>
        <color theme="1"/>
        <rFont val="Times New Roman"/>
        <family val="1"/>
      </rPr>
      <t xml:space="preserve">         </t>
    </r>
    <r>
      <rPr>
        <sz val="12"/>
        <color theme="1"/>
        <rFont val="Times New Roman"/>
        <family val="1"/>
      </rPr>
      <t>Zhang D. Homology between DUF784, DUF1278 domains and the plant prolamin superfamily typifies evolutionary changes of disulfide bonding patterns. Cell Cycle. 2009 Oct 15;8(20):3428-30.</t>
    </r>
  </si>
  <si>
    <r>
      <t>·</t>
    </r>
    <r>
      <rPr>
        <sz val="7"/>
        <color theme="1"/>
        <rFont val="Times New Roman"/>
        <family val="1"/>
      </rPr>
      <t xml:space="preserve">         </t>
    </r>
    <r>
      <rPr>
        <sz val="12"/>
        <color theme="1"/>
        <rFont val="Times New Roman"/>
        <family val="1"/>
      </rPr>
      <t>Li G, Liu K, Baldwin SA, Wang D. Equilibrative nucleoside transporters of Arabidopsis thaliana cDNA cloning, expression pattern, and analysis of transport activities. Journal of Biological Chemistry. 2003 Sep 12;278(37):35732-42.</t>
    </r>
  </si>
  <si>
    <r>
      <t>·</t>
    </r>
    <r>
      <rPr>
        <sz val="7"/>
        <color theme="1"/>
        <rFont val="Times New Roman"/>
        <family val="1"/>
      </rPr>
      <t xml:space="preserve">         </t>
    </r>
    <r>
      <rPr>
        <sz val="12"/>
        <color theme="1"/>
        <rFont val="Times New Roman"/>
        <family val="1"/>
      </rPr>
      <t>Li S, Xu C, Yang Y, Xia G. Functional analysis of TaDi19A, a salt‐responsive gene in wheat. Plant, cell &amp; environment. 2010 Jan;33(1):117-29.</t>
    </r>
  </si>
  <si>
    <r>
      <t>·</t>
    </r>
    <r>
      <rPr>
        <sz val="7"/>
        <color theme="1"/>
        <rFont val="Times New Roman"/>
        <family val="1"/>
      </rPr>
      <t xml:space="preserve">         </t>
    </r>
    <r>
      <rPr>
        <sz val="12"/>
        <color theme="1"/>
        <rFont val="Times New Roman"/>
        <family val="1"/>
      </rPr>
      <t>Khan A, Li RJ, Sun JT, Ma F, Zhang HX, Jin JH, Ali M, ul Haq S, Wang JE, Gong ZH. Genome-wide analysis of dirigent gene family in pepper (Capsicum annuum L.) and characterization of CaDIR7 in biotic and abiotic stresses. Scientific reports. 2018 Apr 3;8(1):5500.</t>
    </r>
  </si>
  <si>
    <r>
      <t>·</t>
    </r>
    <r>
      <rPr>
        <sz val="7"/>
        <color theme="1"/>
        <rFont val="Times New Roman"/>
        <family val="1"/>
      </rPr>
      <t xml:space="preserve">         </t>
    </r>
    <r>
      <rPr>
        <sz val="12"/>
        <color theme="1"/>
        <rFont val="Times New Roman"/>
        <family val="1"/>
      </rPr>
      <t>McDowell JM, Huang S, McKinney EC, An YQ, Meagher RB. Structure and evolution of the actin gene family in Arabidopsis thaliana. Genetics. 1996 Feb 1;142(2):587-602.</t>
    </r>
  </si>
  <si>
    <r>
      <t>·</t>
    </r>
    <r>
      <rPr>
        <sz val="7"/>
        <color theme="1"/>
        <rFont val="Times New Roman"/>
        <family val="1"/>
      </rPr>
      <t xml:space="preserve">         </t>
    </r>
    <r>
      <rPr>
        <sz val="12"/>
        <color theme="1"/>
        <rFont val="Times New Roman"/>
        <family val="1"/>
      </rPr>
      <t>Yu L, Tang W, He W, Ma X, Vasseur L, Baxter SW, Yang G, Huang S, Song F, You M. Characterization and expression of the cytochrome P450 gene family in diamondback moth, Plutella xylostella (L.). Scientific reports. 2015 Mar 10;5:8952.</t>
    </r>
  </si>
  <si>
    <r>
      <t>·</t>
    </r>
    <r>
      <rPr>
        <sz val="7"/>
        <color theme="1"/>
        <rFont val="Times New Roman"/>
        <family val="1"/>
      </rPr>
      <t xml:space="preserve">         </t>
    </r>
    <r>
      <rPr>
        <sz val="12"/>
        <color theme="1"/>
        <rFont val="Times New Roman"/>
        <family val="1"/>
      </rPr>
      <t>Verelst W, Asard H. A phylogenetic study of cytochrome b 561 proteins. Genome biology. 2003 Jun;4(6):R38.</t>
    </r>
  </si>
  <si>
    <r>
      <t>·</t>
    </r>
    <r>
      <rPr>
        <sz val="7"/>
        <color theme="1"/>
        <rFont val="Times New Roman"/>
        <family val="1"/>
      </rPr>
      <t xml:space="preserve">         </t>
    </r>
    <r>
      <rPr>
        <sz val="12"/>
        <color theme="1"/>
        <rFont val="Times New Roman"/>
        <family val="1"/>
      </rPr>
      <t>Li Y, Xu M. CCT family genes in cereal crops: A current overview. The Crop Journal. 2017 Dec 1;5(6):449-58.</t>
    </r>
  </si>
  <si>
    <t>Gene family</t>
  </si>
  <si>
    <t>Plant species</t>
  </si>
  <si>
    <r>
      <t xml:space="preserve">PlantGSEA analysis results for gene family enrichment analysis using </t>
    </r>
    <r>
      <rPr>
        <b/>
        <i/>
        <sz val="11"/>
        <color theme="1"/>
        <rFont val="Calibri"/>
        <family val="2"/>
        <scheme val="minor"/>
      </rPr>
      <t>G. raimondii</t>
    </r>
    <r>
      <rPr>
        <b/>
        <sz val="11"/>
        <color theme="1"/>
        <rFont val="Calibri"/>
        <family val="2"/>
        <scheme val="minor"/>
      </rPr>
      <t xml:space="preserve"> datase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font>
      <sz val="11"/>
      <color theme="1"/>
      <name val="Calibri"/>
      <family val="2"/>
      <scheme val="minor"/>
    </font>
    <font>
      <sz val="11"/>
      <color rgb="FF006100"/>
      <name val="Calibri"/>
      <family val="2"/>
      <scheme val="minor"/>
    </font>
    <font>
      <sz val="12"/>
      <name val="Calibri"/>
      <family val="2"/>
      <scheme val="minor"/>
    </font>
    <font>
      <b/>
      <sz val="12"/>
      <color theme="1"/>
      <name val="Calibri"/>
      <family val="2"/>
      <scheme val="minor"/>
    </font>
    <font>
      <sz val="12"/>
      <color theme="1"/>
      <name val="Calibri"/>
      <family val="2"/>
      <scheme val="minor"/>
    </font>
    <font>
      <sz val="12"/>
      <color rgb="FF000000"/>
      <name val="Menlo"/>
    </font>
    <font>
      <sz val="12"/>
      <color rgb="FF006100"/>
      <name val="Calibri"/>
      <family val="2"/>
      <scheme val="minor"/>
    </font>
    <font>
      <i/>
      <sz val="12"/>
      <color theme="1"/>
      <name val="Calibri"/>
      <family val="2"/>
      <scheme val="minor"/>
    </font>
    <font>
      <b/>
      <sz val="11"/>
      <color theme="1"/>
      <name val="Calibri"/>
      <family val="2"/>
      <scheme val="minor"/>
    </font>
    <font>
      <b/>
      <sz val="12"/>
      <color rgb="FF000000"/>
      <name val="Calibri"/>
    </font>
    <font>
      <b/>
      <sz val="12"/>
      <color rgb="FF000000"/>
      <name val="Calibri"/>
      <family val="2"/>
    </font>
    <font>
      <sz val="13"/>
      <color rgb="FF222222"/>
      <name val="Verdana"/>
      <family val="2"/>
    </font>
    <font>
      <sz val="12"/>
      <color theme="1"/>
      <name val="Times New Roman"/>
      <family val="1"/>
    </font>
    <font>
      <sz val="12"/>
      <color theme="1"/>
      <name val="Symbol"/>
      <family val="1"/>
      <charset val="2"/>
    </font>
    <font>
      <sz val="7"/>
      <color theme="1"/>
      <name val="Times New Roman"/>
      <family val="1"/>
    </font>
    <font>
      <sz val="12"/>
      <color theme="1"/>
      <name val="Cambria Math"/>
      <family val="1"/>
    </font>
    <font>
      <b/>
      <i/>
      <sz val="11"/>
      <color theme="1"/>
      <name val="Calibri"/>
      <family val="2"/>
      <scheme val="minor"/>
    </font>
  </fonts>
  <fills count="5">
    <fill>
      <patternFill patternType="none"/>
    </fill>
    <fill>
      <patternFill patternType="gray125"/>
    </fill>
    <fill>
      <patternFill patternType="solid">
        <fgColor rgb="FFC6EFCE"/>
      </patternFill>
    </fill>
    <fill>
      <patternFill patternType="solid">
        <fgColor rgb="FFFFFF00"/>
        <bgColor indexed="64"/>
      </patternFill>
    </fill>
    <fill>
      <patternFill patternType="solid">
        <fgColor rgb="FFFFFF00"/>
        <bgColor rgb="FFFFFF00"/>
      </patternFill>
    </fill>
  </fills>
  <borders count="1">
    <border>
      <left/>
      <right/>
      <top/>
      <bottom/>
      <diagonal/>
    </border>
  </borders>
  <cellStyleXfs count="2">
    <xf numFmtId="0" fontId="0" fillId="0" borderId="0"/>
    <xf numFmtId="0" fontId="1" fillId="2" borderId="0" applyNumberFormat="0" applyBorder="0" applyAlignment="0" applyProtection="0"/>
  </cellStyleXfs>
  <cellXfs count="21">
    <xf numFmtId="0" fontId="0" fillId="0" borderId="0" xfId="0"/>
    <xf numFmtId="0" fontId="2" fillId="0" borderId="0" xfId="0" applyFont="1"/>
    <xf numFmtId="0" fontId="2" fillId="0" borderId="0" xfId="0" applyFont="1" applyAlignment="1">
      <alignment vertical="center"/>
    </xf>
    <xf numFmtId="0" fontId="3" fillId="3" borderId="0" xfId="0" applyFont="1" applyFill="1"/>
    <xf numFmtId="0" fontId="4" fillId="0" borderId="0" xfId="0" applyFont="1"/>
    <xf numFmtId="0" fontId="5" fillId="0" borderId="0" xfId="0" applyFont="1"/>
    <xf numFmtId="0" fontId="3" fillId="0" borderId="0" xfId="0" applyFont="1" applyFill="1"/>
    <xf numFmtId="0" fontId="6" fillId="2" borderId="0" xfId="1" applyFont="1"/>
    <xf numFmtId="0" fontId="7" fillId="0" borderId="0" xfId="0" applyFont="1"/>
    <xf numFmtId="0" fontId="1" fillId="2" borderId="0" xfId="1"/>
    <xf numFmtId="0" fontId="8" fillId="3" borderId="0" xfId="0" applyFont="1" applyFill="1"/>
    <xf numFmtId="0" fontId="9" fillId="4" borderId="0" xfId="0" applyFont="1" applyFill="1"/>
    <xf numFmtId="0" fontId="10" fillId="0" borderId="0" xfId="0" applyFont="1"/>
    <xf numFmtId="11" fontId="0" fillId="0" borderId="0" xfId="0" applyNumberFormat="1"/>
    <xf numFmtId="0" fontId="11" fillId="0" borderId="0" xfId="0" applyFont="1"/>
    <xf numFmtId="0" fontId="0" fillId="3" borderId="0" xfId="0" applyFill="1"/>
    <xf numFmtId="0" fontId="12" fillId="0" borderId="0" xfId="0" applyFont="1"/>
    <xf numFmtId="0" fontId="13" fillId="0" borderId="0" xfId="0" applyFont="1" applyAlignment="1">
      <alignment horizontal="left" vertical="center" indent="5"/>
    </xf>
    <xf numFmtId="0" fontId="12" fillId="0" borderId="0" xfId="0" applyFont="1" applyAlignment="1">
      <alignment vertical="center"/>
    </xf>
    <xf numFmtId="0" fontId="9" fillId="3" borderId="0" xfId="0" applyFont="1" applyFill="1"/>
    <xf numFmtId="0" fontId="1" fillId="2" borderId="0" xfId="1" applyAlignment="1">
      <alignment wrapText="1"/>
    </xf>
  </cellXfs>
  <cellStyles count="2">
    <cellStyle name="Good" xfId="1" builtinId="26"/>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_rels/drawing3.xml.rels><?xml version="1.0" encoding="UTF-8" standalone="yes"?>
<Relationships xmlns="http://schemas.openxmlformats.org/package/2006/relationships"><Relationship Id="rId1" Type="http://schemas.openxmlformats.org/officeDocument/2006/relationships/image" Target="../media/image3.png"/></Relationships>
</file>

<file path=xl/drawings/drawing1.xml><?xml version="1.0" encoding="utf-8"?>
<xdr:wsDr xmlns:xdr="http://schemas.openxmlformats.org/drawingml/2006/spreadsheetDrawing" xmlns:a="http://schemas.openxmlformats.org/drawingml/2006/main">
  <xdr:twoCellAnchor editAs="oneCell">
    <xdr:from>
      <xdr:col>4</xdr:col>
      <xdr:colOff>0</xdr:colOff>
      <xdr:row>34</xdr:row>
      <xdr:rowOff>0</xdr:rowOff>
    </xdr:from>
    <xdr:to>
      <xdr:col>10</xdr:col>
      <xdr:colOff>174509</xdr:colOff>
      <xdr:row>56</xdr:row>
      <xdr:rowOff>102117</xdr:rowOff>
    </xdr:to>
    <xdr:pic>
      <xdr:nvPicPr>
        <xdr:cNvPr id="4" name="Picture 3">
          <a:extLst>
            <a:ext uri="{FF2B5EF4-FFF2-40B4-BE49-F238E27FC236}">
              <a16:creationId xmlns:a16="http://schemas.microsoft.com/office/drawing/2014/main" id="{027B608E-1EA3-4415-BC32-E870D87B5C23}"/>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2667000" y="6477000"/>
          <a:ext cx="5756159" cy="4293117"/>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4</xdr:col>
      <xdr:colOff>0</xdr:colOff>
      <xdr:row>33</xdr:row>
      <xdr:rowOff>0</xdr:rowOff>
    </xdr:from>
    <xdr:to>
      <xdr:col>10</xdr:col>
      <xdr:colOff>584084</xdr:colOff>
      <xdr:row>55</xdr:row>
      <xdr:rowOff>120405</xdr:rowOff>
    </xdr:to>
    <xdr:pic>
      <xdr:nvPicPr>
        <xdr:cNvPr id="4" name="Picture 3">
          <a:extLst>
            <a:ext uri="{FF2B5EF4-FFF2-40B4-BE49-F238E27FC236}">
              <a16:creationId xmlns:a16="http://schemas.microsoft.com/office/drawing/2014/main" id="{3CDAA1F6-B76F-44BD-BD3D-3A126833AF52}"/>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3048000" y="6286500"/>
          <a:ext cx="5756159" cy="4311405"/>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editAs="oneCell">
    <xdr:from>
      <xdr:col>4</xdr:col>
      <xdr:colOff>0</xdr:colOff>
      <xdr:row>36</xdr:row>
      <xdr:rowOff>0</xdr:rowOff>
    </xdr:from>
    <xdr:to>
      <xdr:col>10</xdr:col>
      <xdr:colOff>736484</xdr:colOff>
      <xdr:row>58</xdr:row>
      <xdr:rowOff>102117</xdr:rowOff>
    </xdr:to>
    <xdr:pic>
      <xdr:nvPicPr>
        <xdr:cNvPr id="3" name="Picture 2">
          <a:extLst>
            <a:ext uri="{FF2B5EF4-FFF2-40B4-BE49-F238E27FC236}">
              <a16:creationId xmlns:a16="http://schemas.microsoft.com/office/drawing/2014/main" id="{46358E83-FFE0-4040-B085-B09370531E30}"/>
            </a:ext>
          </a:extLst>
        </xdr:cNvPr>
        <xdr:cNvPicPr>
          <a:picLocks noChangeAspect="1"/>
        </xdr:cNvPicPr>
      </xdr:nvPicPr>
      <xdr:blipFill>
        <a:blip xmlns:r="http://schemas.openxmlformats.org/officeDocument/2006/relationships" r:embed="rId1">
          <a:extLst>
            <a:ext uri="{28A0092B-C50C-407E-A947-70E740481C1C}">
              <a14:useLocalDpi xmlns:a14="http://schemas.microsoft.com/office/drawing/2010/main" val="0"/>
            </a:ext>
          </a:extLst>
        </a:blip>
        <a:stretch>
          <a:fillRect/>
        </a:stretch>
      </xdr:blipFill>
      <xdr:spPr>
        <a:xfrm>
          <a:off x="3048000" y="6858000"/>
          <a:ext cx="5756159" cy="4293117"/>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6.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4.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054995E-780B-46FA-94BA-DF56438395DF}">
  <sheetPr>
    <tabColor rgb="FFFF0000"/>
  </sheetPr>
  <dimension ref="A1:D744"/>
  <sheetViews>
    <sheetView tabSelected="1" topLeftCell="A155" workbookViewId="0">
      <selection activeCell="A173" sqref="A173"/>
    </sheetView>
  </sheetViews>
  <sheetFormatPr defaultColWidth="8.85546875" defaultRowHeight="15"/>
  <cols>
    <col min="1" max="2" width="44.7109375" customWidth="1"/>
    <col min="3" max="3" width="31" customWidth="1"/>
  </cols>
  <sheetData>
    <row r="1" spans="1:4">
      <c r="A1" s="10" t="s">
        <v>1057</v>
      </c>
      <c r="B1" s="10"/>
      <c r="C1" s="10"/>
      <c r="D1" s="10"/>
    </row>
    <row r="3" spans="1:4">
      <c r="A3" s="9" t="s">
        <v>5849</v>
      </c>
      <c r="B3" s="9" t="s">
        <v>1875</v>
      </c>
      <c r="C3" s="9" t="s">
        <v>65</v>
      </c>
      <c r="D3" s="9" t="s">
        <v>66</v>
      </c>
    </row>
    <row r="4" spans="1:4" ht="15.75">
      <c r="A4" s="1" t="s">
        <v>67</v>
      </c>
      <c r="B4" s="1" t="s">
        <v>68</v>
      </c>
      <c r="C4" s="1" t="s">
        <v>68</v>
      </c>
      <c r="D4" s="1" t="s">
        <v>69</v>
      </c>
    </row>
    <row r="5" spans="1:4" ht="15.75">
      <c r="A5" s="2" t="s">
        <v>2277</v>
      </c>
      <c r="B5" s="2" t="s">
        <v>1876</v>
      </c>
      <c r="C5" s="1" t="s">
        <v>70</v>
      </c>
      <c r="D5" s="1" t="s">
        <v>71</v>
      </c>
    </row>
    <row r="6" spans="1:4" ht="15.75">
      <c r="A6" s="1" t="s">
        <v>72</v>
      </c>
      <c r="B6" s="1" t="s">
        <v>1877</v>
      </c>
      <c r="C6" s="1" t="s">
        <v>73</v>
      </c>
      <c r="D6" s="1" t="s">
        <v>74</v>
      </c>
    </row>
    <row r="7" spans="1:4" ht="15.75">
      <c r="A7" s="1" t="s">
        <v>75</v>
      </c>
      <c r="B7" s="1" t="s">
        <v>1878</v>
      </c>
      <c r="C7" s="1" t="s">
        <v>76</v>
      </c>
      <c r="D7" s="1" t="s">
        <v>77</v>
      </c>
    </row>
    <row r="8" spans="1:4" ht="15.75">
      <c r="A8" s="1" t="s">
        <v>78</v>
      </c>
      <c r="B8" s="1" t="s">
        <v>1879</v>
      </c>
      <c r="C8" s="1" t="s">
        <v>79</v>
      </c>
      <c r="D8" s="1" t="s">
        <v>80</v>
      </c>
    </row>
    <row r="9" spans="1:4" ht="15.75">
      <c r="A9" s="2" t="s">
        <v>81</v>
      </c>
      <c r="B9" s="2" t="s">
        <v>82</v>
      </c>
      <c r="C9" s="1" t="s">
        <v>82</v>
      </c>
      <c r="D9" s="1" t="s">
        <v>83</v>
      </c>
    </row>
    <row r="10" spans="1:4" ht="15.75">
      <c r="A10" s="1" t="s">
        <v>84</v>
      </c>
      <c r="B10" s="1" t="s">
        <v>85</v>
      </c>
      <c r="C10" s="1" t="s">
        <v>85</v>
      </c>
      <c r="D10" s="1" t="s">
        <v>86</v>
      </c>
    </row>
    <row r="11" spans="1:4" ht="15.75">
      <c r="A11" s="1" t="s">
        <v>1880</v>
      </c>
      <c r="B11" s="1" t="s">
        <v>1881</v>
      </c>
      <c r="C11" s="1" t="s">
        <v>87</v>
      </c>
      <c r="D11" s="1" t="s">
        <v>88</v>
      </c>
    </row>
    <row r="12" spans="1:4" ht="15.75">
      <c r="A12" s="1" t="s">
        <v>89</v>
      </c>
      <c r="B12" s="1" t="s">
        <v>1882</v>
      </c>
      <c r="C12" s="1" t="s">
        <v>90</v>
      </c>
      <c r="D12" s="1" t="s">
        <v>91</v>
      </c>
    </row>
    <row r="13" spans="1:4" ht="15.75">
      <c r="A13" s="1" t="s">
        <v>1884</v>
      </c>
      <c r="B13" s="1" t="s">
        <v>1883</v>
      </c>
      <c r="C13" s="1" t="s">
        <v>92</v>
      </c>
      <c r="D13" s="1" t="s">
        <v>93</v>
      </c>
    </row>
    <row r="14" spans="1:4" ht="15.75">
      <c r="A14" s="1" t="s">
        <v>94</v>
      </c>
      <c r="B14" s="1" t="s">
        <v>1885</v>
      </c>
      <c r="C14" s="1" t="s">
        <v>95</v>
      </c>
      <c r="D14" s="1" t="s">
        <v>96</v>
      </c>
    </row>
    <row r="15" spans="1:4" ht="15.75">
      <c r="A15" s="1" t="s">
        <v>1887</v>
      </c>
      <c r="B15" s="1" t="s">
        <v>1886</v>
      </c>
      <c r="C15" s="1" t="s">
        <v>97</v>
      </c>
      <c r="D15" s="1" t="s">
        <v>98</v>
      </c>
    </row>
    <row r="16" spans="1:4" ht="15.75">
      <c r="A16" s="1" t="s">
        <v>1888</v>
      </c>
      <c r="B16" s="1" t="s">
        <v>99</v>
      </c>
      <c r="C16" s="1" t="s">
        <v>99</v>
      </c>
      <c r="D16" s="1" t="s">
        <v>100</v>
      </c>
    </row>
    <row r="17" spans="1:4" ht="15.75">
      <c r="A17" s="1" t="s">
        <v>1890</v>
      </c>
      <c r="B17" s="1" t="s">
        <v>1889</v>
      </c>
      <c r="C17" s="1" t="s">
        <v>101</v>
      </c>
      <c r="D17" s="1" t="s">
        <v>102</v>
      </c>
    </row>
    <row r="18" spans="1:4" ht="15.75">
      <c r="A18" s="1" t="s">
        <v>103</v>
      </c>
      <c r="B18" s="1" t="s">
        <v>104</v>
      </c>
      <c r="C18" s="1" t="s">
        <v>104</v>
      </c>
      <c r="D18" s="1" t="s">
        <v>105</v>
      </c>
    </row>
    <row r="19" spans="1:4" ht="15.75">
      <c r="A19" s="1" t="s">
        <v>1891</v>
      </c>
      <c r="B19" s="1" t="s">
        <v>1892</v>
      </c>
      <c r="C19" s="1" t="s">
        <v>106</v>
      </c>
      <c r="D19" s="1" t="s">
        <v>107</v>
      </c>
    </row>
    <row r="20" spans="1:4" ht="15.75">
      <c r="A20" s="1" t="s">
        <v>1893</v>
      </c>
      <c r="B20" s="1" t="s">
        <v>1894</v>
      </c>
      <c r="C20" s="1" t="s">
        <v>108</v>
      </c>
      <c r="D20" s="1" t="s">
        <v>109</v>
      </c>
    </row>
    <row r="21" spans="1:4" ht="15.75">
      <c r="A21" s="1" t="s">
        <v>110</v>
      </c>
      <c r="B21" s="1" t="s">
        <v>1895</v>
      </c>
      <c r="C21" s="1" t="s">
        <v>111</v>
      </c>
      <c r="D21" s="1" t="s">
        <v>112</v>
      </c>
    </row>
    <row r="22" spans="1:4" ht="15.75">
      <c r="A22" s="2" t="s">
        <v>113</v>
      </c>
      <c r="B22" s="2" t="s">
        <v>1896</v>
      </c>
      <c r="C22" s="1" t="s">
        <v>114</v>
      </c>
      <c r="D22" s="1" t="s">
        <v>115</v>
      </c>
    </row>
    <row r="23" spans="1:4" ht="15.75">
      <c r="A23" s="1" t="s">
        <v>116</v>
      </c>
      <c r="B23" s="1" t="s">
        <v>1897</v>
      </c>
      <c r="C23" s="1" t="s">
        <v>117</v>
      </c>
      <c r="D23" s="1" t="s">
        <v>118</v>
      </c>
    </row>
    <row r="24" spans="1:4" ht="15.75">
      <c r="A24" s="1" t="s">
        <v>119</v>
      </c>
      <c r="B24" s="1" t="s">
        <v>1898</v>
      </c>
      <c r="C24" s="2" t="s">
        <v>120</v>
      </c>
      <c r="D24" s="1" t="s">
        <v>121</v>
      </c>
    </row>
    <row r="25" spans="1:4" ht="15.75">
      <c r="A25" s="1" t="s">
        <v>122</v>
      </c>
      <c r="B25" s="1" t="s">
        <v>123</v>
      </c>
      <c r="C25" s="1" t="s">
        <v>123</v>
      </c>
      <c r="D25" s="1" t="s">
        <v>124</v>
      </c>
    </row>
    <row r="26" spans="1:4" ht="15.75">
      <c r="A26" s="1" t="s">
        <v>1899</v>
      </c>
      <c r="B26" s="1" t="s">
        <v>125</v>
      </c>
      <c r="C26" s="1" t="s">
        <v>125</v>
      </c>
      <c r="D26" s="1" t="s">
        <v>126</v>
      </c>
    </row>
    <row r="27" spans="1:4" ht="15.75">
      <c r="A27" s="1" t="s">
        <v>127</v>
      </c>
      <c r="B27" s="1" t="s">
        <v>1900</v>
      </c>
      <c r="C27" s="1" t="s">
        <v>128</v>
      </c>
      <c r="D27" s="1" t="s">
        <v>129</v>
      </c>
    </row>
    <row r="28" spans="1:4" ht="15.75">
      <c r="A28" s="2" t="s">
        <v>1901</v>
      </c>
      <c r="B28" s="2" t="s">
        <v>1902</v>
      </c>
      <c r="C28" s="1" t="s">
        <v>130</v>
      </c>
      <c r="D28" s="1" t="s">
        <v>131</v>
      </c>
    </row>
    <row r="29" spans="1:4" ht="15.75">
      <c r="A29" s="1" t="s">
        <v>132</v>
      </c>
      <c r="B29" s="1" t="s">
        <v>1903</v>
      </c>
      <c r="C29" s="1" t="s">
        <v>133</v>
      </c>
      <c r="D29" s="1" t="s">
        <v>134</v>
      </c>
    </row>
    <row r="30" spans="1:4" ht="15.75">
      <c r="A30" s="1" t="s">
        <v>1904</v>
      </c>
      <c r="B30" s="1" t="s">
        <v>1905</v>
      </c>
      <c r="C30" s="1" t="s">
        <v>135</v>
      </c>
      <c r="D30" s="1" t="s">
        <v>136</v>
      </c>
    </row>
    <row r="31" spans="1:4" ht="15.75">
      <c r="A31" s="1" t="s">
        <v>137</v>
      </c>
      <c r="B31" s="1" t="s">
        <v>1906</v>
      </c>
      <c r="C31" s="1" t="s">
        <v>138</v>
      </c>
      <c r="D31" s="1" t="s">
        <v>139</v>
      </c>
    </row>
    <row r="32" spans="1:4" ht="15.75">
      <c r="A32" s="1" t="s">
        <v>140</v>
      </c>
      <c r="B32" s="1" t="s">
        <v>1907</v>
      </c>
      <c r="C32" s="1" t="s">
        <v>141</v>
      </c>
      <c r="D32" s="1" t="s">
        <v>142</v>
      </c>
    </row>
    <row r="33" spans="1:4" ht="15.75">
      <c r="A33" s="1" t="s">
        <v>143</v>
      </c>
      <c r="B33" s="1" t="s">
        <v>144</v>
      </c>
      <c r="C33" s="1" t="s">
        <v>144</v>
      </c>
      <c r="D33" s="1" t="s">
        <v>145</v>
      </c>
    </row>
    <row r="34" spans="1:4" ht="15.75">
      <c r="A34" s="1" t="s">
        <v>146</v>
      </c>
      <c r="B34" s="1" t="s">
        <v>1908</v>
      </c>
      <c r="C34" s="1" t="s">
        <v>147</v>
      </c>
      <c r="D34" s="1" t="s">
        <v>148</v>
      </c>
    </row>
    <row r="35" spans="1:4" ht="15.75">
      <c r="A35" s="1" t="s">
        <v>1909</v>
      </c>
      <c r="B35" s="1" t="s">
        <v>1910</v>
      </c>
      <c r="C35" s="1" t="s">
        <v>149</v>
      </c>
      <c r="D35" s="1" t="s">
        <v>150</v>
      </c>
    </row>
    <row r="36" spans="1:4" ht="15.75">
      <c r="A36" s="1" t="s">
        <v>151</v>
      </c>
      <c r="B36" s="1" t="s">
        <v>1911</v>
      </c>
      <c r="C36" s="2" t="s">
        <v>152</v>
      </c>
      <c r="D36" s="1" t="s">
        <v>153</v>
      </c>
    </row>
    <row r="37" spans="1:4" ht="15.75">
      <c r="A37" s="1" t="s">
        <v>154</v>
      </c>
      <c r="B37" s="1" t="s">
        <v>1912</v>
      </c>
      <c r="C37" s="1" t="s">
        <v>155</v>
      </c>
      <c r="D37" s="1" t="s">
        <v>156</v>
      </c>
    </row>
    <row r="38" spans="1:4" ht="15.75">
      <c r="A38" s="1" t="s">
        <v>1913</v>
      </c>
      <c r="B38" s="1" t="s">
        <v>157</v>
      </c>
      <c r="C38" s="1" t="s">
        <v>157</v>
      </c>
      <c r="D38" s="1" t="s">
        <v>158</v>
      </c>
    </row>
    <row r="39" spans="1:4" ht="15.75">
      <c r="A39" s="1" t="s">
        <v>159</v>
      </c>
      <c r="B39" s="1" t="s">
        <v>1914</v>
      </c>
      <c r="C39" s="1" t="s">
        <v>160</v>
      </c>
      <c r="D39" s="1" t="s">
        <v>161</v>
      </c>
    </row>
    <row r="40" spans="1:4" ht="15.75">
      <c r="A40" s="2" t="s">
        <v>162</v>
      </c>
      <c r="B40" s="2" t="s">
        <v>1915</v>
      </c>
      <c r="C40" s="2" t="s">
        <v>163</v>
      </c>
      <c r="D40" s="1" t="s">
        <v>164</v>
      </c>
    </row>
    <row r="41" spans="1:4" ht="15.75">
      <c r="A41" s="1" t="s">
        <v>165</v>
      </c>
      <c r="B41" s="1" t="s">
        <v>1916</v>
      </c>
      <c r="C41" s="1" t="s">
        <v>166</v>
      </c>
      <c r="D41" s="1" t="s">
        <v>167</v>
      </c>
    </row>
    <row r="42" spans="1:4" ht="15.75">
      <c r="A42" s="2" t="s">
        <v>1917</v>
      </c>
      <c r="B42" s="2" t="s">
        <v>168</v>
      </c>
      <c r="C42" s="1" t="s">
        <v>168</v>
      </c>
      <c r="D42" s="1" t="s">
        <v>169</v>
      </c>
    </row>
    <row r="43" spans="1:4" ht="15.75">
      <c r="A43" s="1" t="s">
        <v>170</v>
      </c>
      <c r="B43" s="1" t="s">
        <v>1918</v>
      </c>
      <c r="C43" s="1" t="s">
        <v>171</v>
      </c>
      <c r="D43" s="1" t="s">
        <v>172</v>
      </c>
    </row>
    <row r="44" spans="1:4" ht="15.75">
      <c r="A44" s="1" t="s">
        <v>1919</v>
      </c>
      <c r="B44" s="1" t="s">
        <v>1920</v>
      </c>
      <c r="C44" s="1" t="s">
        <v>173</v>
      </c>
      <c r="D44" s="1" t="s">
        <v>174</v>
      </c>
    </row>
    <row r="45" spans="1:4" ht="15.75">
      <c r="A45" s="1" t="s">
        <v>175</v>
      </c>
      <c r="B45" s="1" t="s">
        <v>1921</v>
      </c>
      <c r="C45" s="1" t="s">
        <v>176</v>
      </c>
      <c r="D45" s="1" t="s">
        <v>177</v>
      </c>
    </row>
    <row r="46" spans="1:4" ht="15.75">
      <c r="A46" s="1" t="s">
        <v>178</v>
      </c>
      <c r="B46" s="1" t="s">
        <v>1922</v>
      </c>
      <c r="C46" s="1" t="s">
        <v>179</v>
      </c>
      <c r="D46" s="1" t="s">
        <v>180</v>
      </c>
    </row>
    <row r="47" spans="1:4" ht="15.75">
      <c r="A47" s="1" t="s">
        <v>181</v>
      </c>
      <c r="B47" s="1" t="s">
        <v>1923</v>
      </c>
      <c r="C47" s="1" t="s">
        <v>182</v>
      </c>
      <c r="D47" s="1" t="s">
        <v>80</v>
      </c>
    </row>
    <row r="48" spans="1:4" ht="15.75">
      <c r="A48" s="1" t="s">
        <v>183</v>
      </c>
      <c r="B48" s="1" t="s">
        <v>1924</v>
      </c>
      <c r="C48" s="1" t="s">
        <v>184</v>
      </c>
      <c r="D48" s="1" t="s">
        <v>185</v>
      </c>
    </row>
    <row r="49" spans="1:4" ht="15.75">
      <c r="A49" s="1" t="s">
        <v>1925</v>
      </c>
      <c r="B49" s="1" t="s">
        <v>1926</v>
      </c>
      <c r="C49" s="1" t="s">
        <v>187</v>
      </c>
      <c r="D49" s="1" t="s">
        <v>188</v>
      </c>
    </row>
    <row r="50" spans="1:4" ht="15.75">
      <c r="A50" s="1" t="s">
        <v>1927</v>
      </c>
      <c r="B50" s="1" t="s">
        <v>1928</v>
      </c>
      <c r="C50" s="1" t="s">
        <v>189</v>
      </c>
      <c r="D50" s="1" t="s">
        <v>190</v>
      </c>
    </row>
    <row r="51" spans="1:4" ht="15.75">
      <c r="A51" s="2" t="s">
        <v>191</v>
      </c>
      <c r="B51" s="2" t="s">
        <v>1929</v>
      </c>
      <c r="C51" s="2" t="s">
        <v>192</v>
      </c>
      <c r="D51" s="1" t="s">
        <v>193</v>
      </c>
    </row>
    <row r="52" spans="1:4" ht="15.75">
      <c r="A52" s="1" t="s">
        <v>1930</v>
      </c>
      <c r="B52" s="1" t="s">
        <v>1931</v>
      </c>
      <c r="C52" s="1" t="s">
        <v>194</v>
      </c>
      <c r="D52" s="1" t="s">
        <v>195</v>
      </c>
    </row>
    <row r="53" spans="1:4" ht="15.75">
      <c r="A53" s="1" t="s">
        <v>196</v>
      </c>
      <c r="B53" s="1" t="s">
        <v>1932</v>
      </c>
      <c r="C53" s="1" t="s">
        <v>197</v>
      </c>
      <c r="D53" s="1" t="s">
        <v>198</v>
      </c>
    </row>
    <row r="54" spans="1:4" ht="15.75">
      <c r="A54" s="1" t="s">
        <v>199</v>
      </c>
      <c r="B54" s="1" t="s">
        <v>200</v>
      </c>
      <c r="C54" s="1" t="s">
        <v>200</v>
      </c>
      <c r="D54" s="1" t="s">
        <v>201</v>
      </c>
    </row>
    <row r="55" spans="1:4" ht="15.75">
      <c r="A55" s="1" t="s">
        <v>1933</v>
      </c>
      <c r="B55" s="1" t="s">
        <v>1934</v>
      </c>
      <c r="C55" s="1" t="s">
        <v>202</v>
      </c>
      <c r="D55" s="1" t="s">
        <v>203</v>
      </c>
    </row>
    <row r="56" spans="1:4" ht="15.75">
      <c r="A56" s="2" t="s">
        <v>204</v>
      </c>
      <c r="B56" s="2" t="s">
        <v>1935</v>
      </c>
      <c r="C56" s="1" t="s">
        <v>205</v>
      </c>
      <c r="D56" s="1" t="s">
        <v>206</v>
      </c>
    </row>
    <row r="57" spans="1:4" ht="15.75">
      <c r="A57" s="1" t="s">
        <v>207</v>
      </c>
      <c r="B57" s="1" t="s">
        <v>1936</v>
      </c>
      <c r="C57" s="2" t="s">
        <v>208</v>
      </c>
      <c r="D57" s="1" t="s">
        <v>209</v>
      </c>
    </row>
    <row r="58" spans="1:4" ht="15.75">
      <c r="A58" s="1" t="s">
        <v>210</v>
      </c>
      <c r="B58" s="1" t="s">
        <v>1937</v>
      </c>
      <c r="C58" s="1" t="s">
        <v>211</v>
      </c>
      <c r="D58" s="1" t="s">
        <v>121</v>
      </c>
    </row>
    <row r="59" spans="1:4" ht="15.75">
      <c r="A59" s="1" t="s">
        <v>2278</v>
      </c>
      <c r="B59" s="1" t="s">
        <v>1938</v>
      </c>
      <c r="C59" s="1" t="s">
        <v>213</v>
      </c>
      <c r="D59" s="1" t="s">
        <v>214</v>
      </c>
    </row>
    <row r="60" spans="1:4" ht="15.75">
      <c r="A60" s="2" t="s">
        <v>215</v>
      </c>
      <c r="B60" s="2" t="s">
        <v>1939</v>
      </c>
      <c r="C60" s="1" t="s">
        <v>216</v>
      </c>
      <c r="D60" s="1" t="s">
        <v>217</v>
      </c>
    </row>
    <row r="61" spans="1:4" ht="15.75">
      <c r="A61" s="2" t="s">
        <v>218</v>
      </c>
      <c r="B61" s="2" t="s">
        <v>1940</v>
      </c>
      <c r="C61" s="2" t="s">
        <v>219</v>
      </c>
      <c r="D61" s="1" t="s">
        <v>220</v>
      </c>
    </row>
    <row r="62" spans="1:4" ht="15.75">
      <c r="A62" s="1" t="s">
        <v>221</v>
      </c>
      <c r="B62" s="1" t="s">
        <v>222</v>
      </c>
      <c r="C62" s="1" t="s">
        <v>222</v>
      </c>
      <c r="D62" s="1" t="s">
        <v>223</v>
      </c>
    </row>
    <row r="63" spans="1:4" ht="15.75">
      <c r="A63" s="1" t="s">
        <v>224</v>
      </c>
      <c r="B63" s="1" t="s">
        <v>225</v>
      </c>
      <c r="C63" s="1" t="s">
        <v>225</v>
      </c>
      <c r="D63" s="1" t="s">
        <v>226</v>
      </c>
    </row>
    <row r="64" spans="1:4" ht="15.75">
      <c r="A64" s="1" t="s">
        <v>227</v>
      </c>
      <c r="B64" s="1" t="s">
        <v>228</v>
      </c>
      <c r="C64" s="1" t="s">
        <v>228</v>
      </c>
      <c r="D64" s="1" t="s">
        <v>229</v>
      </c>
    </row>
    <row r="65" spans="1:4" ht="15.75">
      <c r="A65" s="2" t="s">
        <v>1941</v>
      </c>
      <c r="B65" s="2" t="s">
        <v>1942</v>
      </c>
      <c r="C65" s="1" t="s">
        <v>231</v>
      </c>
      <c r="D65" s="1" t="s">
        <v>232</v>
      </c>
    </row>
    <row r="66" spans="1:4" ht="15.75">
      <c r="A66" s="1" t="s">
        <v>1943</v>
      </c>
      <c r="B66" s="1" t="s">
        <v>1944</v>
      </c>
      <c r="C66" s="1" t="s">
        <v>233</v>
      </c>
      <c r="D66" s="1" t="s">
        <v>234</v>
      </c>
    </row>
    <row r="67" spans="1:4" ht="15.75">
      <c r="A67" s="1" t="s">
        <v>235</v>
      </c>
      <c r="B67" s="1" t="s">
        <v>1945</v>
      </c>
      <c r="C67" s="1" t="s">
        <v>236</v>
      </c>
      <c r="D67" s="1" t="s">
        <v>237</v>
      </c>
    </row>
    <row r="68" spans="1:4" ht="15.75">
      <c r="A68" s="1" t="s">
        <v>238</v>
      </c>
      <c r="B68" s="1" t="s">
        <v>1946</v>
      </c>
      <c r="C68" s="1" t="s">
        <v>239</v>
      </c>
      <c r="D68" s="1" t="s">
        <v>240</v>
      </c>
    </row>
    <row r="69" spans="1:4" ht="15.75">
      <c r="A69" s="2" t="s">
        <v>241</v>
      </c>
      <c r="B69" s="2" t="s">
        <v>242</v>
      </c>
      <c r="C69" s="1" t="s">
        <v>242</v>
      </c>
      <c r="D69" s="1" t="s">
        <v>243</v>
      </c>
    </row>
    <row r="70" spans="1:4" ht="15.75">
      <c r="A70" s="1" t="s">
        <v>244</v>
      </c>
      <c r="B70" s="1" t="s">
        <v>1947</v>
      </c>
      <c r="C70" s="1" t="s">
        <v>245</v>
      </c>
      <c r="D70" s="1" t="s">
        <v>246</v>
      </c>
    </row>
    <row r="71" spans="1:4" ht="15.75">
      <c r="A71" s="1" t="s">
        <v>247</v>
      </c>
      <c r="B71" s="1" t="s">
        <v>1948</v>
      </c>
      <c r="C71" s="1" t="s">
        <v>248</v>
      </c>
      <c r="D71" s="1" t="s">
        <v>249</v>
      </c>
    </row>
    <row r="72" spans="1:4" ht="15.75">
      <c r="A72" s="1" t="s">
        <v>1950</v>
      </c>
      <c r="B72" s="1" t="s">
        <v>1949</v>
      </c>
      <c r="C72" s="1" t="s">
        <v>250</v>
      </c>
      <c r="D72" s="1" t="s">
        <v>251</v>
      </c>
    </row>
    <row r="73" spans="1:4" ht="15.75">
      <c r="A73" s="1" t="s">
        <v>1951</v>
      </c>
      <c r="B73" s="1" t="s">
        <v>1952</v>
      </c>
      <c r="C73" s="1" t="s">
        <v>252</v>
      </c>
      <c r="D73" s="1" t="s">
        <v>253</v>
      </c>
    </row>
    <row r="74" spans="1:4" ht="15.75">
      <c r="A74" s="1" t="s">
        <v>1953</v>
      </c>
      <c r="B74" s="1" t="s">
        <v>1954</v>
      </c>
      <c r="C74" s="1" t="s">
        <v>254</v>
      </c>
      <c r="D74" s="1" t="s">
        <v>255</v>
      </c>
    </row>
    <row r="75" spans="1:4" ht="16.5">
      <c r="A75" s="1" t="s">
        <v>1955</v>
      </c>
      <c r="B75" s="14" t="s">
        <v>1956</v>
      </c>
      <c r="C75" s="1" t="s">
        <v>256</v>
      </c>
      <c r="D75" s="1" t="s">
        <v>257</v>
      </c>
    </row>
    <row r="76" spans="1:4" ht="15.75">
      <c r="A76" s="2" t="s">
        <v>258</v>
      </c>
      <c r="B76" s="2" t="s">
        <v>259</v>
      </c>
      <c r="C76" s="1" t="s">
        <v>259</v>
      </c>
      <c r="D76" s="1" t="s">
        <v>260</v>
      </c>
    </row>
    <row r="77" spans="1:4" ht="15.75">
      <c r="A77" s="1" t="s">
        <v>261</v>
      </c>
      <c r="B77" s="1" t="s">
        <v>1957</v>
      </c>
      <c r="C77" s="1" t="s">
        <v>262</v>
      </c>
      <c r="D77" s="1" t="s">
        <v>263</v>
      </c>
    </row>
    <row r="78" spans="1:4" ht="15.75">
      <c r="A78" s="1" t="s">
        <v>264</v>
      </c>
      <c r="B78" s="1" t="s">
        <v>1958</v>
      </c>
      <c r="C78" s="1" t="s">
        <v>265</v>
      </c>
      <c r="D78" s="1" t="s">
        <v>266</v>
      </c>
    </row>
    <row r="79" spans="1:4" ht="15.75">
      <c r="A79" s="1" t="s">
        <v>1959</v>
      </c>
      <c r="B79" s="1" t="s">
        <v>1960</v>
      </c>
      <c r="C79" s="1" t="s">
        <v>267</v>
      </c>
      <c r="D79" s="1" t="s">
        <v>268</v>
      </c>
    </row>
    <row r="80" spans="1:4" ht="15.75">
      <c r="A80" s="1" t="s">
        <v>269</v>
      </c>
      <c r="B80" s="1" t="s">
        <v>270</v>
      </c>
      <c r="C80" s="1" t="s">
        <v>270</v>
      </c>
      <c r="D80" s="1" t="s">
        <v>271</v>
      </c>
    </row>
    <row r="81" spans="1:4" ht="15.75">
      <c r="A81" s="1" t="s">
        <v>1961</v>
      </c>
      <c r="B81" s="1" t="s">
        <v>1962</v>
      </c>
      <c r="C81" s="1" t="s">
        <v>273</v>
      </c>
      <c r="D81" s="1" t="s">
        <v>274</v>
      </c>
    </row>
    <row r="82" spans="1:4" ht="15.75">
      <c r="A82" s="1" t="s">
        <v>275</v>
      </c>
      <c r="B82" s="1" t="s">
        <v>1963</v>
      </c>
      <c r="C82" s="1" t="s">
        <v>276</v>
      </c>
      <c r="D82" s="1" t="s">
        <v>277</v>
      </c>
    </row>
    <row r="83" spans="1:4" ht="15.75">
      <c r="A83" s="1" t="s">
        <v>1964</v>
      </c>
      <c r="B83" s="1" t="s">
        <v>1965</v>
      </c>
      <c r="C83" s="1" t="s">
        <v>279</v>
      </c>
      <c r="D83" s="1" t="s">
        <v>280</v>
      </c>
    </row>
    <row r="84" spans="1:4" ht="15.75">
      <c r="A84" s="1" t="s">
        <v>281</v>
      </c>
      <c r="B84" s="1" t="s">
        <v>1966</v>
      </c>
      <c r="C84" s="1" t="s">
        <v>282</v>
      </c>
      <c r="D84" s="1" t="s">
        <v>283</v>
      </c>
    </row>
    <row r="85" spans="1:4" ht="15.75">
      <c r="A85" s="1" t="s">
        <v>284</v>
      </c>
      <c r="B85" s="1" t="s">
        <v>1967</v>
      </c>
      <c r="C85" s="1" t="s">
        <v>285</v>
      </c>
      <c r="D85" s="1" t="s">
        <v>286</v>
      </c>
    </row>
    <row r="86" spans="1:4" ht="15.75">
      <c r="A86" s="1" t="s">
        <v>287</v>
      </c>
      <c r="B86" s="1" t="s">
        <v>1968</v>
      </c>
      <c r="C86" s="1" t="s">
        <v>288</v>
      </c>
      <c r="D86" s="1" t="s">
        <v>289</v>
      </c>
    </row>
    <row r="87" spans="1:4" ht="15.75">
      <c r="A87" s="1" t="s">
        <v>290</v>
      </c>
      <c r="B87" s="1" t="s">
        <v>1969</v>
      </c>
      <c r="C87" s="1" t="s">
        <v>291</v>
      </c>
      <c r="D87" s="1" t="s">
        <v>292</v>
      </c>
    </row>
    <row r="88" spans="1:4" ht="15.75">
      <c r="A88" s="1" t="s">
        <v>293</v>
      </c>
      <c r="B88" s="1" t="s">
        <v>1970</v>
      </c>
      <c r="C88" s="1" t="s">
        <v>294</v>
      </c>
      <c r="D88" s="1" t="s">
        <v>295</v>
      </c>
    </row>
    <row r="89" spans="1:4" ht="15.75">
      <c r="A89" s="1" t="s">
        <v>296</v>
      </c>
      <c r="B89" s="1" t="s">
        <v>1971</v>
      </c>
      <c r="C89" s="1" t="s">
        <v>297</v>
      </c>
      <c r="D89" s="1" t="s">
        <v>298</v>
      </c>
    </row>
    <row r="90" spans="1:4" ht="15.75">
      <c r="A90" s="1" t="s">
        <v>299</v>
      </c>
      <c r="B90" s="1" t="s">
        <v>1972</v>
      </c>
      <c r="C90" s="1" t="s">
        <v>300</v>
      </c>
      <c r="D90" s="1" t="s">
        <v>301</v>
      </c>
    </row>
    <row r="91" spans="1:4" ht="15.75">
      <c r="A91" s="1" t="s">
        <v>1973</v>
      </c>
      <c r="B91" s="1" t="s">
        <v>1974</v>
      </c>
      <c r="C91" s="1" t="s">
        <v>302</v>
      </c>
      <c r="D91" s="1" t="s">
        <v>303</v>
      </c>
    </row>
    <row r="92" spans="1:4" ht="15.75">
      <c r="A92" s="1" t="s">
        <v>304</v>
      </c>
      <c r="B92" s="1" t="s">
        <v>1975</v>
      </c>
      <c r="C92" s="1" t="s">
        <v>305</v>
      </c>
      <c r="D92" s="1" t="s">
        <v>306</v>
      </c>
    </row>
    <row r="93" spans="1:4" ht="15.75">
      <c r="A93" s="1" t="s">
        <v>307</v>
      </c>
      <c r="B93" s="1" t="s">
        <v>1976</v>
      </c>
      <c r="C93" s="1" t="s">
        <v>308</v>
      </c>
      <c r="D93" s="1" t="s">
        <v>136</v>
      </c>
    </row>
    <row r="94" spans="1:4" ht="15.75">
      <c r="A94" s="1" t="s">
        <v>1977</v>
      </c>
      <c r="B94" s="1" t="s">
        <v>1978</v>
      </c>
      <c r="C94" s="1" t="s">
        <v>309</v>
      </c>
      <c r="D94" s="1" t="s">
        <v>310</v>
      </c>
    </row>
    <row r="95" spans="1:4" ht="15.75">
      <c r="A95" s="1" t="s">
        <v>1979</v>
      </c>
      <c r="B95" s="1" t="s">
        <v>1980</v>
      </c>
      <c r="C95" s="2" t="s">
        <v>311</v>
      </c>
      <c r="D95" s="1" t="s">
        <v>312</v>
      </c>
    </row>
    <row r="96" spans="1:4" ht="15.75">
      <c r="A96" s="2" t="s">
        <v>313</v>
      </c>
      <c r="B96" s="2" t="s">
        <v>1981</v>
      </c>
      <c r="C96" s="1" t="s">
        <v>314</v>
      </c>
      <c r="D96" s="1" t="s">
        <v>315</v>
      </c>
    </row>
    <row r="97" spans="1:4" ht="15.75">
      <c r="A97" s="1" t="s">
        <v>1982</v>
      </c>
      <c r="B97" s="1" t="s">
        <v>1983</v>
      </c>
      <c r="C97" s="1" t="s">
        <v>316</v>
      </c>
      <c r="D97" s="1" t="s">
        <v>317</v>
      </c>
    </row>
    <row r="98" spans="1:4" ht="15.75">
      <c r="A98" s="1" t="s">
        <v>318</v>
      </c>
      <c r="B98" s="1" t="s">
        <v>319</v>
      </c>
      <c r="C98" s="1" t="s">
        <v>319</v>
      </c>
      <c r="D98" s="1" t="s">
        <v>320</v>
      </c>
    </row>
    <row r="99" spans="1:4" ht="15.75">
      <c r="A99" s="1" t="s">
        <v>321</v>
      </c>
      <c r="B99" s="1" t="s">
        <v>1984</v>
      </c>
      <c r="C99" s="1" t="s">
        <v>322</v>
      </c>
      <c r="D99" s="1" t="s">
        <v>323</v>
      </c>
    </row>
    <row r="100" spans="1:4" ht="15.75">
      <c r="A100" s="1" t="s">
        <v>1985</v>
      </c>
      <c r="B100" s="1" t="s">
        <v>1986</v>
      </c>
      <c r="C100" s="1" t="s">
        <v>324</v>
      </c>
      <c r="D100" s="1" t="s">
        <v>325</v>
      </c>
    </row>
    <row r="101" spans="1:4" ht="15.75">
      <c r="A101" s="2" t="s">
        <v>1987</v>
      </c>
      <c r="B101" s="2" t="s">
        <v>1988</v>
      </c>
      <c r="C101" s="1" t="s">
        <v>326</v>
      </c>
      <c r="D101" s="1" t="s">
        <v>327</v>
      </c>
    </row>
    <row r="102" spans="1:4" ht="15.75">
      <c r="A102" s="2" t="s">
        <v>328</v>
      </c>
      <c r="B102" s="2" t="s">
        <v>329</v>
      </c>
      <c r="C102" s="1" t="s">
        <v>329</v>
      </c>
      <c r="D102" s="1" t="s">
        <v>330</v>
      </c>
    </row>
    <row r="103" spans="1:4" ht="15.75">
      <c r="A103" s="2" t="s">
        <v>331</v>
      </c>
      <c r="B103" s="2" t="s">
        <v>332</v>
      </c>
      <c r="C103" s="1" t="s">
        <v>332</v>
      </c>
      <c r="D103" s="1" t="s">
        <v>333</v>
      </c>
    </row>
    <row r="104" spans="1:4" ht="15.75">
      <c r="A104" s="2" t="s">
        <v>334</v>
      </c>
      <c r="B104" s="2" t="s">
        <v>1989</v>
      </c>
      <c r="C104" s="1" t="s">
        <v>335</v>
      </c>
      <c r="D104" s="1" t="s">
        <v>336</v>
      </c>
    </row>
    <row r="105" spans="1:4" ht="15.75">
      <c r="A105" s="2" t="s">
        <v>337</v>
      </c>
      <c r="B105" s="2" t="s">
        <v>1990</v>
      </c>
      <c r="C105" s="1" t="s">
        <v>338</v>
      </c>
      <c r="D105" s="1" t="s">
        <v>339</v>
      </c>
    </row>
    <row r="106" spans="1:4" ht="15.75">
      <c r="A106" s="1" t="s">
        <v>340</v>
      </c>
      <c r="B106" s="1" t="s">
        <v>341</v>
      </c>
      <c r="C106" s="1" t="s">
        <v>341</v>
      </c>
      <c r="D106" s="1" t="s">
        <v>342</v>
      </c>
    </row>
    <row r="107" spans="1:4" ht="15.75">
      <c r="A107" s="1" t="s">
        <v>343</v>
      </c>
      <c r="B107" s="1" t="s">
        <v>1991</v>
      </c>
      <c r="C107" s="1" t="s">
        <v>344</v>
      </c>
      <c r="D107" s="1" t="s">
        <v>345</v>
      </c>
    </row>
    <row r="108" spans="1:4" ht="15.75">
      <c r="A108" s="1" t="s">
        <v>346</v>
      </c>
      <c r="B108" s="1" t="s">
        <v>347</v>
      </c>
      <c r="C108" s="1" t="s">
        <v>347</v>
      </c>
      <c r="D108" s="1" t="s">
        <v>348</v>
      </c>
    </row>
    <row r="109" spans="1:4" ht="15.75">
      <c r="A109" s="1" t="s">
        <v>1992</v>
      </c>
      <c r="B109" s="1" t="s">
        <v>349</v>
      </c>
      <c r="C109" s="1" t="s">
        <v>349</v>
      </c>
      <c r="D109" s="1" t="s">
        <v>136</v>
      </c>
    </row>
    <row r="110" spans="1:4" ht="15.75">
      <c r="A110" s="1" t="s">
        <v>350</v>
      </c>
      <c r="B110" s="1" t="s">
        <v>1993</v>
      </c>
      <c r="C110" s="1" t="s">
        <v>351</v>
      </c>
      <c r="D110" s="1" t="s">
        <v>352</v>
      </c>
    </row>
    <row r="111" spans="1:4" ht="15.75">
      <c r="A111" s="1" t="s">
        <v>353</v>
      </c>
      <c r="B111" s="1" t="s">
        <v>354</v>
      </c>
      <c r="C111" s="1" t="s">
        <v>354</v>
      </c>
      <c r="D111" s="1" t="s">
        <v>355</v>
      </c>
    </row>
    <row r="112" spans="1:4" ht="15.75">
      <c r="A112" s="1" t="s">
        <v>356</v>
      </c>
      <c r="B112" s="1" t="s">
        <v>1994</v>
      </c>
      <c r="C112" s="1" t="s">
        <v>357</v>
      </c>
      <c r="D112" s="1" t="s">
        <v>358</v>
      </c>
    </row>
    <row r="113" spans="1:4" ht="15.75">
      <c r="A113" s="1" t="s">
        <v>359</v>
      </c>
      <c r="B113" s="1" t="s">
        <v>1995</v>
      </c>
      <c r="C113" s="1" t="s">
        <v>360</v>
      </c>
      <c r="D113" s="1" t="s">
        <v>361</v>
      </c>
    </row>
    <row r="114" spans="1:4" ht="15.75">
      <c r="A114" s="2" t="s">
        <v>362</v>
      </c>
      <c r="B114" s="2" t="s">
        <v>1996</v>
      </c>
      <c r="C114" s="2" t="s">
        <v>363</v>
      </c>
      <c r="D114" s="1" t="s">
        <v>364</v>
      </c>
    </row>
    <row r="115" spans="1:4" ht="15.75">
      <c r="A115" s="1" t="s">
        <v>365</v>
      </c>
      <c r="B115" s="1" t="s">
        <v>1997</v>
      </c>
      <c r="C115" s="1" t="s">
        <v>366</v>
      </c>
      <c r="D115" s="1" t="s">
        <v>367</v>
      </c>
    </row>
    <row r="116" spans="1:4" ht="15.75">
      <c r="A116" s="1" t="s">
        <v>368</v>
      </c>
      <c r="B116" s="1" t="s">
        <v>1998</v>
      </c>
      <c r="C116" s="2" t="s">
        <v>369</v>
      </c>
      <c r="D116" s="1" t="s">
        <v>295</v>
      </c>
    </row>
    <row r="117" spans="1:4" ht="15.75">
      <c r="A117" s="2" t="s">
        <v>370</v>
      </c>
      <c r="B117" s="2" t="s">
        <v>1999</v>
      </c>
      <c r="C117" s="1" t="s">
        <v>371</v>
      </c>
      <c r="D117" s="1" t="s">
        <v>372</v>
      </c>
    </row>
    <row r="118" spans="1:4" ht="15.75">
      <c r="A118" s="1" t="s">
        <v>373</v>
      </c>
      <c r="B118" s="1" t="s">
        <v>2000</v>
      </c>
      <c r="C118" s="1" t="s">
        <v>374</v>
      </c>
      <c r="D118" s="1" t="s">
        <v>375</v>
      </c>
    </row>
    <row r="119" spans="1:4" ht="15.75">
      <c r="A119" s="2" t="s">
        <v>376</v>
      </c>
      <c r="B119" s="2" t="s">
        <v>2001</v>
      </c>
      <c r="C119" s="1" t="s">
        <v>377</v>
      </c>
      <c r="D119" s="1" t="s">
        <v>378</v>
      </c>
    </row>
    <row r="120" spans="1:4" ht="15.75">
      <c r="A120" s="1" t="s">
        <v>2002</v>
      </c>
      <c r="B120" s="1" t="s">
        <v>2003</v>
      </c>
      <c r="C120" s="2" t="s">
        <v>379</v>
      </c>
      <c r="D120" s="1" t="s">
        <v>380</v>
      </c>
    </row>
    <row r="121" spans="1:4" ht="15.75">
      <c r="A121" s="1" t="s">
        <v>381</v>
      </c>
      <c r="B121" s="1" t="s">
        <v>382</v>
      </c>
      <c r="C121" s="1" t="s">
        <v>382</v>
      </c>
      <c r="D121" s="1" t="s">
        <v>383</v>
      </c>
    </row>
    <row r="122" spans="1:4" ht="15.75">
      <c r="A122" s="1" t="s">
        <v>384</v>
      </c>
      <c r="B122" s="1" t="s">
        <v>2004</v>
      </c>
      <c r="C122" s="1" t="s">
        <v>385</v>
      </c>
      <c r="D122" s="1" t="s">
        <v>386</v>
      </c>
    </row>
    <row r="123" spans="1:4" ht="15.75">
      <c r="A123" s="1" t="s">
        <v>387</v>
      </c>
      <c r="B123" s="1" t="s">
        <v>388</v>
      </c>
      <c r="C123" s="1" t="s">
        <v>388</v>
      </c>
      <c r="D123" s="1" t="s">
        <v>333</v>
      </c>
    </row>
    <row r="124" spans="1:4" ht="15.75">
      <c r="A124" s="1" t="s">
        <v>389</v>
      </c>
      <c r="B124" s="1" t="s">
        <v>390</v>
      </c>
      <c r="C124" s="1" t="s">
        <v>390</v>
      </c>
      <c r="D124" s="1" t="s">
        <v>391</v>
      </c>
    </row>
    <row r="125" spans="1:4" ht="15.75">
      <c r="A125" s="1" t="s">
        <v>392</v>
      </c>
      <c r="B125" s="1" t="s">
        <v>2005</v>
      </c>
      <c r="C125" s="2" t="s">
        <v>393</v>
      </c>
      <c r="D125" s="1" t="s">
        <v>394</v>
      </c>
    </row>
    <row r="126" spans="1:4" ht="15.75">
      <c r="A126" s="1" t="s">
        <v>395</v>
      </c>
      <c r="B126" s="1" t="s">
        <v>2006</v>
      </c>
      <c r="C126" s="1" t="s">
        <v>396</v>
      </c>
      <c r="D126" s="1" t="s">
        <v>397</v>
      </c>
    </row>
    <row r="127" spans="1:4" ht="15.75">
      <c r="A127" s="1" t="s">
        <v>398</v>
      </c>
      <c r="B127" s="1" t="s">
        <v>2007</v>
      </c>
      <c r="C127" s="1" t="s">
        <v>399</v>
      </c>
      <c r="D127" s="1" t="s">
        <v>400</v>
      </c>
    </row>
    <row r="128" spans="1:4" ht="15.75">
      <c r="A128" s="1" t="s">
        <v>401</v>
      </c>
      <c r="B128" s="1" t="s">
        <v>2008</v>
      </c>
      <c r="C128" s="2" t="s">
        <v>402</v>
      </c>
      <c r="D128" s="1" t="s">
        <v>403</v>
      </c>
    </row>
    <row r="129" spans="1:4" ht="15.75">
      <c r="A129" s="1" t="s">
        <v>404</v>
      </c>
      <c r="B129" s="1" t="s">
        <v>405</v>
      </c>
      <c r="C129" s="2" t="s">
        <v>405</v>
      </c>
      <c r="D129" s="1" t="s">
        <v>406</v>
      </c>
    </row>
    <row r="130" spans="1:4" ht="15.75">
      <c r="A130" s="1" t="s">
        <v>407</v>
      </c>
      <c r="B130" s="1" t="s">
        <v>2009</v>
      </c>
      <c r="C130" s="2" t="s">
        <v>408</v>
      </c>
      <c r="D130" s="1" t="s">
        <v>409</v>
      </c>
    </row>
    <row r="131" spans="1:4" ht="15.75">
      <c r="A131" s="1" t="s">
        <v>410</v>
      </c>
      <c r="B131" s="1" t="s">
        <v>2010</v>
      </c>
      <c r="C131" s="1" t="s">
        <v>411</v>
      </c>
      <c r="D131" s="1" t="s">
        <v>412</v>
      </c>
    </row>
    <row r="132" spans="1:4" ht="15.75">
      <c r="A132" s="1" t="s">
        <v>413</v>
      </c>
      <c r="B132" s="1" t="s">
        <v>2011</v>
      </c>
      <c r="C132" s="1" t="s">
        <v>414</v>
      </c>
      <c r="D132" s="1" t="s">
        <v>415</v>
      </c>
    </row>
    <row r="133" spans="1:4" ht="15.75">
      <c r="A133" s="1" t="s">
        <v>416</v>
      </c>
      <c r="B133" s="1" t="s">
        <v>2012</v>
      </c>
      <c r="C133" s="1" t="s">
        <v>417</v>
      </c>
      <c r="D133" s="1" t="s">
        <v>418</v>
      </c>
    </row>
    <row r="134" spans="1:4" ht="15.75">
      <c r="A134" s="1" t="s">
        <v>419</v>
      </c>
      <c r="B134" s="1" t="s">
        <v>2013</v>
      </c>
      <c r="C134" s="1" t="s">
        <v>420</v>
      </c>
      <c r="D134" s="1" t="s">
        <v>421</v>
      </c>
    </row>
    <row r="135" spans="1:4" ht="15.75">
      <c r="A135" s="1" t="s">
        <v>2014</v>
      </c>
      <c r="B135" s="1" t="s">
        <v>2015</v>
      </c>
      <c r="C135" s="1" t="s">
        <v>422</v>
      </c>
      <c r="D135" s="1" t="s">
        <v>423</v>
      </c>
    </row>
    <row r="136" spans="1:4" ht="15.75">
      <c r="A136" s="1" t="s">
        <v>424</v>
      </c>
      <c r="B136" s="1" t="s">
        <v>2016</v>
      </c>
      <c r="C136" s="1" t="s">
        <v>425</v>
      </c>
      <c r="D136" s="1" t="s">
        <v>426</v>
      </c>
    </row>
    <row r="137" spans="1:4" ht="15.75">
      <c r="A137" s="1" t="s">
        <v>427</v>
      </c>
      <c r="B137" s="1" t="s">
        <v>2017</v>
      </c>
      <c r="C137" s="2" t="s">
        <v>428</v>
      </c>
      <c r="D137" s="1" t="s">
        <v>429</v>
      </c>
    </row>
    <row r="138" spans="1:4" ht="15.75">
      <c r="A138" s="1" t="s">
        <v>430</v>
      </c>
      <c r="B138" s="1" t="s">
        <v>2018</v>
      </c>
      <c r="C138" s="1" t="s">
        <v>431</v>
      </c>
      <c r="D138" s="1" t="s">
        <v>432</v>
      </c>
    </row>
    <row r="139" spans="1:4" ht="15.75">
      <c r="A139" s="1" t="s">
        <v>2019</v>
      </c>
      <c r="B139" s="1" t="s">
        <v>2020</v>
      </c>
      <c r="C139" s="2" t="s">
        <v>433</v>
      </c>
      <c r="D139" s="1" t="s">
        <v>434</v>
      </c>
    </row>
    <row r="140" spans="1:4" ht="15.75">
      <c r="A140" s="1" t="s">
        <v>435</v>
      </c>
      <c r="B140" s="1" t="s">
        <v>436</v>
      </c>
      <c r="C140" s="1" t="s">
        <v>436</v>
      </c>
      <c r="D140" s="1" t="s">
        <v>437</v>
      </c>
    </row>
    <row r="141" spans="1:4" ht="15.75">
      <c r="A141" s="1" t="s">
        <v>438</v>
      </c>
      <c r="B141" s="1" t="s">
        <v>2021</v>
      </c>
      <c r="C141" s="2" t="s">
        <v>439</v>
      </c>
      <c r="D141" s="1" t="s">
        <v>440</v>
      </c>
    </row>
    <row r="142" spans="1:4" ht="15.75">
      <c r="A142" s="2" t="s">
        <v>2022</v>
      </c>
      <c r="B142" s="2" t="s">
        <v>2023</v>
      </c>
      <c r="C142" s="1" t="s">
        <v>441</v>
      </c>
      <c r="D142" s="1" t="s">
        <v>442</v>
      </c>
    </row>
    <row r="143" spans="1:4" ht="15.75">
      <c r="A143" s="2" t="s">
        <v>443</v>
      </c>
      <c r="B143" s="2" t="s">
        <v>2024</v>
      </c>
      <c r="C143" s="1" t="s">
        <v>444</v>
      </c>
      <c r="D143" s="1" t="s">
        <v>445</v>
      </c>
    </row>
    <row r="144" spans="1:4" ht="15.75">
      <c r="A144" s="1" t="s">
        <v>446</v>
      </c>
      <c r="B144" s="1" t="s">
        <v>2025</v>
      </c>
      <c r="C144" s="1" t="s">
        <v>447</v>
      </c>
      <c r="D144" s="1" t="s">
        <v>448</v>
      </c>
    </row>
    <row r="145" spans="1:4" ht="15.75">
      <c r="A145" s="2" t="s">
        <v>449</v>
      </c>
      <c r="B145" s="2" t="s">
        <v>2026</v>
      </c>
      <c r="C145" s="1" t="s">
        <v>450</v>
      </c>
      <c r="D145" s="1" t="s">
        <v>451</v>
      </c>
    </row>
    <row r="146" spans="1:4" ht="15.75">
      <c r="A146" s="1" t="s">
        <v>452</v>
      </c>
      <c r="B146" s="1" t="s">
        <v>453</v>
      </c>
      <c r="C146" s="2" t="s">
        <v>453</v>
      </c>
      <c r="D146" s="1" t="s">
        <v>454</v>
      </c>
    </row>
    <row r="147" spans="1:4" ht="15.75">
      <c r="A147" s="2" t="s">
        <v>455</v>
      </c>
      <c r="B147" s="2" t="s">
        <v>2027</v>
      </c>
      <c r="C147" s="2" t="s">
        <v>456</v>
      </c>
      <c r="D147" s="1" t="s">
        <v>295</v>
      </c>
    </row>
    <row r="148" spans="1:4" ht="15.75">
      <c r="A148" s="2" t="s">
        <v>2028</v>
      </c>
      <c r="B148" s="2" t="s">
        <v>2029</v>
      </c>
      <c r="C148" s="2" t="s">
        <v>457</v>
      </c>
      <c r="D148" s="1" t="s">
        <v>458</v>
      </c>
    </row>
    <row r="149" spans="1:4" ht="15.75">
      <c r="A149" s="2" t="s">
        <v>2030</v>
      </c>
      <c r="B149" s="2" t="s">
        <v>459</v>
      </c>
      <c r="C149" s="1" t="s">
        <v>459</v>
      </c>
      <c r="D149" s="1" t="s">
        <v>460</v>
      </c>
    </row>
    <row r="150" spans="1:4" ht="15.75">
      <c r="A150" s="1" t="s">
        <v>2031</v>
      </c>
      <c r="B150" s="1" t="s">
        <v>2032</v>
      </c>
      <c r="C150" s="1" t="s">
        <v>461</v>
      </c>
      <c r="D150" s="1" t="s">
        <v>462</v>
      </c>
    </row>
    <row r="151" spans="1:4" ht="15.75">
      <c r="A151" s="1" t="s">
        <v>463</v>
      </c>
      <c r="B151" s="1" t="s">
        <v>464</v>
      </c>
      <c r="C151" s="2" t="s">
        <v>464</v>
      </c>
      <c r="D151" s="1" t="s">
        <v>465</v>
      </c>
    </row>
    <row r="152" spans="1:4" ht="15.75">
      <c r="A152" s="1" t="s">
        <v>466</v>
      </c>
      <c r="B152" s="1" t="s">
        <v>2033</v>
      </c>
      <c r="C152" s="1" t="s">
        <v>467</v>
      </c>
      <c r="D152" s="1" t="s">
        <v>468</v>
      </c>
    </row>
    <row r="153" spans="1:4" ht="15.75">
      <c r="A153" s="1" t="s">
        <v>2034</v>
      </c>
      <c r="B153" s="1" t="s">
        <v>2035</v>
      </c>
      <c r="C153" s="1" t="s">
        <v>469</v>
      </c>
      <c r="D153" s="1" t="s">
        <v>470</v>
      </c>
    </row>
    <row r="154" spans="1:4" ht="15.75">
      <c r="A154" s="1" t="s">
        <v>471</v>
      </c>
      <c r="B154" s="1" t="s">
        <v>2036</v>
      </c>
      <c r="C154" s="1" t="s">
        <v>472</v>
      </c>
      <c r="D154" s="1" t="s">
        <v>139</v>
      </c>
    </row>
    <row r="155" spans="1:4" ht="15.75">
      <c r="A155" s="2" t="s">
        <v>2037</v>
      </c>
      <c r="B155" s="2"/>
      <c r="C155" s="1" t="s">
        <v>473</v>
      </c>
      <c r="D155" s="1" t="s">
        <v>474</v>
      </c>
    </row>
    <row r="156" spans="1:4" ht="15.75">
      <c r="A156" s="1" t="s">
        <v>475</v>
      </c>
      <c r="B156" s="1" t="s">
        <v>2038</v>
      </c>
      <c r="C156" s="2" t="s">
        <v>476</v>
      </c>
      <c r="D156" s="1" t="s">
        <v>477</v>
      </c>
    </row>
    <row r="157" spans="1:4" ht="15.75">
      <c r="A157" s="2" t="s">
        <v>478</v>
      </c>
      <c r="B157" s="2" t="s">
        <v>2039</v>
      </c>
      <c r="C157" s="1" t="s">
        <v>479</v>
      </c>
      <c r="D157" s="1" t="s">
        <v>480</v>
      </c>
    </row>
    <row r="158" spans="1:4" ht="15.75">
      <c r="A158" s="1" t="s">
        <v>481</v>
      </c>
      <c r="B158" s="1" t="s">
        <v>2040</v>
      </c>
      <c r="C158" s="2" t="s">
        <v>482</v>
      </c>
      <c r="D158" s="1" t="s">
        <v>483</v>
      </c>
    </row>
    <row r="159" spans="1:4" ht="15.75">
      <c r="A159" s="1" t="s">
        <v>2041</v>
      </c>
      <c r="B159" s="1" t="s">
        <v>2042</v>
      </c>
      <c r="C159" s="2" t="s">
        <v>484</v>
      </c>
      <c r="D159" s="1" t="s">
        <v>485</v>
      </c>
    </row>
    <row r="160" spans="1:4" ht="15.75">
      <c r="A160" s="2" t="s">
        <v>486</v>
      </c>
      <c r="B160" s="2" t="s">
        <v>2043</v>
      </c>
      <c r="C160" s="1" t="s">
        <v>487</v>
      </c>
      <c r="D160" s="1" t="s">
        <v>488</v>
      </c>
    </row>
    <row r="161" spans="1:4" ht="15.75">
      <c r="A161" s="1" t="s">
        <v>2044</v>
      </c>
      <c r="B161" s="1" t="s">
        <v>2045</v>
      </c>
      <c r="C161" s="1" t="s">
        <v>489</v>
      </c>
      <c r="D161" s="1" t="s">
        <v>490</v>
      </c>
    </row>
    <row r="162" spans="1:4" ht="15.75">
      <c r="A162" s="2" t="s">
        <v>491</v>
      </c>
      <c r="B162" s="2" t="s">
        <v>2046</v>
      </c>
      <c r="C162" s="1" t="s">
        <v>492</v>
      </c>
      <c r="D162" s="1" t="s">
        <v>493</v>
      </c>
    </row>
    <row r="163" spans="1:4" ht="15.75">
      <c r="A163" s="1" t="s">
        <v>494</v>
      </c>
      <c r="B163" s="1" t="s">
        <v>495</v>
      </c>
      <c r="C163" s="1" t="s">
        <v>495</v>
      </c>
      <c r="D163" s="1" t="s">
        <v>496</v>
      </c>
    </row>
    <row r="164" spans="1:4" ht="15.75">
      <c r="A164" s="1" t="s">
        <v>497</v>
      </c>
      <c r="B164" s="1" t="s">
        <v>2047</v>
      </c>
      <c r="C164" s="2" t="s">
        <v>498</v>
      </c>
      <c r="D164" s="1" t="s">
        <v>499</v>
      </c>
    </row>
    <row r="165" spans="1:4" ht="15.75">
      <c r="A165" s="1" t="s">
        <v>500</v>
      </c>
      <c r="B165" s="1" t="s">
        <v>501</v>
      </c>
      <c r="C165" s="2" t="s">
        <v>501</v>
      </c>
      <c r="D165" s="1" t="s">
        <v>502</v>
      </c>
    </row>
    <row r="166" spans="1:4" ht="15.75">
      <c r="A166" s="1" t="s">
        <v>503</v>
      </c>
      <c r="B166" s="1" t="s">
        <v>504</v>
      </c>
      <c r="C166" s="2" t="s">
        <v>504</v>
      </c>
      <c r="D166" s="1" t="s">
        <v>505</v>
      </c>
    </row>
    <row r="167" spans="1:4" ht="15.75">
      <c r="A167" s="1" t="s">
        <v>1740</v>
      </c>
      <c r="B167" s="1" t="s">
        <v>2048</v>
      </c>
      <c r="C167" s="1" t="s">
        <v>506</v>
      </c>
      <c r="D167" s="1" t="s">
        <v>507</v>
      </c>
    </row>
    <row r="168" spans="1:4" ht="15.75">
      <c r="A168" s="1" t="s">
        <v>508</v>
      </c>
      <c r="B168" s="1" t="s">
        <v>2049</v>
      </c>
      <c r="C168" s="1" t="s">
        <v>509</v>
      </c>
      <c r="D168" s="1" t="s">
        <v>400</v>
      </c>
    </row>
    <row r="169" spans="1:4" ht="15.75">
      <c r="A169" s="1" t="s">
        <v>2050</v>
      </c>
      <c r="B169" s="1" t="s">
        <v>2051</v>
      </c>
      <c r="C169" s="2" t="s">
        <v>510</v>
      </c>
      <c r="D169" s="1" t="s">
        <v>511</v>
      </c>
    </row>
    <row r="170" spans="1:4" ht="15.75">
      <c r="A170" s="1" t="s">
        <v>512</v>
      </c>
      <c r="B170" s="1" t="s">
        <v>2052</v>
      </c>
      <c r="C170" s="2" t="s">
        <v>513</v>
      </c>
      <c r="D170" s="1" t="s">
        <v>514</v>
      </c>
    </row>
    <row r="171" spans="1:4" ht="15.75">
      <c r="A171" s="1" t="s">
        <v>515</v>
      </c>
      <c r="B171" s="1" t="s">
        <v>516</v>
      </c>
      <c r="C171" s="1" t="s">
        <v>516</v>
      </c>
      <c r="D171" s="1" t="s">
        <v>460</v>
      </c>
    </row>
    <row r="172" spans="1:4" ht="15.75">
      <c r="A172" s="1" t="s">
        <v>2053</v>
      </c>
      <c r="B172" s="1" t="s">
        <v>2054</v>
      </c>
      <c r="C172" s="1" t="s">
        <v>517</v>
      </c>
      <c r="D172" s="1" t="s">
        <v>518</v>
      </c>
    </row>
    <row r="173" spans="1:4" ht="15.75">
      <c r="A173" s="1" t="s">
        <v>2055</v>
      </c>
      <c r="B173" s="1" t="s">
        <v>2056</v>
      </c>
      <c r="C173" s="2" t="s">
        <v>519</v>
      </c>
      <c r="D173" s="1" t="s">
        <v>520</v>
      </c>
    </row>
    <row r="174" spans="1:4" ht="15.75">
      <c r="A174" s="1" t="s">
        <v>2057</v>
      </c>
      <c r="B174" s="1" t="s">
        <v>2058</v>
      </c>
      <c r="C174" s="2" t="s">
        <v>521</v>
      </c>
      <c r="D174" s="1" t="s">
        <v>520</v>
      </c>
    </row>
    <row r="175" spans="1:4" ht="15.75">
      <c r="A175" s="1" t="s">
        <v>2059</v>
      </c>
      <c r="B175" s="1" t="s">
        <v>2060</v>
      </c>
      <c r="C175" s="2" t="s">
        <v>522</v>
      </c>
      <c r="D175" s="1" t="s">
        <v>520</v>
      </c>
    </row>
    <row r="176" spans="1:4" ht="15.75">
      <c r="A176" s="1" t="s">
        <v>2061</v>
      </c>
      <c r="B176" s="1" t="s">
        <v>2087</v>
      </c>
      <c r="C176" s="2" t="s">
        <v>523</v>
      </c>
      <c r="D176" s="1" t="s">
        <v>520</v>
      </c>
    </row>
    <row r="177" spans="1:4" ht="15.75">
      <c r="A177" s="1" t="s">
        <v>2062</v>
      </c>
      <c r="B177" s="1" t="s">
        <v>2088</v>
      </c>
      <c r="C177" s="2" t="s">
        <v>524</v>
      </c>
      <c r="D177" s="1" t="s">
        <v>520</v>
      </c>
    </row>
    <row r="178" spans="1:4" ht="15.75">
      <c r="A178" s="1" t="s">
        <v>2063</v>
      </c>
      <c r="B178" s="1" t="s">
        <v>2089</v>
      </c>
      <c r="C178" s="2" t="s">
        <v>525</v>
      </c>
      <c r="D178" s="1" t="s">
        <v>520</v>
      </c>
    </row>
    <row r="179" spans="1:4" ht="15.75">
      <c r="A179" s="1" t="s">
        <v>2064</v>
      </c>
      <c r="B179" s="1" t="s">
        <v>2090</v>
      </c>
      <c r="C179" s="2" t="s">
        <v>526</v>
      </c>
      <c r="D179" s="1" t="s">
        <v>520</v>
      </c>
    </row>
    <row r="180" spans="1:4" ht="15.75">
      <c r="A180" s="1" t="s">
        <v>2065</v>
      </c>
      <c r="B180" s="1" t="s">
        <v>2091</v>
      </c>
      <c r="C180" s="2" t="s">
        <v>527</v>
      </c>
      <c r="D180" s="1" t="s">
        <v>520</v>
      </c>
    </row>
    <row r="181" spans="1:4" ht="15.75">
      <c r="A181" s="1" t="s">
        <v>2066</v>
      </c>
      <c r="B181" s="1" t="s">
        <v>2092</v>
      </c>
      <c r="C181" s="2" t="s">
        <v>528</v>
      </c>
      <c r="D181" s="1" t="s">
        <v>520</v>
      </c>
    </row>
    <row r="182" spans="1:4" ht="15.75">
      <c r="A182" s="1" t="s">
        <v>2067</v>
      </c>
      <c r="B182" s="1" t="s">
        <v>2093</v>
      </c>
      <c r="C182" s="2" t="s">
        <v>529</v>
      </c>
      <c r="D182" s="1" t="s">
        <v>520</v>
      </c>
    </row>
    <row r="183" spans="1:4" ht="15.75">
      <c r="A183" s="1" t="s">
        <v>2068</v>
      </c>
      <c r="B183" s="1" t="s">
        <v>2094</v>
      </c>
      <c r="C183" s="2" t="s">
        <v>530</v>
      </c>
      <c r="D183" s="1" t="s">
        <v>520</v>
      </c>
    </row>
    <row r="184" spans="1:4" ht="15.75">
      <c r="A184" s="1" t="s">
        <v>2069</v>
      </c>
      <c r="B184" s="1" t="s">
        <v>2095</v>
      </c>
      <c r="C184" s="2" t="s">
        <v>531</v>
      </c>
      <c r="D184" s="1" t="s">
        <v>520</v>
      </c>
    </row>
    <row r="185" spans="1:4" ht="15.75">
      <c r="A185" s="1" t="s">
        <v>2070</v>
      </c>
      <c r="B185" s="1" t="s">
        <v>2096</v>
      </c>
      <c r="C185" s="2" t="s">
        <v>532</v>
      </c>
      <c r="D185" s="1" t="s">
        <v>520</v>
      </c>
    </row>
    <row r="186" spans="1:4" ht="15.75">
      <c r="A186" s="1" t="s">
        <v>2071</v>
      </c>
      <c r="B186" s="1" t="s">
        <v>2097</v>
      </c>
      <c r="C186" s="2" t="s">
        <v>533</v>
      </c>
      <c r="D186" s="1" t="s">
        <v>520</v>
      </c>
    </row>
    <row r="187" spans="1:4" ht="15.75">
      <c r="A187" s="1" t="s">
        <v>2072</v>
      </c>
      <c r="B187" s="1" t="s">
        <v>2098</v>
      </c>
      <c r="C187" s="2" t="s">
        <v>534</v>
      </c>
      <c r="D187" s="1" t="s">
        <v>520</v>
      </c>
    </row>
    <row r="188" spans="1:4" ht="15.75">
      <c r="A188" s="1" t="s">
        <v>2073</v>
      </c>
      <c r="B188" s="1" t="s">
        <v>2099</v>
      </c>
      <c r="C188" s="2" t="s">
        <v>535</v>
      </c>
      <c r="D188" s="1" t="s">
        <v>520</v>
      </c>
    </row>
    <row r="189" spans="1:4" ht="15.75">
      <c r="A189" s="1" t="s">
        <v>2074</v>
      </c>
      <c r="B189" s="1" t="s">
        <v>2105</v>
      </c>
      <c r="C189" s="2" t="s">
        <v>536</v>
      </c>
      <c r="D189" s="1" t="s">
        <v>520</v>
      </c>
    </row>
    <row r="190" spans="1:4" ht="15.75">
      <c r="A190" s="1" t="s">
        <v>2075</v>
      </c>
      <c r="B190" s="1" t="s">
        <v>2100</v>
      </c>
      <c r="C190" s="2" t="s">
        <v>537</v>
      </c>
      <c r="D190" s="1" t="s">
        <v>520</v>
      </c>
    </row>
    <row r="191" spans="1:4" ht="15.75">
      <c r="A191" s="1" t="s">
        <v>2076</v>
      </c>
      <c r="B191" s="1" t="s">
        <v>2101</v>
      </c>
      <c r="C191" s="2" t="s">
        <v>538</v>
      </c>
      <c r="D191" s="1" t="s">
        <v>520</v>
      </c>
    </row>
    <row r="192" spans="1:4" ht="15.75">
      <c r="A192" s="1" t="s">
        <v>2077</v>
      </c>
      <c r="B192" s="1" t="s">
        <v>2102</v>
      </c>
      <c r="C192" s="2" t="s">
        <v>539</v>
      </c>
      <c r="D192" s="1" t="s">
        <v>520</v>
      </c>
    </row>
    <row r="193" spans="1:4" ht="15.75">
      <c r="A193" s="1" t="s">
        <v>2078</v>
      </c>
      <c r="B193" s="1" t="s">
        <v>2103</v>
      </c>
      <c r="C193" s="2" t="s">
        <v>540</v>
      </c>
      <c r="D193" s="1" t="s">
        <v>520</v>
      </c>
    </row>
    <row r="194" spans="1:4" ht="15.75">
      <c r="A194" s="1" t="s">
        <v>2079</v>
      </c>
      <c r="B194" s="1" t="s">
        <v>2104</v>
      </c>
      <c r="C194" s="2" t="s">
        <v>542</v>
      </c>
      <c r="D194" s="1" t="s">
        <v>520</v>
      </c>
    </row>
    <row r="195" spans="1:4" ht="15.75">
      <c r="A195" s="1" t="s">
        <v>2080</v>
      </c>
      <c r="B195" s="1" t="s">
        <v>2106</v>
      </c>
      <c r="C195" s="2" t="s">
        <v>543</v>
      </c>
      <c r="D195" s="1" t="s">
        <v>520</v>
      </c>
    </row>
    <row r="196" spans="1:4" ht="15.75">
      <c r="A196" s="1" t="s">
        <v>2279</v>
      </c>
      <c r="B196" s="1" t="s">
        <v>2107</v>
      </c>
      <c r="C196" s="2" t="s">
        <v>544</v>
      </c>
      <c r="D196" s="1" t="s">
        <v>520</v>
      </c>
    </row>
    <row r="197" spans="1:4" ht="15.75">
      <c r="A197" s="1" t="s">
        <v>2280</v>
      </c>
      <c r="B197" s="1" t="s">
        <v>2108</v>
      </c>
      <c r="C197" s="2" t="s">
        <v>545</v>
      </c>
      <c r="D197" s="1" t="s">
        <v>520</v>
      </c>
    </row>
    <row r="198" spans="1:4" ht="15.75">
      <c r="A198" s="1" t="s">
        <v>2281</v>
      </c>
      <c r="B198" s="1" t="s">
        <v>2109</v>
      </c>
      <c r="C198" s="2" t="s">
        <v>546</v>
      </c>
      <c r="D198" s="1" t="s">
        <v>520</v>
      </c>
    </row>
    <row r="199" spans="1:4" ht="15.75">
      <c r="A199" s="1" t="s">
        <v>2081</v>
      </c>
      <c r="B199" s="1" t="s">
        <v>2110</v>
      </c>
      <c r="C199" s="2" t="s">
        <v>548</v>
      </c>
      <c r="D199" s="1" t="s">
        <v>549</v>
      </c>
    </row>
    <row r="200" spans="1:4" ht="15.75">
      <c r="A200" s="1" t="s">
        <v>2082</v>
      </c>
      <c r="B200" s="1" t="s">
        <v>2111</v>
      </c>
      <c r="C200" s="2" t="s">
        <v>551</v>
      </c>
      <c r="D200" s="1" t="s">
        <v>520</v>
      </c>
    </row>
    <row r="201" spans="1:4" ht="15.75">
      <c r="A201" s="1" t="s">
        <v>2083</v>
      </c>
      <c r="B201" s="1" t="s">
        <v>2112</v>
      </c>
      <c r="C201" s="2" t="s">
        <v>552</v>
      </c>
      <c r="D201" s="1" t="s">
        <v>520</v>
      </c>
    </row>
    <row r="202" spans="1:4" ht="15.75">
      <c r="A202" s="1" t="s">
        <v>2084</v>
      </c>
      <c r="B202" s="1" t="s">
        <v>2113</v>
      </c>
      <c r="C202" s="2" t="s">
        <v>553</v>
      </c>
      <c r="D202" s="1" t="s">
        <v>520</v>
      </c>
    </row>
    <row r="203" spans="1:4" ht="15.75">
      <c r="A203" s="1" t="s">
        <v>2085</v>
      </c>
      <c r="B203" s="1" t="s">
        <v>2114</v>
      </c>
      <c r="C203" s="2" t="s">
        <v>554</v>
      </c>
      <c r="D203" s="1" t="s">
        <v>520</v>
      </c>
    </row>
    <row r="204" spans="1:4" ht="15.75">
      <c r="A204" s="1" t="s">
        <v>2086</v>
      </c>
      <c r="B204" s="1" t="s">
        <v>2115</v>
      </c>
      <c r="C204" s="2" t="s">
        <v>555</v>
      </c>
      <c r="D204" s="1" t="s">
        <v>556</v>
      </c>
    </row>
    <row r="205" spans="1:4" ht="15.75">
      <c r="A205" s="1" t="s">
        <v>557</v>
      </c>
      <c r="B205" s="1" t="s">
        <v>2116</v>
      </c>
      <c r="C205" s="2" t="s">
        <v>558</v>
      </c>
      <c r="D205" s="1" t="s">
        <v>559</v>
      </c>
    </row>
    <row r="206" spans="1:4" ht="15.75">
      <c r="A206" s="1" t="s">
        <v>560</v>
      </c>
      <c r="B206" s="1" t="s">
        <v>2117</v>
      </c>
      <c r="C206" s="1" t="s">
        <v>561</v>
      </c>
      <c r="D206" s="1" t="s">
        <v>562</v>
      </c>
    </row>
    <row r="207" spans="1:4" ht="15.75">
      <c r="A207" s="1" t="s">
        <v>563</v>
      </c>
      <c r="B207" s="1" t="s">
        <v>2118</v>
      </c>
      <c r="C207" s="1" t="s">
        <v>564</v>
      </c>
      <c r="D207" s="1" t="s">
        <v>565</v>
      </c>
    </row>
    <row r="208" spans="1:4" ht="15.75">
      <c r="A208" s="1" t="s">
        <v>566</v>
      </c>
      <c r="B208" s="1" t="s">
        <v>2119</v>
      </c>
      <c r="C208" s="1" t="s">
        <v>567</v>
      </c>
      <c r="D208" s="1" t="s">
        <v>234</v>
      </c>
    </row>
    <row r="209" spans="1:4" ht="15.75">
      <c r="A209" s="2" t="s">
        <v>568</v>
      </c>
      <c r="B209" s="2" t="s">
        <v>2120</v>
      </c>
      <c r="C209" s="2" t="s">
        <v>569</v>
      </c>
      <c r="D209" s="1" t="s">
        <v>570</v>
      </c>
    </row>
    <row r="210" spans="1:4" ht="15.75">
      <c r="A210" s="1" t="s">
        <v>571</v>
      </c>
      <c r="B210" s="1" t="s">
        <v>2121</v>
      </c>
      <c r="C210" s="2" t="s">
        <v>572</v>
      </c>
      <c r="D210" s="1" t="s">
        <v>573</v>
      </c>
    </row>
    <row r="211" spans="1:4" ht="15.75">
      <c r="A211" s="2" t="s">
        <v>574</v>
      </c>
      <c r="B211" s="2" t="s">
        <v>2122</v>
      </c>
      <c r="C211" s="1" t="s">
        <v>575</v>
      </c>
      <c r="D211" s="1" t="s">
        <v>576</v>
      </c>
    </row>
    <row r="212" spans="1:4" ht="15.75">
      <c r="A212" s="1" t="s">
        <v>577</v>
      </c>
      <c r="B212" s="1" t="s">
        <v>2123</v>
      </c>
      <c r="C212" s="1" t="s">
        <v>578</v>
      </c>
      <c r="D212" s="1" t="s">
        <v>579</v>
      </c>
    </row>
    <row r="213" spans="1:4" ht="15.75">
      <c r="A213" s="1" t="s">
        <v>580</v>
      </c>
      <c r="B213" s="1" t="s">
        <v>2124</v>
      </c>
      <c r="C213" s="1" t="s">
        <v>581</v>
      </c>
      <c r="D213" s="1" t="s">
        <v>582</v>
      </c>
    </row>
    <row r="214" spans="1:4" ht="15.75">
      <c r="A214" s="1" t="s">
        <v>2125</v>
      </c>
      <c r="B214" s="1" t="s">
        <v>2126</v>
      </c>
      <c r="C214" s="2" t="s">
        <v>583</v>
      </c>
      <c r="D214" s="1" t="s">
        <v>584</v>
      </c>
    </row>
    <row r="215" spans="1:4" ht="15.75">
      <c r="A215" s="2" t="s">
        <v>585</v>
      </c>
      <c r="B215" s="2" t="s">
        <v>2127</v>
      </c>
      <c r="C215" s="1" t="s">
        <v>586</v>
      </c>
      <c r="D215" s="1" t="s">
        <v>587</v>
      </c>
    </row>
    <row r="216" spans="1:4" ht="15.75">
      <c r="A216" s="1" t="s">
        <v>588</v>
      </c>
      <c r="B216" s="1" t="s">
        <v>2128</v>
      </c>
      <c r="C216" s="1" t="s">
        <v>589</v>
      </c>
      <c r="D216" s="1" t="s">
        <v>590</v>
      </c>
    </row>
    <row r="217" spans="1:4" ht="15.75">
      <c r="A217" s="2" t="s">
        <v>591</v>
      </c>
      <c r="B217" s="2" t="s">
        <v>592</v>
      </c>
      <c r="C217" s="1" t="s">
        <v>592</v>
      </c>
      <c r="D217" s="1" t="s">
        <v>499</v>
      </c>
    </row>
    <row r="218" spans="1:4" ht="15.75">
      <c r="A218" s="1" t="s">
        <v>593</v>
      </c>
      <c r="B218" s="1" t="s">
        <v>594</v>
      </c>
      <c r="C218" s="1" t="s">
        <v>594</v>
      </c>
      <c r="D218" s="1" t="s">
        <v>595</v>
      </c>
    </row>
    <row r="219" spans="1:4" ht="15.75">
      <c r="A219" s="1" t="s">
        <v>596</v>
      </c>
      <c r="B219" s="1" t="s">
        <v>597</v>
      </c>
      <c r="C219" s="2" t="s">
        <v>597</v>
      </c>
      <c r="D219" s="1" t="s">
        <v>598</v>
      </c>
    </row>
    <row r="220" spans="1:4" ht="15.75">
      <c r="A220" s="2" t="s">
        <v>599</v>
      </c>
      <c r="B220" s="2" t="s">
        <v>2129</v>
      </c>
      <c r="C220" s="1" t="s">
        <v>600</v>
      </c>
      <c r="D220" s="1" t="s">
        <v>601</v>
      </c>
    </row>
    <row r="221" spans="1:4" ht="15.75">
      <c r="A221" s="1" t="s">
        <v>2131</v>
      </c>
      <c r="B221" s="1" t="s">
        <v>2130</v>
      </c>
      <c r="C221" s="1" t="s">
        <v>602</v>
      </c>
      <c r="D221" s="1" t="s">
        <v>603</v>
      </c>
    </row>
    <row r="222" spans="1:4" ht="15.75">
      <c r="A222" s="2" t="s">
        <v>604</v>
      </c>
      <c r="B222" s="2" t="s">
        <v>2132</v>
      </c>
      <c r="C222" s="1" t="s">
        <v>605</v>
      </c>
      <c r="D222" s="1" t="s">
        <v>606</v>
      </c>
    </row>
    <row r="223" spans="1:4" ht="15.75">
      <c r="A223" s="1" t="s">
        <v>2133</v>
      </c>
      <c r="B223" s="1" t="s">
        <v>2134</v>
      </c>
      <c r="C223" s="1" t="s">
        <v>607</v>
      </c>
      <c r="D223" s="1" t="s">
        <v>608</v>
      </c>
    </row>
    <row r="224" spans="1:4" ht="15.75">
      <c r="A224" s="1" t="s">
        <v>609</v>
      </c>
      <c r="B224" s="1" t="s">
        <v>2135</v>
      </c>
      <c r="C224" s="1" t="s">
        <v>610</v>
      </c>
      <c r="D224" s="1" t="s">
        <v>611</v>
      </c>
    </row>
    <row r="225" spans="1:4" ht="15.75">
      <c r="A225" s="1" t="s">
        <v>612</v>
      </c>
      <c r="B225" s="1" t="s">
        <v>2136</v>
      </c>
      <c r="C225" s="1" t="s">
        <v>613</v>
      </c>
      <c r="D225" s="1" t="s">
        <v>614</v>
      </c>
    </row>
    <row r="226" spans="1:4" ht="15.75">
      <c r="A226" s="1" t="s">
        <v>615</v>
      </c>
      <c r="B226" s="1" t="s">
        <v>2137</v>
      </c>
      <c r="C226" s="1" t="s">
        <v>616</v>
      </c>
      <c r="D226" s="1" t="s">
        <v>617</v>
      </c>
    </row>
    <row r="227" spans="1:4" ht="15.75">
      <c r="A227" s="1" t="s">
        <v>618</v>
      </c>
      <c r="B227" s="1" t="s">
        <v>2138</v>
      </c>
      <c r="C227" s="1" t="s">
        <v>619</v>
      </c>
      <c r="D227" s="1" t="s">
        <v>620</v>
      </c>
    </row>
    <row r="228" spans="1:4" ht="15.75">
      <c r="A228" s="1" t="s">
        <v>621</v>
      </c>
      <c r="B228" s="1" t="s">
        <v>2139</v>
      </c>
      <c r="C228" s="1" t="s">
        <v>622</v>
      </c>
      <c r="D228" s="1" t="s">
        <v>623</v>
      </c>
    </row>
    <row r="229" spans="1:4" ht="15.75">
      <c r="A229" s="1" t="s">
        <v>624</v>
      </c>
      <c r="B229" s="1" t="s">
        <v>625</v>
      </c>
      <c r="C229" s="1" t="s">
        <v>625</v>
      </c>
      <c r="D229" s="1" t="s">
        <v>626</v>
      </c>
    </row>
    <row r="230" spans="1:4" ht="15.75">
      <c r="A230" s="1" t="s">
        <v>627</v>
      </c>
      <c r="B230" s="1" t="s">
        <v>2140</v>
      </c>
      <c r="C230" s="1" t="s">
        <v>628</v>
      </c>
      <c r="D230" s="1" t="s">
        <v>629</v>
      </c>
    </row>
    <row r="231" spans="1:4" ht="15.75">
      <c r="A231" s="2" t="s">
        <v>630</v>
      </c>
      <c r="B231" s="2" t="s">
        <v>631</v>
      </c>
      <c r="C231" s="1" t="s">
        <v>631</v>
      </c>
      <c r="D231" s="1" t="s">
        <v>632</v>
      </c>
    </row>
    <row r="232" spans="1:4" ht="15.75">
      <c r="A232" s="1" t="s">
        <v>2141</v>
      </c>
      <c r="B232" s="1" t="s">
        <v>2142</v>
      </c>
      <c r="C232" s="2" t="s">
        <v>633</v>
      </c>
      <c r="D232" s="1" t="s">
        <v>634</v>
      </c>
    </row>
    <row r="233" spans="1:4" ht="15.75">
      <c r="A233" s="1" t="s">
        <v>635</v>
      </c>
      <c r="B233" s="1" t="s">
        <v>636</v>
      </c>
      <c r="C233" s="1" t="s">
        <v>636</v>
      </c>
      <c r="D233" s="1" t="s">
        <v>637</v>
      </c>
    </row>
    <row r="234" spans="1:4" ht="15.75">
      <c r="A234" s="1" t="s">
        <v>638</v>
      </c>
      <c r="B234" s="1" t="s">
        <v>2143</v>
      </c>
      <c r="C234" s="1" t="s">
        <v>639</v>
      </c>
      <c r="D234" s="1" t="s">
        <v>640</v>
      </c>
    </row>
    <row r="235" spans="1:4" ht="15.75">
      <c r="A235" s="1" t="s">
        <v>2144</v>
      </c>
      <c r="B235" s="1" t="s">
        <v>2145</v>
      </c>
      <c r="C235" s="1" t="s">
        <v>641</v>
      </c>
      <c r="D235" s="1" t="s">
        <v>642</v>
      </c>
    </row>
    <row r="236" spans="1:4" ht="15.75">
      <c r="A236" s="2" t="s">
        <v>643</v>
      </c>
      <c r="B236" s="2" t="s">
        <v>2146</v>
      </c>
      <c r="C236" s="2" t="s">
        <v>644</v>
      </c>
      <c r="D236" s="1" t="s">
        <v>645</v>
      </c>
    </row>
    <row r="237" spans="1:4" ht="15.75">
      <c r="A237" s="1" t="s">
        <v>646</v>
      </c>
      <c r="B237" s="1" t="s">
        <v>647</v>
      </c>
      <c r="C237" s="1" t="s">
        <v>647</v>
      </c>
      <c r="D237" s="1" t="s">
        <v>648</v>
      </c>
    </row>
    <row r="238" spans="1:4" ht="15.75">
      <c r="A238" s="1" t="s">
        <v>649</v>
      </c>
      <c r="B238" s="1" t="s">
        <v>2148</v>
      </c>
      <c r="C238" s="1" t="s">
        <v>650</v>
      </c>
      <c r="D238" s="1" t="s">
        <v>651</v>
      </c>
    </row>
    <row r="239" spans="1:4" ht="15.75">
      <c r="A239" s="2" t="s">
        <v>652</v>
      </c>
      <c r="B239" s="2" t="s">
        <v>2147</v>
      </c>
      <c r="C239" s="2" t="s">
        <v>653</v>
      </c>
      <c r="D239" s="1" t="s">
        <v>654</v>
      </c>
    </row>
    <row r="240" spans="1:4" ht="15.75">
      <c r="A240" s="1" t="s">
        <v>655</v>
      </c>
      <c r="B240" s="1" t="s">
        <v>2149</v>
      </c>
      <c r="C240" s="2" t="s">
        <v>656</v>
      </c>
      <c r="D240" s="1" t="s">
        <v>657</v>
      </c>
    </row>
    <row r="241" spans="1:4" ht="15.75">
      <c r="A241" s="2" t="s">
        <v>658</v>
      </c>
      <c r="B241" s="2" t="s">
        <v>2150</v>
      </c>
      <c r="C241" s="2" t="s">
        <v>659</v>
      </c>
      <c r="D241" s="1" t="s">
        <v>361</v>
      </c>
    </row>
    <row r="242" spans="1:4" ht="15.75">
      <c r="A242" s="1" t="s">
        <v>660</v>
      </c>
      <c r="B242" s="1" t="s">
        <v>2151</v>
      </c>
      <c r="C242" s="1" t="s">
        <v>661</v>
      </c>
      <c r="D242" s="1" t="s">
        <v>662</v>
      </c>
    </row>
    <row r="243" spans="1:4" ht="15.75">
      <c r="A243" s="1" t="s">
        <v>2152</v>
      </c>
      <c r="B243" s="1" t="s">
        <v>2153</v>
      </c>
      <c r="C243" s="2" t="s">
        <v>663</v>
      </c>
      <c r="D243" s="1" t="s">
        <v>325</v>
      </c>
    </row>
    <row r="244" spans="1:4" ht="15.75">
      <c r="A244" s="1" t="s">
        <v>664</v>
      </c>
      <c r="B244" s="1" t="s">
        <v>2154</v>
      </c>
      <c r="C244" s="1" t="s">
        <v>665</v>
      </c>
      <c r="D244" s="1" t="s">
        <v>666</v>
      </c>
    </row>
    <row r="245" spans="1:4" ht="15.75">
      <c r="A245" s="2" t="s">
        <v>667</v>
      </c>
      <c r="B245" s="1" t="s">
        <v>2155</v>
      </c>
      <c r="C245" s="1" t="s">
        <v>668</v>
      </c>
      <c r="D245" s="1" t="s">
        <v>669</v>
      </c>
    </row>
    <row r="246" spans="1:4" ht="15.75">
      <c r="A246" s="1" t="s">
        <v>670</v>
      </c>
      <c r="B246" s="2" t="s">
        <v>2156</v>
      </c>
      <c r="C246" s="2" t="s">
        <v>671</v>
      </c>
      <c r="D246" s="1" t="s">
        <v>672</v>
      </c>
    </row>
    <row r="247" spans="1:4" ht="15.75">
      <c r="A247" s="1" t="s">
        <v>673</v>
      </c>
      <c r="B247" s="1" t="s">
        <v>2157</v>
      </c>
      <c r="C247" s="1" t="s">
        <v>674</v>
      </c>
      <c r="D247" s="1" t="s">
        <v>675</v>
      </c>
    </row>
    <row r="248" spans="1:4" ht="15.75">
      <c r="A248" s="1" t="s">
        <v>676</v>
      </c>
      <c r="B248" s="1" t="s">
        <v>2158</v>
      </c>
      <c r="C248" s="2" t="s">
        <v>677</v>
      </c>
      <c r="D248" s="1" t="s">
        <v>678</v>
      </c>
    </row>
    <row r="249" spans="1:4" ht="15.75">
      <c r="A249" s="1" t="s">
        <v>679</v>
      </c>
      <c r="B249" s="1" t="s">
        <v>2159</v>
      </c>
      <c r="C249" s="2" t="s">
        <v>680</v>
      </c>
      <c r="D249" s="1" t="s">
        <v>681</v>
      </c>
    </row>
    <row r="250" spans="1:4" ht="15.75">
      <c r="A250" s="1" t="s">
        <v>682</v>
      </c>
      <c r="B250" s="1" t="s">
        <v>2160</v>
      </c>
      <c r="C250" s="2" t="s">
        <v>683</v>
      </c>
      <c r="D250" s="1" t="s">
        <v>684</v>
      </c>
    </row>
    <row r="251" spans="1:4" ht="15.75">
      <c r="A251" s="1" t="s">
        <v>685</v>
      </c>
      <c r="B251" s="1" t="s">
        <v>2161</v>
      </c>
      <c r="C251" s="1" t="s">
        <v>686</v>
      </c>
      <c r="D251" s="1" t="s">
        <v>687</v>
      </c>
    </row>
    <row r="252" spans="1:4" ht="15.75">
      <c r="A252" s="1" t="s">
        <v>688</v>
      </c>
      <c r="B252" s="1" t="s">
        <v>689</v>
      </c>
      <c r="C252" s="1" t="s">
        <v>689</v>
      </c>
      <c r="D252" s="1" t="s">
        <v>690</v>
      </c>
    </row>
    <row r="253" spans="1:4" ht="15.75">
      <c r="A253" s="1" t="s">
        <v>691</v>
      </c>
      <c r="B253" s="1" t="s">
        <v>2162</v>
      </c>
      <c r="C253" s="2" t="s">
        <v>692</v>
      </c>
      <c r="D253" s="1" t="s">
        <v>693</v>
      </c>
    </row>
    <row r="254" spans="1:4" ht="15.75">
      <c r="A254" s="1" t="s">
        <v>694</v>
      </c>
      <c r="B254" s="1" t="s">
        <v>2163</v>
      </c>
      <c r="C254" s="1" t="s">
        <v>695</v>
      </c>
      <c r="D254" s="1" t="s">
        <v>696</v>
      </c>
    </row>
    <row r="255" spans="1:4" ht="15.75">
      <c r="A255" s="1" t="s">
        <v>697</v>
      </c>
      <c r="B255" s="1" t="s">
        <v>2164</v>
      </c>
      <c r="C255" s="2" t="s">
        <v>698</v>
      </c>
      <c r="D255" s="1" t="s">
        <v>699</v>
      </c>
    </row>
    <row r="256" spans="1:4" ht="15.75">
      <c r="A256" s="1" t="s">
        <v>700</v>
      </c>
      <c r="B256" s="1" t="s">
        <v>2165</v>
      </c>
      <c r="C256" s="1" t="s">
        <v>701</v>
      </c>
      <c r="D256" s="1" t="s">
        <v>702</v>
      </c>
    </row>
    <row r="257" spans="1:4" ht="15.75">
      <c r="A257" s="1" t="s">
        <v>703</v>
      </c>
      <c r="B257" s="1" t="s">
        <v>2166</v>
      </c>
      <c r="C257" s="1" t="s">
        <v>704</v>
      </c>
      <c r="D257" s="1" t="s">
        <v>705</v>
      </c>
    </row>
    <row r="258" spans="1:4" ht="15.75">
      <c r="A258" s="1" t="s">
        <v>706</v>
      </c>
      <c r="B258" s="1" t="s">
        <v>2167</v>
      </c>
      <c r="C258" s="1" t="s">
        <v>707</v>
      </c>
      <c r="D258" s="1" t="s">
        <v>139</v>
      </c>
    </row>
    <row r="259" spans="1:4" ht="15.75">
      <c r="A259" s="1" t="s">
        <v>2168</v>
      </c>
      <c r="B259" s="1" t="s">
        <v>2169</v>
      </c>
      <c r="C259" s="1" t="s">
        <v>708</v>
      </c>
      <c r="D259" s="1" t="s">
        <v>709</v>
      </c>
    </row>
    <row r="260" spans="1:4" ht="15.75">
      <c r="A260" s="1" t="s">
        <v>710</v>
      </c>
      <c r="B260" s="1" t="s">
        <v>2170</v>
      </c>
      <c r="C260" s="1" t="s">
        <v>711</v>
      </c>
      <c r="D260" s="1" t="s">
        <v>712</v>
      </c>
    </row>
    <row r="261" spans="1:4" ht="15.75">
      <c r="A261" s="1" t="s">
        <v>713</v>
      </c>
      <c r="B261" s="1" t="s">
        <v>2171</v>
      </c>
      <c r="C261" s="2" t="s">
        <v>714</v>
      </c>
      <c r="D261" s="1" t="s">
        <v>715</v>
      </c>
    </row>
    <row r="262" spans="1:4" ht="15.75">
      <c r="A262" s="1" t="s">
        <v>716</v>
      </c>
      <c r="B262" s="1" t="s">
        <v>2172</v>
      </c>
      <c r="C262" s="2" t="s">
        <v>717</v>
      </c>
      <c r="D262" s="1" t="s">
        <v>718</v>
      </c>
    </row>
    <row r="263" spans="1:4" ht="15.75">
      <c r="A263" s="1" t="s">
        <v>719</v>
      </c>
      <c r="B263" s="1" t="s">
        <v>2173</v>
      </c>
      <c r="C263" s="2" t="s">
        <v>720</v>
      </c>
      <c r="D263" s="1" t="s">
        <v>721</v>
      </c>
    </row>
    <row r="264" spans="1:4" ht="15.75">
      <c r="A264" s="1" t="s">
        <v>722</v>
      </c>
      <c r="B264" s="1" t="s">
        <v>2174</v>
      </c>
      <c r="C264" s="1" t="s">
        <v>723</v>
      </c>
      <c r="D264" s="1" t="s">
        <v>724</v>
      </c>
    </row>
    <row r="265" spans="1:4" ht="15.75">
      <c r="A265" s="1" t="s">
        <v>725</v>
      </c>
      <c r="B265" s="1" t="s">
        <v>2175</v>
      </c>
      <c r="C265" s="1" t="s">
        <v>726</v>
      </c>
      <c r="D265" s="1" t="s">
        <v>727</v>
      </c>
    </row>
    <row r="266" spans="1:4" ht="15.75">
      <c r="A266" s="1" t="s">
        <v>728</v>
      </c>
      <c r="B266" s="1" t="s">
        <v>2176</v>
      </c>
      <c r="C266" s="2" t="s">
        <v>729</v>
      </c>
      <c r="D266" s="1" t="s">
        <v>730</v>
      </c>
    </row>
    <row r="267" spans="1:4" ht="15.75">
      <c r="A267" s="2" t="s">
        <v>2177</v>
      </c>
      <c r="B267" s="2" t="s">
        <v>2178</v>
      </c>
      <c r="C267" s="2" t="s">
        <v>731</v>
      </c>
      <c r="D267" s="1" t="s">
        <v>732</v>
      </c>
    </row>
    <row r="268" spans="1:4" ht="15.75">
      <c r="A268" s="1" t="s">
        <v>733</v>
      </c>
      <c r="B268" s="1" t="s">
        <v>2179</v>
      </c>
      <c r="C268" s="2" t="s">
        <v>734</v>
      </c>
      <c r="D268" s="1" t="s">
        <v>735</v>
      </c>
    </row>
    <row r="269" spans="1:4" ht="15.75">
      <c r="A269" s="1" t="s">
        <v>736</v>
      </c>
      <c r="B269" s="1" t="s">
        <v>2180</v>
      </c>
      <c r="C269" t="s">
        <v>737</v>
      </c>
      <c r="D269" s="1" t="s">
        <v>738</v>
      </c>
    </row>
    <row r="270" spans="1:4" ht="15.75">
      <c r="A270" s="1" t="s">
        <v>739</v>
      </c>
      <c r="B270" s="1" t="s">
        <v>740</v>
      </c>
      <c r="C270" s="1" t="s">
        <v>740</v>
      </c>
      <c r="D270" s="1" t="s">
        <v>741</v>
      </c>
    </row>
    <row r="271" spans="1:4" ht="15.75">
      <c r="A271" s="2" t="s">
        <v>742</v>
      </c>
      <c r="B271" s="2" t="s">
        <v>2181</v>
      </c>
      <c r="C271" s="1" t="s">
        <v>743</v>
      </c>
      <c r="D271" s="1" t="s">
        <v>744</v>
      </c>
    </row>
    <row r="272" spans="1:4" ht="15.75">
      <c r="A272" s="1" t="s">
        <v>745</v>
      </c>
      <c r="B272" s="1" t="s">
        <v>2182</v>
      </c>
      <c r="C272" s="1" t="s">
        <v>746</v>
      </c>
      <c r="D272" s="1" t="s">
        <v>603</v>
      </c>
    </row>
    <row r="273" spans="1:4" ht="15.75">
      <c r="A273" s="1" t="s">
        <v>747</v>
      </c>
      <c r="B273" s="1" t="s">
        <v>748</v>
      </c>
      <c r="C273" s="1" t="s">
        <v>748</v>
      </c>
      <c r="D273" s="1" t="s">
        <v>749</v>
      </c>
    </row>
    <row r="274" spans="1:4" ht="15.75">
      <c r="A274" s="2" t="s">
        <v>750</v>
      </c>
      <c r="B274" s="2" t="s">
        <v>751</v>
      </c>
      <c r="C274" s="1" t="s">
        <v>751</v>
      </c>
      <c r="D274" s="1" t="s">
        <v>752</v>
      </c>
    </row>
    <row r="275" spans="1:4" ht="15.75">
      <c r="A275" s="1" t="s">
        <v>753</v>
      </c>
      <c r="B275" s="1" t="s">
        <v>2183</v>
      </c>
      <c r="C275" s="1" t="s">
        <v>754</v>
      </c>
      <c r="D275" s="1" t="s">
        <v>755</v>
      </c>
    </row>
    <row r="276" spans="1:4" ht="15.75">
      <c r="A276" s="1" t="s">
        <v>756</v>
      </c>
      <c r="B276" s="1" t="s">
        <v>757</v>
      </c>
      <c r="C276" t="s">
        <v>757</v>
      </c>
      <c r="D276" s="1" t="s">
        <v>325</v>
      </c>
    </row>
    <row r="277" spans="1:4" ht="15.75">
      <c r="A277" s="2" t="s">
        <v>758</v>
      </c>
      <c r="B277" s="2" t="s">
        <v>2184</v>
      </c>
      <c r="C277" t="s">
        <v>759</v>
      </c>
      <c r="D277" s="1" t="s">
        <v>760</v>
      </c>
    </row>
    <row r="278" spans="1:4" ht="15.75">
      <c r="A278" s="1" t="s">
        <v>2185</v>
      </c>
      <c r="B278" s="1" t="s">
        <v>2186</v>
      </c>
      <c r="C278" s="1" t="s">
        <v>761</v>
      </c>
      <c r="D278" s="1" t="s">
        <v>80</v>
      </c>
    </row>
    <row r="279" spans="1:4" ht="15.75">
      <c r="A279" s="1" t="s">
        <v>762</v>
      </c>
      <c r="B279" s="1" t="s">
        <v>2187</v>
      </c>
      <c r="C279" s="1" t="s">
        <v>763</v>
      </c>
      <c r="D279" s="1" t="s">
        <v>764</v>
      </c>
    </row>
    <row r="280" spans="1:4" ht="15.75">
      <c r="A280" s="1" t="s">
        <v>765</v>
      </c>
      <c r="B280" s="1" t="s">
        <v>766</v>
      </c>
      <c r="C280" s="1" t="s">
        <v>766</v>
      </c>
      <c r="D280" s="1" t="s">
        <v>767</v>
      </c>
    </row>
    <row r="281" spans="1:4" ht="15.75">
      <c r="A281" s="1" t="s">
        <v>768</v>
      </c>
      <c r="B281" s="1" t="s">
        <v>769</v>
      </c>
      <c r="C281" s="1" t="s">
        <v>769</v>
      </c>
      <c r="D281" s="1" t="s">
        <v>770</v>
      </c>
    </row>
    <row r="282" spans="1:4" ht="15.75">
      <c r="A282" s="1" t="s">
        <v>2188</v>
      </c>
      <c r="B282" s="1" t="s">
        <v>2189</v>
      </c>
      <c r="C282" t="s">
        <v>771</v>
      </c>
      <c r="D282" s="1" t="s">
        <v>772</v>
      </c>
    </row>
    <row r="283" spans="1:4" ht="15.75">
      <c r="A283" s="2" t="s">
        <v>773</v>
      </c>
      <c r="B283" s="2" t="s">
        <v>2190</v>
      </c>
      <c r="C283" t="s">
        <v>774</v>
      </c>
      <c r="D283" s="1" t="s">
        <v>775</v>
      </c>
    </row>
    <row r="284" spans="1:4" ht="15.75">
      <c r="A284" s="1" t="s">
        <v>776</v>
      </c>
      <c r="B284" s="1" t="s">
        <v>2191</v>
      </c>
      <c r="C284" t="s">
        <v>777</v>
      </c>
      <c r="D284" s="1" t="s">
        <v>778</v>
      </c>
    </row>
    <row r="285" spans="1:4" ht="15.75">
      <c r="A285" s="1" t="s">
        <v>779</v>
      </c>
      <c r="B285" s="1" t="s">
        <v>2192</v>
      </c>
      <c r="C285" s="1" t="s">
        <v>780</v>
      </c>
      <c r="D285" s="1" t="s">
        <v>781</v>
      </c>
    </row>
    <row r="286" spans="1:4" ht="15.75">
      <c r="A286" s="1" t="s">
        <v>782</v>
      </c>
      <c r="B286" s="1" t="s">
        <v>2193</v>
      </c>
      <c r="C286" s="1" t="s">
        <v>783</v>
      </c>
      <c r="D286" s="1" t="s">
        <v>784</v>
      </c>
    </row>
    <row r="287" spans="1:4" ht="15.75">
      <c r="A287" s="1" t="s">
        <v>785</v>
      </c>
      <c r="B287" s="1" t="s">
        <v>786</v>
      </c>
      <c r="C287" s="1" t="s">
        <v>786</v>
      </c>
      <c r="D287" s="1" t="s">
        <v>787</v>
      </c>
    </row>
    <row r="288" spans="1:4" ht="15.75">
      <c r="A288" s="1" t="s">
        <v>2194</v>
      </c>
      <c r="B288" s="1" t="s">
        <v>2195</v>
      </c>
      <c r="C288" t="s">
        <v>788</v>
      </c>
      <c r="D288" s="1" t="s">
        <v>460</v>
      </c>
    </row>
    <row r="289" spans="1:4" ht="15.75">
      <c r="A289" s="1" t="s">
        <v>789</v>
      </c>
      <c r="B289" s="1" t="s">
        <v>790</v>
      </c>
      <c r="C289" s="1" t="s">
        <v>790</v>
      </c>
      <c r="D289" s="1" t="s">
        <v>791</v>
      </c>
    </row>
    <row r="290" spans="1:4" ht="15.75">
      <c r="A290" s="1" t="s">
        <v>792</v>
      </c>
      <c r="B290" s="1" t="s">
        <v>793</v>
      </c>
      <c r="C290" s="1" t="s">
        <v>793</v>
      </c>
      <c r="D290" s="1" t="s">
        <v>794</v>
      </c>
    </row>
    <row r="291" spans="1:4" ht="15.75">
      <c r="A291" s="1" t="s">
        <v>795</v>
      </c>
      <c r="B291" s="1" t="s">
        <v>2196</v>
      </c>
      <c r="C291" s="1" t="s">
        <v>796</v>
      </c>
      <c r="D291" s="1" t="s">
        <v>797</v>
      </c>
    </row>
    <row r="292" spans="1:4" ht="15.75">
      <c r="A292" s="1" t="s">
        <v>798</v>
      </c>
      <c r="B292" s="1" t="s">
        <v>799</v>
      </c>
      <c r="C292" s="1" t="s">
        <v>799</v>
      </c>
      <c r="D292" s="1" t="s">
        <v>800</v>
      </c>
    </row>
    <row r="293" spans="1:4" ht="15.75">
      <c r="A293" s="2" t="s">
        <v>801</v>
      </c>
      <c r="B293" s="2" t="s">
        <v>802</v>
      </c>
      <c r="C293" s="1" t="s">
        <v>802</v>
      </c>
      <c r="D293" s="1" t="s">
        <v>803</v>
      </c>
    </row>
    <row r="294" spans="1:4" ht="15.75">
      <c r="A294" s="1" t="s">
        <v>804</v>
      </c>
      <c r="B294" s="1" t="s">
        <v>805</v>
      </c>
      <c r="C294" s="1" t="s">
        <v>805</v>
      </c>
      <c r="D294" s="1" t="s">
        <v>806</v>
      </c>
    </row>
    <row r="295" spans="1:4" ht="15.75">
      <c r="A295" s="1" t="s">
        <v>2197</v>
      </c>
      <c r="B295" s="1" t="s">
        <v>2198</v>
      </c>
      <c r="C295" t="s">
        <v>807</v>
      </c>
      <c r="D295" s="1" t="s">
        <v>808</v>
      </c>
    </row>
    <row r="296" spans="1:4" ht="15.75">
      <c r="A296" s="1" t="s">
        <v>809</v>
      </c>
      <c r="B296" s="1" t="s">
        <v>2199</v>
      </c>
      <c r="C296" t="s">
        <v>810</v>
      </c>
      <c r="D296" s="1" t="s">
        <v>811</v>
      </c>
    </row>
    <row r="297" spans="1:4" ht="15.75">
      <c r="A297" s="1" t="s">
        <v>812</v>
      </c>
      <c r="B297" s="1" t="s">
        <v>2200</v>
      </c>
      <c r="C297" s="1" t="s">
        <v>813</v>
      </c>
      <c r="D297" s="1" t="s">
        <v>814</v>
      </c>
    </row>
    <row r="298" spans="1:4" ht="15.75">
      <c r="A298" s="1" t="s">
        <v>815</v>
      </c>
      <c r="B298" s="1" t="s">
        <v>2201</v>
      </c>
      <c r="C298" s="1" t="s">
        <v>816</v>
      </c>
      <c r="D298" s="1" t="s">
        <v>817</v>
      </c>
    </row>
    <row r="299" spans="1:4" ht="15.75">
      <c r="A299" s="1" t="s">
        <v>818</v>
      </c>
      <c r="B299" s="1" t="s">
        <v>2202</v>
      </c>
      <c r="C299" s="1" t="s">
        <v>819</v>
      </c>
      <c r="D299" s="1" t="s">
        <v>820</v>
      </c>
    </row>
    <row r="300" spans="1:4" ht="15.75">
      <c r="A300" s="1" t="s">
        <v>821</v>
      </c>
      <c r="B300" s="1" t="s">
        <v>822</v>
      </c>
      <c r="C300" s="1" t="s">
        <v>822</v>
      </c>
      <c r="D300" s="1" t="s">
        <v>823</v>
      </c>
    </row>
    <row r="301" spans="1:4" ht="15.75">
      <c r="A301" s="1" t="s">
        <v>824</v>
      </c>
      <c r="B301" s="1" t="s">
        <v>2203</v>
      </c>
      <c r="C301" s="1" t="s">
        <v>825</v>
      </c>
      <c r="D301" s="1" t="s">
        <v>826</v>
      </c>
    </row>
    <row r="302" spans="1:4" ht="15.75">
      <c r="A302" s="1" t="s">
        <v>827</v>
      </c>
      <c r="B302" s="1" t="s">
        <v>828</v>
      </c>
      <c r="C302" s="1" t="s">
        <v>828</v>
      </c>
      <c r="D302" s="1" t="s">
        <v>800</v>
      </c>
    </row>
    <row r="303" spans="1:4" ht="15.75">
      <c r="A303" s="1" t="s">
        <v>829</v>
      </c>
      <c r="B303" s="1" t="s">
        <v>2204</v>
      </c>
      <c r="C303" s="1" t="s">
        <v>830</v>
      </c>
      <c r="D303" s="1" t="s">
        <v>831</v>
      </c>
    </row>
    <row r="304" spans="1:4" ht="15.75">
      <c r="A304" s="2" t="s">
        <v>2205</v>
      </c>
      <c r="B304" s="2" t="s">
        <v>2206</v>
      </c>
      <c r="C304" s="1" t="s">
        <v>832</v>
      </c>
      <c r="D304" s="1" t="s">
        <v>229</v>
      </c>
    </row>
    <row r="305" spans="1:4" ht="15.75">
      <c r="A305" s="1" t="s">
        <v>2207</v>
      </c>
      <c r="B305" s="1" t="s">
        <v>2208</v>
      </c>
      <c r="C305" s="1" t="s">
        <v>833</v>
      </c>
      <c r="D305" s="1" t="s">
        <v>834</v>
      </c>
    </row>
    <row r="306" spans="1:4" ht="15.75">
      <c r="A306" s="1" t="s">
        <v>835</v>
      </c>
      <c r="B306" s="1" t="s">
        <v>2209</v>
      </c>
      <c r="C306" s="1" t="s">
        <v>836</v>
      </c>
      <c r="D306" s="1" t="s">
        <v>811</v>
      </c>
    </row>
    <row r="307" spans="1:4" ht="15.75">
      <c r="A307" s="1" t="s">
        <v>837</v>
      </c>
      <c r="B307" s="1" t="s">
        <v>838</v>
      </c>
      <c r="C307" s="1" t="s">
        <v>838</v>
      </c>
      <c r="D307" s="1" t="s">
        <v>839</v>
      </c>
    </row>
    <row r="308" spans="1:4" ht="15.75">
      <c r="A308" s="2" t="s">
        <v>840</v>
      </c>
      <c r="B308" s="2" t="s">
        <v>841</v>
      </c>
      <c r="C308" s="1" t="s">
        <v>841</v>
      </c>
      <c r="D308" s="1" t="s">
        <v>842</v>
      </c>
    </row>
    <row r="309" spans="1:4" ht="15.75">
      <c r="A309" s="1" t="s">
        <v>843</v>
      </c>
      <c r="B309" s="1" t="s">
        <v>2210</v>
      </c>
      <c r="C309" s="2" t="s">
        <v>844</v>
      </c>
      <c r="D309" s="1" t="s">
        <v>325</v>
      </c>
    </row>
    <row r="310" spans="1:4" ht="15.75">
      <c r="A310" s="1" t="s">
        <v>845</v>
      </c>
      <c r="B310" s="1" t="s">
        <v>2211</v>
      </c>
      <c r="C310" s="1" t="s">
        <v>846</v>
      </c>
      <c r="D310" s="1" t="s">
        <v>325</v>
      </c>
    </row>
    <row r="311" spans="1:4" ht="15.75">
      <c r="A311" s="1" t="s">
        <v>2213</v>
      </c>
      <c r="B311" s="1" t="s">
        <v>2212</v>
      </c>
      <c r="C311" s="1" t="s">
        <v>847</v>
      </c>
      <c r="D311" s="1" t="s">
        <v>848</v>
      </c>
    </row>
    <row r="312" spans="1:4" ht="15.75">
      <c r="A312" s="1" t="s">
        <v>849</v>
      </c>
      <c r="B312" s="1" t="s">
        <v>2214</v>
      </c>
      <c r="C312" s="1" t="s">
        <v>850</v>
      </c>
      <c r="D312" s="1" t="s">
        <v>851</v>
      </c>
    </row>
    <row r="313" spans="1:4" ht="15.75">
      <c r="A313" s="2" t="s">
        <v>2216</v>
      </c>
      <c r="B313" s="2" t="s">
        <v>2215</v>
      </c>
      <c r="C313" s="2" t="s">
        <v>852</v>
      </c>
      <c r="D313" s="1" t="s">
        <v>853</v>
      </c>
    </row>
    <row r="314" spans="1:4" ht="15.75">
      <c r="A314" s="2" t="s">
        <v>854</v>
      </c>
      <c r="B314" s="2" t="s">
        <v>2217</v>
      </c>
      <c r="C314" s="1" t="s">
        <v>855</v>
      </c>
      <c r="D314" s="1" t="s">
        <v>856</v>
      </c>
    </row>
    <row r="315" spans="1:4" ht="15.75">
      <c r="A315" s="1" t="s">
        <v>2219</v>
      </c>
      <c r="B315" s="1" t="s">
        <v>2218</v>
      </c>
      <c r="C315" s="1" t="s">
        <v>857</v>
      </c>
      <c r="D315" s="1" t="s">
        <v>858</v>
      </c>
    </row>
    <row r="316" spans="1:4" ht="15.75">
      <c r="A316" s="2" t="s">
        <v>859</v>
      </c>
      <c r="B316" s="2" t="s">
        <v>2220</v>
      </c>
      <c r="C316" s="1" t="s">
        <v>860</v>
      </c>
      <c r="D316" s="1" t="s">
        <v>861</v>
      </c>
    </row>
    <row r="317" spans="1:4" ht="15.75">
      <c r="A317" s="1" t="s">
        <v>2221</v>
      </c>
      <c r="B317" s="1" t="s">
        <v>2222</v>
      </c>
      <c r="C317" s="2" t="s">
        <v>862</v>
      </c>
      <c r="D317" s="1" t="s">
        <v>121</v>
      </c>
    </row>
    <row r="318" spans="1:4" ht="15.75">
      <c r="A318" s="1" t="s">
        <v>863</v>
      </c>
      <c r="B318" s="1" t="s">
        <v>864</v>
      </c>
      <c r="C318" s="1" t="s">
        <v>864</v>
      </c>
      <c r="D318" s="1" t="s">
        <v>865</v>
      </c>
    </row>
    <row r="319" spans="1:4" ht="15.75">
      <c r="A319" s="1" t="s">
        <v>866</v>
      </c>
      <c r="B319" s="1" t="s">
        <v>2223</v>
      </c>
      <c r="C319" s="1" t="s">
        <v>867</v>
      </c>
      <c r="D319" s="1" t="s">
        <v>868</v>
      </c>
    </row>
    <row r="320" spans="1:4" ht="15.75">
      <c r="A320" s="2" t="s">
        <v>869</v>
      </c>
      <c r="B320" s="2" t="s">
        <v>870</v>
      </c>
      <c r="C320" s="2" t="s">
        <v>870</v>
      </c>
      <c r="D320" s="1" t="s">
        <v>871</v>
      </c>
    </row>
    <row r="321" spans="1:4" ht="15.75">
      <c r="A321" s="2" t="s">
        <v>872</v>
      </c>
      <c r="B321" s="2" t="s">
        <v>873</v>
      </c>
      <c r="C321" s="1" t="s">
        <v>873</v>
      </c>
      <c r="D321" s="1" t="s">
        <v>874</v>
      </c>
    </row>
    <row r="322" spans="1:4" ht="15.75">
      <c r="A322" s="2" t="s">
        <v>875</v>
      </c>
      <c r="B322" s="2" t="s">
        <v>876</v>
      </c>
      <c r="C322" s="1" t="s">
        <v>876</v>
      </c>
      <c r="D322" s="1" t="s">
        <v>877</v>
      </c>
    </row>
    <row r="323" spans="1:4" ht="15.75">
      <c r="A323" s="2" t="s">
        <v>2224</v>
      </c>
      <c r="B323" s="2" t="s">
        <v>878</v>
      </c>
      <c r="C323" s="2" t="s">
        <v>878</v>
      </c>
      <c r="D323" s="1" t="s">
        <v>879</v>
      </c>
    </row>
    <row r="324" spans="1:4" ht="15.75">
      <c r="A324" s="1" t="s">
        <v>880</v>
      </c>
      <c r="B324" s="1" t="s">
        <v>2225</v>
      </c>
      <c r="C324" s="1" t="s">
        <v>881</v>
      </c>
      <c r="D324" s="1" t="s">
        <v>882</v>
      </c>
    </row>
    <row r="325" spans="1:4" ht="15.75">
      <c r="A325" s="1" t="s">
        <v>883</v>
      </c>
      <c r="B325" s="1" t="s">
        <v>884</v>
      </c>
      <c r="C325" s="1" t="s">
        <v>884</v>
      </c>
      <c r="D325" s="1" t="s">
        <v>295</v>
      </c>
    </row>
    <row r="326" spans="1:4" ht="15.75">
      <c r="A326" s="1" t="s">
        <v>885</v>
      </c>
      <c r="B326" s="1" t="s">
        <v>2226</v>
      </c>
      <c r="C326" s="1" t="s">
        <v>886</v>
      </c>
      <c r="D326" s="1" t="s">
        <v>887</v>
      </c>
    </row>
    <row r="327" spans="1:4" ht="15.75">
      <c r="A327" s="1" t="s">
        <v>888</v>
      </c>
      <c r="B327" s="1" t="s">
        <v>2227</v>
      </c>
      <c r="C327" s="2" t="s">
        <v>889</v>
      </c>
      <c r="D327" s="1" t="s">
        <v>890</v>
      </c>
    </row>
    <row r="328" spans="1:4" ht="15.75">
      <c r="A328" s="2" t="s">
        <v>891</v>
      </c>
      <c r="B328" s="2" t="s">
        <v>2228</v>
      </c>
      <c r="C328" s="1" t="s">
        <v>892</v>
      </c>
      <c r="D328" s="1" t="s">
        <v>893</v>
      </c>
    </row>
    <row r="329" spans="1:4" ht="15.75">
      <c r="A329" s="1" t="s">
        <v>894</v>
      </c>
      <c r="B329" s="1" t="s">
        <v>2229</v>
      </c>
      <c r="C329" s="1" t="s">
        <v>895</v>
      </c>
      <c r="D329" s="1" t="s">
        <v>896</v>
      </c>
    </row>
    <row r="330" spans="1:4" ht="15.75">
      <c r="A330" s="1" t="s">
        <v>897</v>
      </c>
      <c r="B330" s="1" t="s">
        <v>898</v>
      </c>
      <c r="C330" s="1" t="s">
        <v>898</v>
      </c>
      <c r="D330" s="1" t="s">
        <v>899</v>
      </c>
    </row>
    <row r="331" spans="1:4" ht="15.75">
      <c r="A331" s="1" t="s">
        <v>900</v>
      </c>
      <c r="B331" s="1" t="s">
        <v>2230</v>
      </c>
      <c r="C331" s="1" t="s">
        <v>901</v>
      </c>
      <c r="D331" s="1" t="s">
        <v>902</v>
      </c>
    </row>
    <row r="332" spans="1:4" ht="15.75">
      <c r="A332" s="1" t="s">
        <v>903</v>
      </c>
      <c r="B332" s="1" t="s">
        <v>2231</v>
      </c>
      <c r="C332" s="1" t="s">
        <v>904</v>
      </c>
      <c r="D332" s="1" t="s">
        <v>905</v>
      </c>
    </row>
    <row r="333" spans="1:4" ht="15.75">
      <c r="A333" s="1" t="s">
        <v>906</v>
      </c>
      <c r="B333" s="1" t="s">
        <v>2232</v>
      </c>
      <c r="C333" s="1" t="s">
        <v>907</v>
      </c>
      <c r="D333" s="1" t="s">
        <v>908</v>
      </c>
    </row>
    <row r="334" spans="1:4" ht="15.75">
      <c r="A334" s="1" t="s">
        <v>909</v>
      </c>
      <c r="B334" s="1" t="s">
        <v>2233</v>
      </c>
      <c r="C334" s="1" t="s">
        <v>910</v>
      </c>
      <c r="D334" s="1" t="s">
        <v>911</v>
      </c>
    </row>
    <row r="335" spans="1:4" ht="15.75">
      <c r="A335" s="1" t="s">
        <v>912</v>
      </c>
      <c r="B335" s="1" t="s">
        <v>2234</v>
      </c>
      <c r="C335" s="1" t="s">
        <v>913</v>
      </c>
      <c r="D335" s="1" t="s">
        <v>914</v>
      </c>
    </row>
    <row r="336" spans="1:4" ht="15.75">
      <c r="A336" s="1" t="s">
        <v>2235</v>
      </c>
      <c r="B336" s="1" t="s">
        <v>2236</v>
      </c>
      <c r="C336" s="1" t="s">
        <v>915</v>
      </c>
      <c r="D336" s="1" t="s">
        <v>325</v>
      </c>
    </row>
    <row r="337" spans="1:4" ht="15.75">
      <c r="A337" s="1" t="s">
        <v>2237</v>
      </c>
      <c r="B337" s="1" t="s">
        <v>2238</v>
      </c>
      <c r="C337" s="1" t="s">
        <v>916</v>
      </c>
      <c r="D337" s="1" t="s">
        <v>917</v>
      </c>
    </row>
    <row r="338" spans="1:4" ht="15.75">
      <c r="A338" s="2" t="s">
        <v>918</v>
      </c>
      <c r="B338" s="2" t="s">
        <v>919</v>
      </c>
      <c r="C338" s="1" t="s">
        <v>919</v>
      </c>
      <c r="D338" s="1" t="s">
        <v>920</v>
      </c>
    </row>
    <row r="339" spans="1:4" ht="15.75">
      <c r="A339" s="2" t="s">
        <v>921</v>
      </c>
      <c r="B339" s="2" t="s">
        <v>922</v>
      </c>
      <c r="C339" s="1" t="s">
        <v>922</v>
      </c>
      <c r="D339" s="1" t="s">
        <v>923</v>
      </c>
    </row>
    <row r="340" spans="1:4" ht="15.75">
      <c r="A340" s="1" t="s">
        <v>924</v>
      </c>
      <c r="B340" s="1" t="s">
        <v>925</v>
      </c>
      <c r="C340" s="1" t="s">
        <v>925</v>
      </c>
      <c r="D340" s="1" t="s">
        <v>926</v>
      </c>
    </row>
    <row r="341" spans="1:4" ht="15.75">
      <c r="A341" s="1" t="s">
        <v>927</v>
      </c>
      <c r="B341" s="1" t="s">
        <v>2239</v>
      </c>
      <c r="C341" s="1" t="s">
        <v>928</v>
      </c>
      <c r="D341" s="1" t="s">
        <v>929</v>
      </c>
    </row>
    <row r="342" spans="1:4" ht="15.75">
      <c r="A342" s="1" t="s">
        <v>930</v>
      </c>
      <c r="B342" s="1" t="s">
        <v>2240</v>
      </c>
      <c r="C342" s="1" t="s">
        <v>931</v>
      </c>
      <c r="D342" s="1" t="s">
        <v>932</v>
      </c>
    </row>
    <row r="343" spans="1:4" ht="15.75">
      <c r="A343" s="1" t="s">
        <v>2241</v>
      </c>
      <c r="B343" s="1" t="s">
        <v>2242</v>
      </c>
      <c r="C343" s="1" t="s">
        <v>933</v>
      </c>
      <c r="D343" s="1" t="s">
        <v>325</v>
      </c>
    </row>
    <row r="344" spans="1:4" ht="15.75">
      <c r="A344" s="1" t="s">
        <v>934</v>
      </c>
      <c r="B344" s="1" t="s">
        <v>2243</v>
      </c>
      <c r="C344" s="1" t="s">
        <v>935</v>
      </c>
      <c r="D344" s="1" t="s">
        <v>936</v>
      </c>
    </row>
    <row r="345" spans="1:4" ht="15.75">
      <c r="A345" s="1" t="s">
        <v>937</v>
      </c>
      <c r="B345" s="1" t="s">
        <v>2244</v>
      </c>
      <c r="C345" s="1" t="s">
        <v>938</v>
      </c>
      <c r="D345" s="1" t="s">
        <v>939</v>
      </c>
    </row>
    <row r="346" spans="1:4" ht="15.75">
      <c r="A346" s="2" t="s">
        <v>940</v>
      </c>
      <c r="B346" s="2" t="s">
        <v>941</v>
      </c>
      <c r="C346" s="1" t="s">
        <v>941</v>
      </c>
      <c r="D346" s="1" t="s">
        <v>330</v>
      </c>
    </row>
    <row r="347" spans="1:4" ht="15.75">
      <c r="A347" s="1" t="s">
        <v>942</v>
      </c>
      <c r="B347" s="1" t="s">
        <v>2245</v>
      </c>
      <c r="C347" s="1" t="s">
        <v>943</v>
      </c>
      <c r="D347" s="1" t="s">
        <v>944</v>
      </c>
    </row>
    <row r="348" spans="1:4" ht="15.75">
      <c r="A348" s="1" t="s">
        <v>945</v>
      </c>
      <c r="B348" s="1" t="s">
        <v>2246</v>
      </c>
      <c r="C348" s="1" t="s">
        <v>946</v>
      </c>
      <c r="D348" s="1" t="s">
        <v>947</v>
      </c>
    </row>
    <row r="349" spans="1:4" ht="15.75">
      <c r="A349" s="2" t="s">
        <v>948</v>
      </c>
      <c r="B349" s="2" t="s">
        <v>2247</v>
      </c>
      <c r="C349" s="1" t="s">
        <v>949</v>
      </c>
      <c r="D349" s="1" t="s">
        <v>950</v>
      </c>
    </row>
    <row r="350" spans="1:4" ht="15.75">
      <c r="A350" s="1" t="s">
        <v>951</v>
      </c>
      <c r="B350" s="1" t="s">
        <v>2248</v>
      </c>
      <c r="C350" s="1" t="s">
        <v>952</v>
      </c>
      <c r="D350" s="1" t="s">
        <v>953</v>
      </c>
    </row>
    <row r="351" spans="1:4" ht="15.75">
      <c r="A351" s="1" t="s">
        <v>954</v>
      </c>
      <c r="B351" s="1" t="s">
        <v>2249</v>
      </c>
      <c r="C351" s="1" t="s">
        <v>955</v>
      </c>
      <c r="D351" s="1" t="s">
        <v>956</v>
      </c>
    </row>
    <row r="352" spans="1:4" ht="15.75">
      <c r="A352" s="1" t="s">
        <v>957</v>
      </c>
      <c r="B352" s="1" t="s">
        <v>2250</v>
      </c>
      <c r="C352" s="1" t="s">
        <v>958</v>
      </c>
      <c r="D352" s="1" t="s">
        <v>959</v>
      </c>
    </row>
    <row r="353" spans="1:4" ht="15.75">
      <c r="A353" s="1" t="s">
        <v>960</v>
      </c>
      <c r="B353" s="1" t="s">
        <v>2251</v>
      </c>
      <c r="C353" s="1" t="s">
        <v>961</v>
      </c>
      <c r="D353" s="1" t="s">
        <v>962</v>
      </c>
    </row>
    <row r="354" spans="1:4" ht="15.75">
      <c r="A354" s="1" t="s">
        <v>963</v>
      </c>
      <c r="B354" s="1" t="s">
        <v>2252</v>
      </c>
      <c r="C354" s="1" t="s">
        <v>964</v>
      </c>
      <c r="D354" s="1" t="s">
        <v>965</v>
      </c>
    </row>
    <row r="355" spans="1:4" ht="15.75">
      <c r="A355" s="2" t="s">
        <v>966</v>
      </c>
      <c r="B355" s="2" t="s">
        <v>2253</v>
      </c>
      <c r="C355" s="1" t="s">
        <v>967</v>
      </c>
      <c r="D355" s="1" t="s">
        <v>968</v>
      </c>
    </row>
    <row r="356" spans="1:4" ht="15.75">
      <c r="A356" s="1" t="s">
        <v>969</v>
      </c>
      <c r="B356" s="1" t="s">
        <v>2254</v>
      </c>
      <c r="C356" s="1" t="s">
        <v>970</v>
      </c>
      <c r="D356" s="1" t="s">
        <v>971</v>
      </c>
    </row>
    <row r="357" spans="1:4" ht="15.75">
      <c r="A357" s="2" t="s">
        <v>972</v>
      </c>
      <c r="B357" s="2" t="s">
        <v>2255</v>
      </c>
      <c r="C357" s="1" t="s">
        <v>973</v>
      </c>
      <c r="D357" s="1" t="s">
        <v>974</v>
      </c>
    </row>
    <row r="358" spans="1:4" ht="15.75">
      <c r="A358" s="1" t="s">
        <v>975</v>
      </c>
      <c r="B358" s="1" t="s">
        <v>2256</v>
      </c>
      <c r="C358" s="1" t="s">
        <v>976</v>
      </c>
      <c r="D358" s="1" t="s">
        <v>977</v>
      </c>
    </row>
    <row r="359" spans="1:4" ht="15.75">
      <c r="A359" s="1" t="s">
        <v>978</v>
      </c>
      <c r="B359" s="1" t="s">
        <v>2257</v>
      </c>
      <c r="C359" s="2" t="s">
        <v>979</v>
      </c>
      <c r="D359" s="1" t="s">
        <v>980</v>
      </c>
    </row>
    <row r="360" spans="1:4" ht="15.75">
      <c r="A360" s="1" t="s">
        <v>981</v>
      </c>
      <c r="B360" s="1" t="s">
        <v>2258</v>
      </c>
      <c r="C360" s="1" t="s">
        <v>982</v>
      </c>
      <c r="D360" s="1" t="s">
        <v>983</v>
      </c>
    </row>
    <row r="361" spans="1:4" ht="15.75">
      <c r="A361" s="1" t="s">
        <v>984</v>
      </c>
      <c r="B361" s="1" t="s">
        <v>985</v>
      </c>
      <c r="C361" s="1" t="s">
        <v>985</v>
      </c>
      <c r="D361" s="1" t="s">
        <v>986</v>
      </c>
    </row>
    <row r="362" spans="1:4" ht="15.75">
      <c r="A362" s="1" t="s">
        <v>987</v>
      </c>
      <c r="B362" s="1" t="s">
        <v>2259</v>
      </c>
      <c r="C362" s="1" t="s">
        <v>988</v>
      </c>
      <c r="D362" s="1" t="s">
        <v>989</v>
      </c>
    </row>
    <row r="363" spans="1:4" ht="15.75">
      <c r="A363" s="2" t="s">
        <v>990</v>
      </c>
      <c r="B363" s="2" t="s">
        <v>2260</v>
      </c>
      <c r="C363" s="1" t="s">
        <v>991</v>
      </c>
      <c r="D363" s="1" t="s">
        <v>992</v>
      </c>
    </row>
    <row r="364" spans="1:4" ht="15.75">
      <c r="A364" s="1" t="s">
        <v>993</v>
      </c>
      <c r="B364" s="1" t="s">
        <v>994</v>
      </c>
      <c r="C364" s="2" t="s">
        <v>994</v>
      </c>
      <c r="D364" s="1" t="s">
        <v>995</v>
      </c>
    </row>
    <row r="365" spans="1:4" ht="15.75">
      <c r="A365" s="1" t="s">
        <v>996</v>
      </c>
      <c r="B365" s="1" t="s">
        <v>2261</v>
      </c>
      <c r="C365" s="1" t="s">
        <v>997</v>
      </c>
      <c r="D365" s="1" t="s">
        <v>998</v>
      </c>
    </row>
    <row r="366" spans="1:4" ht="15.75">
      <c r="A366" s="1" t="s">
        <v>999</v>
      </c>
      <c r="B366" s="1" t="s">
        <v>2262</v>
      </c>
      <c r="C366" s="1" t="s">
        <v>1000</v>
      </c>
      <c r="D366" s="1" t="s">
        <v>1001</v>
      </c>
    </row>
    <row r="367" spans="1:4" ht="15.75">
      <c r="A367" s="1" t="s">
        <v>1002</v>
      </c>
      <c r="B367" s="1" t="s">
        <v>2263</v>
      </c>
      <c r="C367" s="1" t="s">
        <v>1003</v>
      </c>
      <c r="D367" s="1" t="s">
        <v>240</v>
      </c>
    </row>
    <row r="368" spans="1:4" ht="15.75">
      <c r="A368" s="1" t="s">
        <v>1004</v>
      </c>
      <c r="B368" s="1" t="s">
        <v>2264</v>
      </c>
      <c r="C368" s="1" t="s">
        <v>1005</v>
      </c>
      <c r="D368" s="1" t="s">
        <v>1006</v>
      </c>
    </row>
    <row r="369" spans="1:4" ht="15.75">
      <c r="A369" s="1" t="s">
        <v>1007</v>
      </c>
      <c r="B369" s="1" t="s">
        <v>2265</v>
      </c>
      <c r="C369" s="2" t="s">
        <v>1008</v>
      </c>
      <c r="D369" s="1" t="s">
        <v>1009</v>
      </c>
    </row>
    <row r="370" spans="1:4" ht="15.75">
      <c r="A370" s="2" t="s">
        <v>1010</v>
      </c>
      <c r="B370" s="2" t="s">
        <v>2266</v>
      </c>
      <c r="C370" s="2" t="s">
        <v>1011</v>
      </c>
      <c r="D370" s="1" t="s">
        <v>1012</v>
      </c>
    </row>
    <row r="371" spans="1:4" ht="15.75">
      <c r="A371" s="1" t="s">
        <v>1013</v>
      </c>
      <c r="B371" s="1" t="s">
        <v>2261</v>
      </c>
      <c r="C371" s="1" t="s">
        <v>1014</v>
      </c>
      <c r="D371" s="1" t="s">
        <v>145</v>
      </c>
    </row>
    <row r="372" spans="1:4" ht="15.75">
      <c r="A372" s="2" t="s">
        <v>1015</v>
      </c>
      <c r="B372" s="2" t="s">
        <v>1016</v>
      </c>
      <c r="C372" s="1" t="s">
        <v>1016</v>
      </c>
      <c r="D372" s="1" t="s">
        <v>1017</v>
      </c>
    </row>
    <row r="373" spans="1:4" ht="15.75">
      <c r="A373" s="2" t="s">
        <v>1018</v>
      </c>
      <c r="B373" s="2" t="s">
        <v>2267</v>
      </c>
      <c r="C373" s="1" t="s">
        <v>1019</v>
      </c>
      <c r="D373" s="1" t="s">
        <v>1020</v>
      </c>
    </row>
    <row r="374" spans="1:4" ht="15.75">
      <c r="A374" s="1" t="s">
        <v>1021</v>
      </c>
      <c r="B374" s="1" t="s">
        <v>2268</v>
      </c>
      <c r="C374" s="1" t="s">
        <v>1022</v>
      </c>
      <c r="D374" s="1" t="s">
        <v>1023</v>
      </c>
    </row>
    <row r="375" spans="1:4" ht="15.75">
      <c r="A375" s="2" t="s">
        <v>1024</v>
      </c>
      <c r="B375" s="2" t="s">
        <v>2269</v>
      </c>
      <c r="C375" s="2" t="s">
        <v>1025</v>
      </c>
      <c r="D375" s="1" t="s">
        <v>800</v>
      </c>
    </row>
    <row r="376" spans="1:4" ht="15.75">
      <c r="A376" s="1" t="s">
        <v>1026</v>
      </c>
      <c r="B376" s="1" t="s">
        <v>2270</v>
      </c>
      <c r="C376" s="2" t="s">
        <v>1027</v>
      </c>
      <c r="D376" s="1" t="s">
        <v>1028</v>
      </c>
    </row>
    <row r="377" spans="1:4" ht="15.75">
      <c r="A377" s="1" t="s">
        <v>1029</v>
      </c>
      <c r="B377" s="1" t="s">
        <v>2271</v>
      </c>
      <c r="C377" s="2" t="s">
        <v>1030</v>
      </c>
      <c r="D377" s="1" t="s">
        <v>1031</v>
      </c>
    </row>
    <row r="378" spans="1:4" ht="15.75">
      <c r="A378" s="1" t="s">
        <v>1032</v>
      </c>
      <c r="B378" s="1" t="s">
        <v>2272</v>
      </c>
      <c r="C378" s="1" t="s">
        <v>1033</v>
      </c>
      <c r="D378" s="1" t="s">
        <v>1034</v>
      </c>
    </row>
    <row r="379" spans="1:4" ht="15.75">
      <c r="A379" s="2" t="s">
        <v>1035</v>
      </c>
      <c r="B379" s="2" t="s">
        <v>2273</v>
      </c>
      <c r="C379" s="1" t="s">
        <v>1036</v>
      </c>
      <c r="D379" s="1" t="s">
        <v>289</v>
      </c>
    </row>
    <row r="380" spans="1:4" ht="15.75">
      <c r="A380" s="1" t="s">
        <v>1037</v>
      </c>
      <c r="B380" s="1" t="s">
        <v>2274</v>
      </c>
      <c r="C380" s="1" t="s">
        <v>1038</v>
      </c>
      <c r="D380" s="1" t="s">
        <v>1039</v>
      </c>
    </row>
    <row r="381" spans="1:4" ht="15.75">
      <c r="A381" s="1" t="s">
        <v>1040</v>
      </c>
      <c r="B381" s="1" t="s">
        <v>2275</v>
      </c>
      <c r="C381" s="2" t="s">
        <v>1041</v>
      </c>
      <c r="D381" s="1" t="s">
        <v>1042</v>
      </c>
    </row>
    <row r="382" spans="1:4" ht="15.75">
      <c r="A382" s="1" t="s">
        <v>1043</v>
      </c>
      <c r="B382" s="1" t="s">
        <v>1044</v>
      </c>
      <c r="C382" s="1" t="s">
        <v>1044</v>
      </c>
      <c r="D382" s="1" t="s">
        <v>1045</v>
      </c>
    </row>
    <row r="383" spans="1:4" ht="15.75">
      <c r="A383" s="2" t="s">
        <v>1046</v>
      </c>
      <c r="B383" s="2" t="s">
        <v>1047</v>
      </c>
      <c r="C383" s="1" t="s">
        <v>1047</v>
      </c>
      <c r="D383" s="1" t="s">
        <v>1048</v>
      </c>
    </row>
    <row r="384" spans="1:4" ht="15.75">
      <c r="A384" s="1" t="s">
        <v>1049</v>
      </c>
      <c r="B384" s="1" t="s">
        <v>1050</v>
      </c>
      <c r="C384" s="1" t="s">
        <v>1050</v>
      </c>
      <c r="D384" s="1" t="s">
        <v>1051</v>
      </c>
    </row>
    <row r="385" spans="1:4" ht="15.75">
      <c r="A385" s="1" t="s">
        <v>1052</v>
      </c>
      <c r="B385" s="1" t="s">
        <v>1053</v>
      </c>
      <c r="C385" s="1" t="s">
        <v>1053</v>
      </c>
      <c r="D385" s="1" t="s">
        <v>1054</v>
      </c>
    </row>
    <row r="386" spans="1:4" ht="15.75">
      <c r="A386" s="1" t="s">
        <v>1055</v>
      </c>
      <c r="B386" s="1" t="s">
        <v>2276</v>
      </c>
      <c r="C386" s="1" t="s">
        <v>537</v>
      </c>
      <c r="D386" s="1" t="s">
        <v>1056</v>
      </c>
    </row>
    <row r="389" spans="1:4" ht="15.75">
      <c r="A389" s="1" t="s">
        <v>5496</v>
      </c>
    </row>
    <row r="390" spans="1:4" ht="15.75">
      <c r="A390" s="17" t="s">
        <v>5497</v>
      </c>
    </row>
    <row r="391" spans="1:4" ht="15.75">
      <c r="A391" s="17" t="s">
        <v>5498</v>
      </c>
    </row>
    <row r="392" spans="1:4" ht="15.75">
      <c r="A392" s="17" t="s">
        <v>5499</v>
      </c>
    </row>
    <row r="393" spans="1:4" ht="15.75">
      <c r="A393" s="17" t="s">
        <v>5500</v>
      </c>
    </row>
    <row r="394" spans="1:4" ht="15.75">
      <c r="A394" s="17" t="s">
        <v>5501</v>
      </c>
    </row>
    <row r="395" spans="1:4" ht="15.75">
      <c r="A395" s="17" t="s">
        <v>5502</v>
      </c>
    </row>
    <row r="396" spans="1:4" ht="15.75">
      <c r="A396" s="17" t="s">
        <v>5503</v>
      </c>
    </row>
    <row r="397" spans="1:4" ht="15.75">
      <c r="A397" s="17" t="s">
        <v>5504</v>
      </c>
    </row>
    <row r="398" spans="1:4" ht="15.75">
      <c r="A398" s="17" t="s">
        <v>5505</v>
      </c>
    </row>
    <row r="399" spans="1:4" ht="15.75">
      <c r="A399" s="17" t="s">
        <v>5506</v>
      </c>
    </row>
    <row r="400" spans="1:4" ht="15.75">
      <c r="A400" s="17" t="s">
        <v>5507</v>
      </c>
    </row>
    <row r="401" spans="1:1" ht="15.75">
      <c r="A401" s="17" t="s">
        <v>5508</v>
      </c>
    </row>
    <row r="402" spans="1:1" ht="15.75">
      <c r="A402" s="17" t="s">
        <v>5509</v>
      </c>
    </row>
    <row r="403" spans="1:1" ht="15.75">
      <c r="A403" s="17" t="s">
        <v>5510</v>
      </c>
    </row>
    <row r="404" spans="1:1" ht="15.75">
      <c r="A404" s="17" t="s">
        <v>5511</v>
      </c>
    </row>
    <row r="405" spans="1:1" ht="15.75">
      <c r="A405" s="17" t="s">
        <v>5512</v>
      </c>
    </row>
    <row r="406" spans="1:1" ht="15.75">
      <c r="A406" s="17" t="s">
        <v>5513</v>
      </c>
    </row>
    <row r="407" spans="1:1" ht="15.75">
      <c r="A407" s="17" t="s">
        <v>5514</v>
      </c>
    </row>
    <row r="408" spans="1:1" ht="35.25" customHeight="1">
      <c r="A408" s="17" t="s">
        <v>5515</v>
      </c>
    </row>
    <row r="409" spans="1:1" ht="30.75" customHeight="1">
      <c r="A409" s="17" t="s">
        <v>5516</v>
      </c>
    </row>
    <row r="410" spans="1:1" ht="93">
      <c r="A410" s="17" t="s">
        <v>5517</v>
      </c>
    </row>
    <row r="411" spans="1:1" ht="15.75">
      <c r="A411" s="17" t="s">
        <v>5518</v>
      </c>
    </row>
    <row r="412" spans="1:1" ht="15.75">
      <c r="A412" s="17" t="s">
        <v>5519</v>
      </c>
    </row>
    <row r="413" spans="1:1" ht="15.75">
      <c r="A413" s="17" t="s">
        <v>5520</v>
      </c>
    </row>
    <row r="414" spans="1:1" ht="15.75">
      <c r="A414" s="17" t="s">
        <v>5521</v>
      </c>
    </row>
    <row r="415" spans="1:1" ht="15.75">
      <c r="A415" s="17" t="s">
        <v>5522</v>
      </c>
    </row>
    <row r="416" spans="1:1" ht="15.75">
      <c r="A416" s="17" t="s">
        <v>5523</v>
      </c>
    </row>
    <row r="417" spans="1:1" ht="15.75">
      <c r="A417" s="17" t="s">
        <v>5524</v>
      </c>
    </row>
    <row r="418" spans="1:1" ht="15.75">
      <c r="A418" s="17" t="s">
        <v>5525</v>
      </c>
    </row>
    <row r="419" spans="1:1" ht="15.75">
      <c r="A419" s="17" t="s">
        <v>5526</v>
      </c>
    </row>
    <row r="420" spans="1:1" ht="15.75">
      <c r="A420" s="17" t="s">
        <v>5527</v>
      </c>
    </row>
    <row r="421" spans="1:1" ht="15.75">
      <c r="A421" s="17" t="s">
        <v>5528</v>
      </c>
    </row>
    <row r="422" spans="1:1" ht="15.75">
      <c r="A422" s="17" t="s">
        <v>5529</v>
      </c>
    </row>
    <row r="423" spans="1:1" ht="15.75">
      <c r="A423" s="17" t="s">
        <v>5530</v>
      </c>
    </row>
    <row r="424" spans="1:1" ht="15.75">
      <c r="A424" s="17" t="s">
        <v>5531</v>
      </c>
    </row>
    <row r="425" spans="1:1" ht="15.75">
      <c r="A425" s="17" t="s">
        <v>5532</v>
      </c>
    </row>
    <row r="426" spans="1:1" ht="15.75">
      <c r="A426" s="17" t="s">
        <v>5533</v>
      </c>
    </row>
    <row r="427" spans="1:1" ht="15.75">
      <c r="A427" s="17" t="s">
        <v>5534</v>
      </c>
    </row>
    <row r="428" spans="1:1" ht="15.75">
      <c r="A428" s="17" t="s">
        <v>5535</v>
      </c>
    </row>
    <row r="429" spans="1:1" ht="15.75">
      <c r="A429" s="17" t="s">
        <v>5536</v>
      </c>
    </row>
    <row r="430" spans="1:1" ht="15.75">
      <c r="A430" s="17" t="s">
        <v>5537</v>
      </c>
    </row>
    <row r="431" spans="1:1" ht="15.75">
      <c r="A431" s="17" t="s">
        <v>5538</v>
      </c>
    </row>
    <row r="432" spans="1:1" ht="15.75">
      <c r="A432" s="17" t="s">
        <v>5539</v>
      </c>
    </row>
    <row r="433" spans="1:1" ht="15.75">
      <c r="A433" s="17" t="s">
        <v>5540</v>
      </c>
    </row>
    <row r="434" spans="1:1" ht="15.75">
      <c r="A434" s="17" t="s">
        <v>5541</v>
      </c>
    </row>
    <row r="435" spans="1:1" ht="15.75">
      <c r="A435" s="17" t="s">
        <v>5542</v>
      </c>
    </row>
    <row r="436" spans="1:1" ht="15.75">
      <c r="A436" s="17" t="s">
        <v>5543</v>
      </c>
    </row>
    <row r="437" spans="1:1" ht="15.75">
      <c r="A437" s="17" t="s">
        <v>5544</v>
      </c>
    </row>
    <row r="438" spans="1:1" ht="15.75">
      <c r="A438" s="17" t="s">
        <v>5545</v>
      </c>
    </row>
    <row r="439" spans="1:1" ht="15.75">
      <c r="A439" s="17" t="s">
        <v>5546</v>
      </c>
    </row>
    <row r="440" spans="1:1" ht="15.75">
      <c r="A440" s="17" t="s">
        <v>5547</v>
      </c>
    </row>
    <row r="441" spans="1:1" ht="15.75">
      <c r="A441" s="17" t="s">
        <v>5548</v>
      </c>
    </row>
    <row r="442" spans="1:1" ht="15.75">
      <c r="A442" s="17" t="s">
        <v>5549</v>
      </c>
    </row>
    <row r="443" spans="1:1" ht="15.75">
      <c r="A443" s="17" t="s">
        <v>5550</v>
      </c>
    </row>
    <row r="444" spans="1:1" ht="15.75">
      <c r="A444" s="17" t="s">
        <v>5551</v>
      </c>
    </row>
    <row r="445" spans="1:1" ht="15.75">
      <c r="A445" s="17" t="s">
        <v>5552</v>
      </c>
    </row>
    <row r="446" spans="1:1" ht="15.75">
      <c r="A446" s="17" t="s">
        <v>5553</v>
      </c>
    </row>
    <row r="447" spans="1:1" ht="15.75">
      <c r="A447" s="17" t="s">
        <v>5554</v>
      </c>
    </row>
    <row r="448" spans="1:1" ht="15.75">
      <c r="A448" s="17" t="s">
        <v>5555</v>
      </c>
    </row>
    <row r="449" spans="1:1" ht="15.75">
      <c r="A449" s="17" t="s">
        <v>5556</v>
      </c>
    </row>
    <row r="450" spans="1:1" ht="15.75">
      <c r="A450" s="17" t="s">
        <v>5557</v>
      </c>
    </row>
    <row r="451" spans="1:1" ht="15.75">
      <c r="A451" s="17" t="s">
        <v>5558</v>
      </c>
    </row>
    <row r="452" spans="1:1" ht="15.75">
      <c r="A452" s="17" t="s">
        <v>5559</v>
      </c>
    </row>
    <row r="453" spans="1:1" ht="15.75">
      <c r="A453" s="17" t="s">
        <v>5560</v>
      </c>
    </row>
    <row r="454" spans="1:1" ht="15.75">
      <c r="A454" s="17" t="s">
        <v>5561</v>
      </c>
    </row>
    <row r="455" spans="1:1" ht="15.75">
      <c r="A455" s="17" t="s">
        <v>5562</v>
      </c>
    </row>
    <row r="456" spans="1:1" ht="15.75">
      <c r="A456" s="17" t="s">
        <v>5563</v>
      </c>
    </row>
    <row r="457" spans="1:1" ht="15.75">
      <c r="A457" s="17" t="s">
        <v>5564</v>
      </c>
    </row>
    <row r="458" spans="1:1" ht="15.75">
      <c r="A458" s="17" t="s">
        <v>5565</v>
      </c>
    </row>
    <row r="459" spans="1:1" ht="15.75">
      <c r="A459" s="17" t="s">
        <v>5566</v>
      </c>
    </row>
    <row r="460" spans="1:1" ht="15.75">
      <c r="A460" s="17" t="s">
        <v>5567</v>
      </c>
    </row>
    <row r="461" spans="1:1" ht="15.75">
      <c r="A461" s="17" t="s">
        <v>5568</v>
      </c>
    </row>
    <row r="462" spans="1:1" ht="15.75">
      <c r="A462" s="17" t="s">
        <v>5569</v>
      </c>
    </row>
    <row r="463" spans="1:1" ht="15.75">
      <c r="A463" s="17" t="s">
        <v>5570</v>
      </c>
    </row>
    <row r="464" spans="1:1" ht="15.75">
      <c r="A464" s="17" t="s">
        <v>5571</v>
      </c>
    </row>
    <row r="465" spans="1:1" ht="15.75">
      <c r="A465" s="17" t="s">
        <v>5572</v>
      </c>
    </row>
    <row r="466" spans="1:1" ht="15.75">
      <c r="A466" s="17" t="s">
        <v>5573</v>
      </c>
    </row>
    <row r="467" spans="1:1" ht="15.75">
      <c r="A467" s="17" t="s">
        <v>5574</v>
      </c>
    </row>
    <row r="468" spans="1:1" ht="15.75">
      <c r="A468" s="17" t="s">
        <v>5575</v>
      </c>
    </row>
    <row r="469" spans="1:1" ht="15.75">
      <c r="A469" s="17" t="s">
        <v>5576</v>
      </c>
    </row>
    <row r="470" spans="1:1" ht="15.75">
      <c r="A470" s="17" t="s">
        <v>5577</v>
      </c>
    </row>
    <row r="471" spans="1:1" ht="15.75">
      <c r="A471" s="17" t="s">
        <v>5578</v>
      </c>
    </row>
    <row r="472" spans="1:1" ht="15.75">
      <c r="A472" s="17" t="s">
        <v>5579</v>
      </c>
    </row>
    <row r="473" spans="1:1" ht="15.75">
      <c r="A473" s="17" t="s">
        <v>5580</v>
      </c>
    </row>
    <row r="474" spans="1:1" ht="15.75">
      <c r="A474" s="17" t="s">
        <v>5581</v>
      </c>
    </row>
    <row r="475" spans="1:1" ht="15.75">
      <c r="A475" s="17" t="s">
        <v>5582</v>
      </c>
    </row>
    <row r="476" spans="1:1" ht="15.75">
      <c r="A476" s="17" t="s">
        <v>5583</v>
      </c>
    </row>
    <row r="477" spans="1:1" ht="15.75">
      <c r="A477" s="17" t="s">
        <v>5584</v>
      </c>
    </row>
    <row r="478" spans="1:1" ht="15.75">
      <c r="A478" s="17" t="s">
        <v>5585</v>
      </c>
    </row>
    <row r="479" spans="1:1" ht="15.75">
      <c r="A479" s="17" t="s">
        <v>5586</v>
      </c>
    </row>
    <row r="480" spans="1:1" ht="15.75">
      <c r="A480" s="17" t="s">
        <v>5587</v>
      </c>
    </row>
    <row r="481" spans="1:1" ht="15.75">
      <c r="A481" s="17" t="s">
        <v>5588</v>
      </c>
    </row>
    <row r="482" spans="1:1" ht="15.75">
      <c r="A482" s="17" t="s">
        <v>5589</v>
      </c>
    </row>
    <row r="483" spans="1:1" ht="15.75">
      <c r="A483" s="17" t="s">
        <v>5590</v>
      </c>
    </row>
    <row r="484" spans="1:1" ht="15.75">
      <c r="A484" s="17" t="s">
        <v>5591</v>
      </c>
    </row>
    <row r="485" spans="1:1" ht="15.75">
      <c r="A485" s="17" t="s">
        <v>5592</v>
      </c>
    </row>
    <row r="486" spans="1:1" ht="15.75">
      <c r="A486" s="17" t="s">
        <v>5593</v>
      </c>
    </row>
    <row r="487" spans="1:1" ht="15.75">
      <c r="A487" s="17" t="s">
        <v>5594</v>
      </c>
    </row>
    <row r="488" spans="1:1" ht="15.75">
      <c r="A488" s="17" t="s">
        <v>5595</v>
      </c>
    </row>
    <row r="489" spans="1:1" ht="15.75">
      <c r="A489" s="17" t="s">
        <v>5596</v>
      </c>
    </row>
    <row r="490" spans="1:1" ht="15.75">
      <c r="A490" s="17" t="s">
        <v>5597</v>
      </c>
    </row>
    <row r="491" spans="1:1" ht="15.75">
      <c r="A491" s="17" t="s">
        <v>5598</v>
      </c>
    </row>
    <row r="492" spans="1:1" ht="15.75">
      <c r="A492" s="17" t="s">
        <v>5599</v>
      </c>
    </row>
    <row r="493" spans="1:1" ht="15.75">
      <c r="A493" s="17" t="s">
        <v>5600</v>
      </c>
    </row>
    <row r="494" spans="1:1" ht="15.75">
      <c r="A494" s="17" t="s">
        <v>5601</v>
      </c>
    </row>
    <row r="495" spans="1:1" ht="15.75">
      <c r="A495" s="17" t="s">
        <v>5602</v>
      </c>
    </row>
    <row r="496" spans="1:1" ht="15.75">
      <c r="A496" s="17" t="s">
        <v>5603</v>
      </c>
    </row>
    <row r="497" spans="1:1" ht="15.75">
      <c r="A497" s="17" t="s">
        <v>5604</v>
      </c>
    </row>
    <row r="498" spans="1:1" ht="15.75">
      <c r="A498" s="17" t="s">
        <v>5605</v>
      </c>
    </row>
    <row r="499" spans="1:1" ht="15.75">
      <c r="A499" s="17" t="s">
        <v>5606</v>
      </c>
    </row>
    <row r="500" spans="1:1" ht="15.75">
      <c r="A500" s="17" t="s">
        <v>5607</v>
      </c>
    </row>
    <row r="501" spans="1:1" ht="15.75">
      <c r="A501" s="17" t="s">
        <v>5608</v>
      </c>
    </row>
    <row r="502" spans="1:1" ht="15.75">
      <c r="A502" s="17" t="s">
        <v>5609</v>
      </c>
    </row>
    <row r="503" spans="1:1" ht="15.75">
      <c r="A503" s="17" t="s">
        <v>5610</v>
      </c>
    </row>
    <row r="504" spans="1:1" ht="15.75">
      <c r="A504" s="17" t="s">
        <v>5611</v>
      </c>
    </row>
    <row r="505" spans="1:1" ht="15.75">
      <c r="A505" s="17" t="s">
        <v>5612</v>
      </c>
    </row>
    <row r="506" spans="1:1" ht="15.75">
      <c r="A506" s="17" t="s">
        <v>5613</v>
      </c>
    </row>
    <row r="507" spans="1:1" ht="15.75">
      <c r="A507" s="17" t="s">
        <v>5614</v>
      </c>
    </row>
    <row r="508" spans="1:1" ht="15.75">
      <c r="A508" s="17" t="s">
        <v>5615</v>
      </c>
    </row>
    <row r="509" spans="1:1" ht="15.75">
      <c r="A509" s="17" t="s">
        <v>5616</v>
      </c>
    </row>
    <row r="510" spans="1:1" ht="15.75">
      <c r="A510" s="17" t="s">
        <v>5617</v>
      </c>
    </row>
    <row r="511" spans="1:1" ht="15.75">
      <c r="A511" s="17" t="s">
        <v>5618</v>
      </c>
    </row>
    <row r="512" spans="1:1" ht="15.75">
      <c r="A512" s="17" t="s">
        <v>5619</v>
      </c>
    </row>
    <row r="513" spans="1:1" ht="15.75">
      <c r="A513" s="17" t="s">
        <v>5620</v>
      </c>
    </row>
    <row r="514" spans="1:1" ht="15.75">
      <c r="A514" s="17" t="s">
        <v>5621</v>
      </c>
    </row>
    <row r="515" spans="1:1" ht="15.75">
      <c r="A515" s="17" t="s">
        <v>5622</v>
      </c>
    </row>
    <row r="516" spans="1:1" ht="15.75">
      <c r="A516" s="17" t="s">
        <v>5623</v>
      </c>
    </row>
    <row r="517" spans="1:1" ht="15.75">
      <c r="A517" s="17" t="s">
        <v>5624</v>
      </c>
    </row>
    <row r="518" spans="1:1" ht="15.75">
      <c r="A518" s="17" t="s">
        <v>5625</v>
      </c>
    </row>
    <row r="519" spans="1:1" ht="15.75">
      <c r="A519" s="17" t="s">
        <v>5626</v>
      </c>
    </row>
    <row r="520" spans="1:1" ht="15.75">
      <c r="A520" s="17" t="s">
        <v>5627</v>
      </c>
    </row>
    <row r="521" spans="1:1" ht="15.75">
      <c r="A521" s="17" t="s">
        <v>5628</v>
      </c>
    </row>
    <row r="522" spans="1:1" ht="15.75">
      <c r="A522" s="17" t="s">
        <v>5629</v>
      </c>
    </row>
    <row r="523" spans="1:1" ht="15.75">
      <c r="A523" s="17" t="s">
        <v>5630</v>
      </c>
    </row>
    <row r="524" spans="1:1" ht="15.75">
      <c r="A524" s="17" t="s">
        <v>5631</v>
      </c>
    </row>
    <row r="525" spans="1:1" ht="15.75">
      <c r="A525" s="17" t="s">
        <v>5632</v>
      </c>
    </row>
    <row r="526" spans="1:1" ht="15.75">
      <c r="A526" s="17" t="s">
        <v>5633</v>
      </c>
    </row>
    <row r="527" spans="1:1" ht="15.75">
      <c r="A527" s="17" t="s">
        <v>5634</v>
      </c>
    </row>
    <row r="528" spans="1:1" ht="15.75">
      <c r="A528" s="17" t="s">
        <v>5635</v>
      </c>
    </row>
    <row r="529" spans="1:1" ht="15.75">
      <c r="A529" s="17" t="s">
        <v>5636</v>
      </c>
    </row>
    <row r="530" spans="1:1" ht="15.75">
      <c r="A530" s="17" t="s">
        <v>5637</v>
      </c>
    </row>
    <row r="531" spans="1:1" ht="15.75">
      <c r="A531" s="17" t="s">
        <v>5638</v>
      </c>
    </row>
    <row r="532" spans="1:1" ht="15.75">
      <c r="A532" s="17" t="s">
        <v>5639</v>
      </c>
    </row>
    <row r="533" spans="1:1" ht="15.75">
      <c r="A533" s="17" t="s">
        <v>5640</v>
      </c>
    </row>
    <row r="534" spans="1:1" ht="15.75">
      <c r="A534" s="17" t="s">
        <v>5641</v>
      </c>
    </row>
    <row r="535" spans="1:1" ht="15.75">
      <c r="A535" s="17" t="s">
        <v>5642</v>
      </c>
    </row>
    <row r="536" spans="1:1" ht="15.75">
      <c r="A536" s="17" t="s">
        <v>5643</v>
      </c>
    </row>
    <row r="537" spans="1:1" ht="15.75">
      <c r="A537" s="17" t="s">
        <v>5644</v>
      </c>
    </row>
    <row r="538" spans="1:1" ht="15.75">
      <c r="A538" s="17" t="s">
        <v>5645</v>
      </c>
    </row>
    <row r="539" spans="1:1" ht="15.75">
      <c r="A539" s="17" t="s">
        <v>5646</v>
      </c>
    </row>
    <row r="540" spans="1:1" ht="15.75">
      <c r="A540" s="17" t="s">
        <v>5647</v>
      </c>
    </row>
    <row r="541" spans="1:1" ht="15.75">
      <c r="A541" s="17" t="s">
        <v>5648</v>
      </c>
    </row>
    <row r="542" spans="1:1" ht="15.75">
      <c r="A542" s="17" t="s">
        <v>5649</v>
      </c>
    </row>
    <row r="543" spans="1:1" ht="15.75">
      <c r="A543" s="17" t="s">
        <v>5650</v>
      </c>
    </row>
    <row r="544" spans="1:1" ht="15.75">
      <c r="A544" s="17" t="s">
        <v>5651</v>
      </c>
    </row>
    <row r="545" spans="1:1" ht="15.75">
      <c r="A545" s="17" t="s">
        <v>5652</v>
      </c>
    </row>
    <row r="546" spans="1:1" ht="15.75">
      <c r="A546" s="17" t="s">
        <v>5653</v>
      </c>
    </row>
    <row r="547" spans="1:1" ht="15.75">
      <c r="A547" s="17" t="s">
        <v>5654</v>
      </c>
    </row>
    <row r="548" spans="1:1" ht="15.75">
      <c r="A548" s="17" t="s">
        <v>5655</v>
      </c>
    </row>
    <row r="549" spans="1:1" ht="15.75">
      <c r="A549" s="17" t="s">
        <v>5656</v>
      </c>
    </row>
    <row r="550" spans="1:1" ht="15.75">
      <c r="A550" s="17" t="s">
        <v>5657</v>
      </c>
    </row>
    <row r="551" spans="1:1" ht="15.75">
      <c r="A551" s="17" t="s">
        <v>5658</v>
      </c>
    </row>
    <row r="552" spans="1:1" ht="15.75">
      <c r="A552" s="17" t="s">
        <v>5659</v>
      </c>
    </row>
    <row r="553" spans="1:1" ht="15.75">
      <c r="A553" s="17" t="s">
        <v>5660</v>
      </c>
    </row>
    <row r="554" spans="1:1" ht="15.75">
      <c r="A554" s="17" t="s">
        <v>5661</v>
      </c>
    </row>
    <row r="555" spans="1:1" ht="15.75">
      <c r="A555" s="17" t="s">
        <v>5662</v>
      </c>
    </row>
    <row r="556" spans="1:1" ht="15.75">
      <c r="A556" s="17" t="s">
        <v>5663</v>
      </c>
    </row>
    <row r="557" spans="1:1" ht="15.75">
      <c r="A557" s="17" t="s">
        <v>5664</v>
      </c>
    </row>
    <row r="558" spans="1:1" ht="15.75">
      <c r="A558" s="17" t="s">
        <v>5665</v>
      </c>
    </row>
    <row r="559" spans="1:1" ht="15.75">
      <c r="A559" s="17" t="s">
        <v>5666</v>
      </c>
    </row>
    <row r="560" spans="1:1" ht="15.75">
      <c r="A560" s="17" t="s">
        <v>5667</v>
      </c>
    </row>
    <row r="561" spans="1:1" ht="15.75">
      <c r="A561" s="17" t="s">
        <v>5668</v>
      </c>
    </row>
    <row r="562" spans="1:1" ht="15.75">
      <c r="A562" s="17" t="s">
        <v>5669</v>
      </c>
    </row>
    <row r="563" spans="1:1" ht="15.75">
      <c r="A563" s="17" t="s">
        <v>5670</v>
      </c>
    </row>
    <row r="564" spans="1:1" ht="15.75">
      <c r="A564" s="17" t="s">
        <v>5671</v>
      </c>
    </row>
    <row r="565" spans="1:1" ht="15.75">
      <c r="A565" s="17" t="s">
        <v>5672</v>
      </c>
    </row>
    <row r="566" spans="1:1" ht="15.75">
      <c r="A566" s="17" t="s">
        <v>5673</v>
      </c>
    </row>
    <row r="567" spans="1:1" ht="15.75">
      <c r="A567" s="17" t="s">
        <v>5674</v>
      </c>
    </row>
    <row r="568" spans="1:1" ht="15.75">
      <c r="A568" s="17" t="s">
        <v>5675</v>
      </c>
    </row>
    <row r="569" spans="1:1" ht="15.75">
      <c r="A569" s="17" t="s">
        <v>5676</v>
      </c>
    </row>
    <row r="570" spans="1:1" ht="15.75">
      <c r="A570" s="17" t="s">
        <v>5677</v>
      </c>
    </row>
    <row r="571" spans="1:1" ht="15.75">
      <c r="A571" s="17" t="s">
        <v>5678</v>
      </c>
    </row>
    <row r="572" spans="1:1" ht="15.75">
      <c r="A572" s="17" t="s">
        <v>5679</v>
      </c>
    </row>
    <row r="573" spans="1:1" ht="15.75">
      <c r="A573" s="17" t="s">
        <v>5680</v>
      </c>
    </row>
    <row r="574" spans="1:1" ht="15.75">
      <c r="A574" s="17" t="s">
        <v>5681</v>
      </c>
    </row>
    <row r="575" spans="1:1" ht="15.75">
      <c r="A575" s="17" t="s">
        <v>5682</v>
      </c>
    </row>
    <row r="576" spans="1:1" ht="15.75">
      <c r="A576" s="17" t="s">
        <v>5683</v>
      </c>
    </row>
    <row r="577" spans="1:1" ht="15.75">
      <c r="A577" s="17" t="s">
        <v>5684</v>
      </c>
    </row>
    <row r="578" spans="1:1" ht="15.75">
      <c r="A578" s="17" t="s">
        <v>5685</v>
      </c>
    </row>
    <row r="579" spans="1:1" ht="15.75">
      <c r="A579" s="17" t="s">
        <v>5686</v>
      </c>
    </row>
    <row r="580" spans="1:1" ht="15.75">
      <c r="A580" s="17" t="s">
        <v>5687</v>
      </c>
    </row>
    <row r="581" spans="1:1" ht="15.75">
      <c r="A581" s="17" t="s">
        <v>5688</v>
      </c>
    </row>
    <row r="582" spans="1:1" ht="15.75">
      <c r="A582" s="17" t="s">
        <v>5689</v>
      </c>
    </row>
    <row r="583" spans="1:1" ht="15.75">
      <c r="A583" s="17" t="s">
        <v>5690</v>
      </c>
    </row>
    <row r="584" spans="1:1" ht="15.75">
      <c r="A584" s="17" t="s">
        <v>5691</v>
      </c>
    </row>
    <row r="585" spans="1:1" ht="15.75">
      <c r="A585" s="17" t="s">
        <v>5692</v>
      </c>
    </row>
    <row r="586" spans="1:1" ht="15.75">
      <c r="A586" s="17" t="s">
        <v>5693</v>
      </c>
    </row>
    <row r="587" spans="1:1" ht="15.75">
      <c r="A587" s="17" t="s">
        <v>5694</v>
      </c>
    </row>
    <row r="588" spans="1:1" ht="15.75">
      <c r="A588" s="17" t="s">
        <v>5695</v>
      </c>
    </row>
    <row r="589" spans="1:1" ht="15.75">
      <c r="A589" s="17" t="s">
        <v>5696</v>
      </c>
    </row>
    <row r="590" spans="1:1" ht="15.75">
      <c r="A590" s="17" t="s">
        <v>5697</v>
      </c>
    </row>
    <row r="591" spans="1:1" ht="15.75">
      <c r="A591" s="17" t="s">
        <v>5698</v>
      </c>
    </row>
    <row r="592" spans="1:1" ht="15.75">
      <c r="A592" s="17" t="s">
        <v>5699</v>
      </c>
    </row>
    <row r="593" spans="1:1" ht="15.75">
      <c r="A593" s="17" t="s">
        <v>5700</v>
      </c>
    </row>
    <row r="594" spans="1:1" ht="15.75">
      <c r="A594" s="17" t="s">
        <v>5701</v>
      </c>
    </row>
    <row r="595" spans="1:1" ht="15.75">
      <c r="A595" s="17" t="s">
        <v>5702</v>
      </c>
    </row>
    <row r="596" spans="1:1" ht="15.75">
      <c r="A596" s="17" t="s">
        <v>5703</v>
      </c>
    </row>
    <row r="597" spans="1:1" ht="15.75">
      <c r="A597" s="17" t="s">
        <v>5704</v>
      </c>
    </row>
    <row r="598" spans="1:1" ht="15.75">
      <c r="A598" s="17" t="s">
        <v>5705</v>
      </c>
    </row>
    <row r="599" spans="1:1" ht="15.75">
      <c r="A599" s="17" t="s">
        <v>5706</v>
      </c>
    </row>
    <row r="600" spans="1:1" ht="15.75">
      <c r="A600" s="17" t="s">
        <v>5707</v>
      </c>
    </row>
    <row r="601" spans="1:1" ht="15.75">
      <c r="A601" s="17" t="s">
        <v>5708</v>
      </c>
    </row>
    <row r="602" spans="1:1" ht="15.75">
      <c r="A602" s="17" t="s">
        <v>5709</v>
      </c>
    </row>
    <row r="603" spans="1:1" ht="15.75">
      <c r="A603" s="17" t="s">
        <v>5710</v>
      </c>
    </row>
    <row r="604" spans="1:1" ht="15.75">
      <c r="A604" s="17" t="s">
        <v>5711</v>
      </c>
    </row>
    <row r="605" spans="1:1" ht="15.75">
      <c r="A605" s="17" t="s">
        <v>5712</v>
      </c>
    </row>
    <row r="606" spans="1:1" ht="15.75">
      <c r="A606" s="17" t="s">
        <v>5713</v>
      </c>
    </row>
    <row r="607" spans="1:1" ht="15.75">
      <c r="A607" s="17" t="s">
        <v>5714</v>
      </c>
    </row>
    <row r="608" spans="1:1" ht="15.75">
      <c r="A608" s="17" t="s">
        <v>5715</v>
      </c>
    </row>
    <row r="609" spans="1:1" ht="15.75">
      <c r="A609" s="17" t="s">
        <v>5716</v>
      </c>
    </row>
    <row r="610" spans="1:1" ht="15.75">
      <c r="A610" s="17" t="s">
        <v>5717</v>
      </c>
    </row>
    <row r="611" spans="1:1" ht="15.75">
      <c r="A611" s="17" t="s">
        <v>5718</v>
      </c>
    </row>
    <row r="612" spans="1:1" ht="15.75">
      <c r="A612" s="17" t="s">
        <v>5719</v>
      </c>
    </row>
    <row r="613" spans="1:1" ht="15.75">
      <c r="A613" s="17" t="s">
        <v>5720</v>
      </c>
    </row>
    <row r="614" spans="1:1" ht="15.75">
      <c r="A614" s="17" t="s">
        <v>5721</v>
      </c>
    </row>
    <row r="615" spans="1:1" ht="15.75">
      <c r="A615" s="17" t="s">
        <v>5722</v>
      </c>
    </row>
    <row r="616" spans="1:1" ht="15.75">
      <c r="A616" s="17" t="s">
        <v>5723</v>
      </c>
    </row>
    <row r="617" spans="1:1" ht="15.75">
      <c r="A617" s="17" t="s">
        <v>5724</v>
      </c>
    </row>
    <row r="618" spans="1:1" ht="15.75">
      <c r="A618" s="17" t="s">
        <v>5725</v>
      </c>
    </row>
    <row r="619" spans="1:1" ht="15.75">
      <c r="A619" s="17" t="s">
        <v>5726</v>
      </c>
    </row>
    <row r="620" spans="1:1" ht="15.75">
      <c r="A620" s="17" t="s">
        <v>5727</v>
      </c>
    </row>
    <row r="621" spans="1:1" ht="15.75">
      <c r="A621" s="17" t="s">
        <v>5728</v>
      </c>
    </row>
    <row r="622" spans="1:1" ht="15.75">
      <c r="A622" s="17" t="s">
        <v>5729</v>
      </c>
    </row>
    <row r="623" spans="1:1" ht="15.75">
      <c r="A623" s="17" t="s">
        <v>5730</v>
      </c>
    </row>
    <row r="624" spans="1:1" ht="15.75">
      <c r="A624" s="17" t="s">
        <v>5731</v>
      </c>
    </row>
    <row r="625" spans="1:1" ht="15.75">
      <c r="A625" s="17" t="s">
        <v>5732</v>
      </c>
    </row>
    <row r="626" spans="1:1" ht="15.75">
      <c r="A626" s="17" t="s">
        <v>5733</v>
      </c>
    </row>
    <row r="627" spans="1:1" ht="15.75">
      <c r="A627" s="17" t="s">
        <v>5734</v>
      </c>
    </row>
    <row r="628" spans="1:1" ht="15.75">
      <c r="A628" s="17" t="s">
        <v>5735</v>
      </c>
    </row>
    <row r="629" spans="1:1" ht="15.75">
      <c r="A629" s="17" t="s">
        <v>5736</v>
      </c>
    </row>
    <row r="630" spans="1:1" ht="15.75">
      <c r="A630" s="17" t="s">
        <v>5737</v>
      </c>
    </row>
    <row r="631" spans="1:1" ht="15.75">
      <c r="A631" s="17" t="s">
        <v>5738</v>
      </c>
    </row>
    <row r="632" spans="1:1" ht="15.75">
      <c r="A632" s="17" t="s">
        <v>5739</v>
      </c>
    </row>
    <row r="633" spans="1:1" ht="15.75">
      <c r="A633" s="17" t="s">
        <v>5740</v>
      </c>
    </row>
    <row r="634" spans="1:1" ht="15.75">
      <c r="A634" s="17" t="s">
        <v>5741</v>
      </c>
    </row>
    <row r="635" spans="1:1" ht="15.75">
      <c r="A635" s="17" t="s">
        <v>5742</v>
      </c>
    </row>
    <row r="636" spans="1:1" ht="15.75">
      <c r="A636" s="17" t="s">
        <v>5743</v>
      </c>
    </row>
    <row r="637" spans="1:1" ht="15.75">
      <c r="A637" s="17" t="s">
        <v>5744</v>
      </c>
    </row>
    <row r="638" spans="1:1" ht="15.75">
      <c r="A638" s="17" t="s">
        <v>5745</v>
      </c>
    </row>
    <row r="639" spans="1:1" ht="15.75">
      <c r="A639" s="17" t="s">
        <v>5746</v>
      </c>
    </row>
    <row r="640" spans="1:1" ht="15.75">
      <c r="A640" s="17" t="s">
        <v>5747</v>
      </c>
    </row>
    <row r="641" spans="1:1" ht="15.75">
      <c r="A641" s="17" t="s">
        <v>5748</v>
      </c>
    </row>
    <row r="642" spans="1:1" ht="15.75">
      <c r="A642" s="17" t="s">
        <v>5749</v>
      </c>
    </row>
    <row r="643" spans="1:1" ht="15.75">
      <c r="A643" s="17" t="s">
        <v>5750</v>
      </c>
    </row>
    <row r="644" spans="1:1" ht="15.75">
      <c r="A644" s="17" t="s">
        <v>5751</v>
      </c>
    </row>
    <row r="645" spans="1:1" ht="15.75">
      <c r="A645" s="17" t="s">
        <v>5752</v>
      </c>
    </row>
    <row r="646" spans="1:1" ht="15.75">
      <c r="A646" s="17" t="s">
        <v>5753</v>
      </c>
    </row>
    <row r="647" spans="1:1" ht="15.75">
      <c r="A647" s="17" t="s">
        <v>5754</v>
      </c>
    </row>
    <row r="648" spans="1:1" ht="15.75">
      <c r="A648" s="17" t="s">
        <v>5755</v>
      </c>
    </row>
    <row r="649" spans="1:1" ht="15.75">
      <c r="A649" s="17" t="s">
        <v>5756</v>
      </c>
    </row>
    <row r="650" spans="1:1" ht="15.75">
      <c r="A650" s="17" t="s">
        <v>5757</v>
      </c>
    </row>
    <row r="651" spans="1:1" ht="15.75">
      <c r="A651" s="17" t="s">
        <v>5758</v>
      </c>
    </row>
    <row r="652" spans="1:1" ht="15.75">
      <c r="A652" s="17" t="s">
        <v>5759</v>
      </c>
    </row>
    <row r="653" spans="1:1" ht="15.75">
      <c r="A653" s="17" t="s">
        <v>5760</v>
      </c>
    </row>
    <row r="654" spans="1:1" ht="15.75">
      <c r="A654" s="17" t="s">
        <v>5761</v>
      </c>
    </row>
    <row r="655" spans="1:1" ht="15.75">
      <c r="A655" s="17" t="s">
        <v>5762</v>
      </c>
    </row>
    <row r="656" spans="1:1" ht="15.75">
      <c r="A656" s="17" t="s">
        <v>5763</v>
      </c>
    </row>
    <row r="657" spans="1:1" ht="15.75">
      <c r="A657" s="17" t="s">
        <v>5764</v>
      </c>
    </row>
    <row r="658" spans="1:1" ht="15.75">
      <c r="A658" s="17" t="s">
        <v>5765</v>
      </c>
    </row>
    <row r="659" spans="1:1" ht="15.75">
      <c r="A659" s="17" t="s">
        <v>5766</v>
      </c>
    </row>
    <row r="660" spans="1:1" ht="15.75">
      <c r="A660" s="17" t="s">
        <v>5588</v>
      </c>
    </row>
    <row r="661" spans="1:1" ht="15.75">
      <c r="A661" s="17" t="s">
        <v>5767</v>
      </c>
    </row>
    <row r="662" spans="1:1" ht="15.75">
      <c r="A662" s="17" t="s">
        <v>5768</v>
      </c>
    </row>
    <row r="663" spans="1:1" ht="15.75">
      <c r="A663" s="17" t="s">
        <v>5769</v>
      </c>
    </row>
    <row r="664" spans="1:1" ht="15.75">
      <c r="A664" s="17" t="s">
        <v>5770</v>
      </c>
    </row>
    <row r="665" spans="1:1" ht="15.75">
      <c r="A665" s="17" t="s">
        <v>5771</v>
      </c>
    </row>
    <row r="666" spans="1:1" ht="15.75">
      <c r="A666" s="17" t="s">
        <v>5772</v>
      </c>
    </row>
    <row r="667" spans="1:1" ht="15.75">
      <c r="A667" s="17" t="s">
        <v>5773</v>
      </c>
    </row>
    <row r="668" spans="1:1" ht="15.75">
      <c r="A668" s="17" t="s">
        <v>5774</v>
      </c>
    </row>
    <row r="669" spans="1:1" ht="15.75">
      <c r="A669" s="17" t="s">
        <v>5775</v>
      </c>
    </row>
    <row r="670" spans="1:1" ht="15.75">
      <c r="A670" s="17" t="s">
        <v>5776</v>
      </c>
    </row>
    <row r="671" spans="1:1" ht="15.75">
      <c r="A671" s="17" t="s">
        <v>5777</v>
      </c>
    </row>
    <row r="672" spans="1:1" ht="15.75">
      <c r="A672" s="17" t="s">
        <v>5778</v>
      </c>
    </row>
    <row r="673" spans="1:1" ht="15.75">
      <c r="A673" s="17" t="s">
        <v>5779</v>
      </c>
    </row>
    <row r="674" spans="1:1" ht="15.75">
      <c r="A674" s="17" t="s">
        <v>5780</v>
      </c>
    </row>
    <row r="675" spans="1:1" ht="15.75">
      <c r="A675" s="17" t="s">
        <v>5781</v>
      </c>
    </row>
    <row r="676" spans="1:1" ht="15.75">
      <c r="A676" s="17" t="s">
        <v>5782</v>
      </c>
    </row>
    <row r="677" spans="1:1" ht="15.75">
      <c r="A677" s="17" t="s">
        <v>5783</v>
      </c>
    </row>
    <row r="678" spans="1:1" ht="15.75">
      <c r="A678" s="17" t="s">
        <v>5784</v>
      </c>
    </row>
    <row r="679" spans="1:1" ht="15.75">
      <c r="A679" s="17" t="s">
        <v>5785</v>
      </c>
    </row>
    <row r="680" spans="1:1" ht="15.75">
      <c r="A680" s="17" t="s">
        <v>5786</v>
      </c>
    </row>
    <row r="681" spans="1:1" ht="15.75">
      <c r="A681" s="17" t="s">
        <v>5787</v>
      </c>
    </row>
    <row r="682" spans="1:1" ht="15.75">
      <c r="A682" s="17" t="s">
        <v>5788</v>
      </c>
    </row>
    <row r="683" spans="1:1" ht="15.75">
      <c r="A683" s="17" t="s">
        <v>5789</v>
      </c>
    </row>
    <row r="684" spans="1:1" ht="15.75">
      <c r="A684" s="17" t="s">
        <v>5790</v>
      </c>
    </row>
    <row r="685" spans="1:1" ht="15.75">
      <c r="A685" s="17" t="s">
        <v>5791</v>
      </c>
    </row>
    <row r="686" spans="1:1" ht="15.75">
      <c r="A686" s="17" t="s">
        <v>5792</v>
      </c>
    </row>
    <row r="687" spans="1:1" ht="15.75">
      <c r="A687" s="17" t="s">
        <v>5793</v>
      </c>
    </row>
    <row r="688" spans="1:1" ht="15.75">
      <c r="A688" s="17" t="s">
        <v>5794</v>
      </c>
    </row>
    <row r="689" spans="1:1" ht="15.75">
      <c r="A689" s="17" t="s">
        <v>5795</v>
      </c>
    </row>
    <row r="690" spans="1:1" ht="15.75">
      <c r="A690" s="17" t="s">
        <v>5796</v>
      </c>
    </row>
    <row r="691" spans="1:1" ht="15.75">
      <c r="A691" s="17" t="s">
        <v>5797</v>
      </c>
    </row>
    <row r="692" spans="1:1" ht="15.75">
      <c r="A692" s="17" t="s">
        <v>5674</v>
      </c>
    </row>
    <row r="693" spans="1:1" ht="15.75">
      <c r="A693" s="17" t="s">
        <v>5798</v>
      </c>
    </row>
    <row r="694" spans="1:1" ht="15.75">
      <c r="A694" s="17" t="s">
        <v>5799</v>
      </c>
    </row>
    <row r="695" spans="1:1" ht="15.75">
      <c r="A695" s="17" t="s">
        <v>5800</v>
      </c>
    </row>
    <row r="696" spans="1:1" ht="15.75">
      <c r="A696" s="17" t="s">
        <v>5801</v>
      </c>
    </row>
    <row r="697" spans="1:1" ht="15.75">
      <c r="A697" s="17" t="s">
        <v>5802</v>
      </c>
    </row>
    <row r="698" spans="1:1" ht="15.75">
      <c r="A698" s="17" t="s">
        <v>5803</v>
      </c>
    </row>
    <row r="699" spans="1:1" ht="15.75">
      <c r="A699" s="17" t="s">
        <v>5804</v>
      </c>
    </row>
    <row r="700" spans="1:1" ht="15.75">
      <c r="A700" s="17" t="s">
        <v>5805</v>
      </c>
    </row>
    <row r="701" spans="1:1" ht="15.75">
      <c r="A701" s="17" t="s">
        <v>5806</v>
      </c>
    </row>
    <row r="702" spans="1:1" ht="15.75">
      <c r="A702" s="17" t="s">
        <v>5807</v>
      </c>
    </row>
    <row r="703" spans="1:1" ht="15.75">
      <c r="A703" s="17" t="s">
        <v>5808</v>
      </c>
    </row>
    <row r="704" spans="1:1" ht="15.75">
      <c r="A704" s="17" t="s">
        <v>5809</v>
      </c>
    </row>
    <row r="705" spans="1:1" ht="15.75">
      <c r="A705" s="17" t="s">
        <v>5810</v>
      </c>
    </row>
    <row r="706" spans="1:1" ht="15.75">
      <c r="A706" s="17" t="s">
        <v>5811</v>
      </c>
    </row>
    <row r="707" spans="1:1" ht="15.75">
      <c r="A707" s="17" t="s">
        <v>5812</v>
      </c>
    </row>
    <row r="708" spans="1:1" ht="15.75">
      <c r="A708" s="17" t="s">
        <v>5813</v>
      </c>
    </row>
    <row r="709" spans="1:1" ht="15.75">
      <c r="A709" s="17" t="s">
        <v>5814</v>
      </c>
    </row>
    <row r="710" spans="1:1" ht="15.75">
      <c r="A710" s="17" t="s">
        <v>5815</v>
      </c>
    </row>
    <row r="711" spans="1:1" ht="15.75">
      <c r="A711" s="17" t="s">
        <v>5816</v>
      </c>
    </row>
    <row r="712" spans="1:1" ht="15.75">
      <c r="A712" s="17" t="s">
        <v>5817</v>
      </c>
    </row>
    <row r="713" spans="1:1" ht="15.75">
      <c r="A713" s="17" t="s">
        <v>5818</v>
      </c>
    </row>
    <row r="714" spans="1:1" ht="15.75">
      <c r="A714" s="17" t="s">
        <v>5819</v>
      </c>
    </row>
    <row r="715" spans="1:1" ht="15.75">
      <c r="A715" s="17" t="s">
        <v>5820</v>
      </c>
    </row>
    <row r="716" spans="1:1" ht="15.75">
      <c r="A716" s="17" t="s">
        <v>5821</v>
      </c>
    </row>
    <row r="717" spans="1:1" ht="15.75">
      <c r="A717" s="17" t="s">
        <v>5822</v>
      </c>
    </row>
    <row r="718" spans="1:1" ht="15.75">
      <c r="A718" s="17" t="s">
        <v>5823</v>
      </c>
    </row>
    <row r="719" spans="1:1" ht="15.75">
      <c r="A719" s="17" t="s">
        <v>5824</v>
      </c>
    </row>
    <row r="720" spans="1:1" ht="15.75">
      <c r="A720" s="17" t="s">
        <v>5825</v>
      </c>
    </row>
    <row r="721" spans="1:1" ht="15.75">
      <c r="A721" s="17" t="s">
        <v>5826</v>
      </c>
    </row>
    <row r="722" spans="1:1" ht="15.75">
      <c r="A722" s="17" t="s">
        <v>5827</v>
      </c>
    </row>
    <row r="723" spans="1:1" ht="15.75">
      <c r="A723" s="17" t="s">
        <v>5828</v>
      </c>
    </row>
    <row r="724" spans="1:1" ht="15.75">
      <c r="A724" s="17" t="s">
        <v>5829</v>
      </c>
    </row>
    <row r="725" spans="1:1" ht="15.75">
      <c r="A725" s="17" t="s">
        <v>5830</v>
      </c>
    </row>
    <row r="726" spans="1:1" ht="15.75">
      <c r="A726" s="17" t="s">
        <v>5831</v>
      </c>
    </row>
    <row r="727" spans="1:1" ht="15.75">
      <c r="A727" s="17" t="s">
        <v>5832</v>
      </c>
    </row>
    <row r="728" spans="1:1" ht="15.75">
      <c r="A728" s="17" t="s">
        <v>5833</v>
      </c>
    </row>
    <row r="729" spans="1:1" ht="15.75">
      <c r="A729" s="17" t="s">
        <v>5834</v>
      </c>
    </row>
    <row r="730" spans="1:1" ht="15.75">
      <c r="A730" s="17" t="s">
        <v>5835</v>
      </c>
    </row>
    <row r="731" spans="1:1" ht="15.75">
      <c r="A731" s="17" t="s">
        <v>5836</v>
      </c>
    </row>
    <row r="732" spans="1:1" ht="15.75">
      <c r="A732" s="17" t="s">
        <v>5837</v>
      </c>
    </row>
    <row r="733" spans="1:1" ht="15.75">
      <c r="A733" s="17" t="s">
        <v>5838</v>
      </c>
    </row>
    <row r="734" spans="1:1" ht="15.75">
      <c r="A734" s="17" t="s">
        <v>5839</v>
      </c>
    </row>
    <row r="735" spans="1:1" ht="15.75">
      <c r="A735" s="17" t="s">
        <v>5840</v>
      </c>
    </row>
    <row r="736" spans="1:1" ht="15.75">
      <c r="A736" s="17" t="s">
        <v>5841</v>
      </c>
    </row>
    <row r="737" spans="1:1" ht="15.75">
      <c r="A737" s="17" t="s">
        <v>5842</v>
      </c>
    </row>
    <row r="738" spans="1:1" ht="15.75">
      <c r="A738" s="17" t="s">
        <v>5843</v>
      </c>
    </row>
    <row r="739" spans="1:1" ht="15.75">
      <c r="A739" s="17" t="s">
        <v>5844</v>
      </c>
    </row>
    <row r="740" spans="1:1" ht="15.75">
      <c r="A740" s="17" t="s">
        <v>5845</v>
      </c>
    </row>
    <row r="741" spans="1:1" ht="15.75">
      <c r="A741" s="17" t="s">
        <v>5846</v>
      </c>
    </row>
    <row r="742" spans="1:1" ht="15.75">
      <c r="A742" s="17" t="s">
        <v>5847</v>
      </c>
    </row>
    <row r="743" spans="1:1" ht="15.75">
      <c r="A743" s="17" t="s">
        <v>5848</v>
      </c>
    </row>
    <row r="744" spans="1:1" ht="15.75">
      <c r="A744" s="18"/>
    </row>
  </sheetData>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92D050"/>
  </sheetPr>
  <dimension ref="A1:K123"/>
  <sheetViews>
    <sheetView workbookViewId="0">
      <selection activeCell="I12" sqref="I12"/>
    </sheetView>
  </sheetViews>
  <sheetFormatPr defaultColWidth="8.85546875" defaultRowHeight="15.75"/>
  <cols>
    <col min="1" max="1" width="23.28515625" style="4" customWidth="1"/>
    <col min="2" max="2" width="27.42578125" style="4" customWidth="1"/>
    <col min="3" max="3" width="12.7109375" style="4" customWidth="1"/>
    <col min="4" max="4" width="14.42578125" style="4" bestFit="1" customWidth="1"/>
    <col min="5" max="16384" width="8.85546875" style="4"/>
  </cols>
  <sheetData>
    <row r="1" spans="1:11">
      <c r="A1" s="3" t="s">
        <v>62</v>
      </c>
      <c r="B1" s="3"/>
      <c r="C1" s="3"/>
      <c r="D1" s="3"/>
      <c r="E1" s="3"/>
      <c r="F1" s="3"/>
      <c r="G1" s="3"/>
      <c r="H1" s="3"/>
      <c r="K1" s="5"/>
    </row>
    <row r="2" spans="1:11">
      <c r="A2" s="6"/>
      <c r="B2" s="6"/>
      <c r="C2" s="6"/>
      <c r="D2" s="6"/>
      <c r="E2" s="6"/>
      <c r="F2" s="6"/>
      <c r="G2" s="6"/>
      <c r="H2" s="6"/>
      <c r="K2" s="5"/>
    </row>
    <row r="3" spans="1:11">
      <c r="A3" s="7" t="s">
        <v>5850</v>
      </c>
      <c r="B3" s="7" t="s">
        <v>0</v>
      </c>
      <c r="C3" s="7" t="s">
        <v>1</v>
      </c>
      <c r="D3" s="7" t="s">
        <v>63</v>
      </c>
      <c r="K3" s="5"/>
    </row>
    <row r="4" spans="1:11">
      <c r="A4" s="8" t="s">
        <v>2</v>
      </c>
      <c r="B4" s="4">
        <v>10722</v>
      </c>
      <c r="C4" s="4">
        <v>23848</v>
      </c>
      <c r="D4" s="4">
        <f>100*B4/C4</f>
        <v>44.959745051995974</v>
      </c>
      <c r="K4" s="5"/>
    </row>
    <row r="5" spans="1:11">
      <c r="A5" s="8" t="s">
        <v>3</v>
      </c>
      <c r="B5" s="4">
        <v>9625</v>
      </c>
      <c r="C5" s="4">
        <v>26847</v>
      </c>
      <c r="D5" s="4">
        <f t="shared" ref="D5:D52" si="0">100*B5/C5</f>
        <v>35.85130554624353</v>
      </c>
      <c r="K5" s="5"/>
    </row>
    <row r="6" spans="1:11">
      <c r="A6" s="8" t="s">
        <v>4</v>
      </c>
      <c r="B6" s="4">
        <v>10819</v>
      </c>
      <c r="C6" s="4">
        <v>27025</v>
      </c>
      <c r="D6" s="4">
        <f t="shared" si="0"/>
        <v>40.033302497687323</v>
      </c>
      <c r="K6" s="5"/>
    </row>
    <row r="7" spans="1:11">
      <c r="A7" s="8" t="s">
        <v>5</v>
      </c>
      <c r="B7" s="4">
        <v>14605</v>
      </c>
      <c r="C7" s="4">
        <v>31074</v>
      </c>
      <c r="D7" s="4">
        <f t="shared" si="0"/>
        <v>47.000707987384949</v>
      </c>
      <c r="K7" s="5"/>
    </row>
    <row r="8" spans="1:11">
      <c r="A8" s="8" t="s">
        <v>6</v>
      </c>
      <c r="B8" s="4">
        <v>13396</v>
      </c>
      <c r="C8" s="4">
        <v>27417</v>
      </c>
      <c r="D8" s="4">
        <f t="shared" si="0"/>
        <v>48.860196228617284</v>
      </c>
      <c r="K8" s="5"/>
    </row>
    <row r="9" spans="1:11">
      <c r="A9" t="s">
        <v>7</v>
      </c>
      <c r="B9">
        <v>10688</v>
      </c>
      <c r="C9">
        <v>27396</v>
      </c>
      <c r="D9">
        <f t="shared" si="0"/>
        <v>39.012994597751494</v>
      </c>
      <c r="K9" s="5"/>
    </row>
    <row r="10" spans="1:11">
      <c r="A10" s="8" t="s">
        <v>8</v>
      </c>
      <c r="B10" s="4">
        <v>13415</v>
      </c>
      <c r="C10" s="4">
        <v>27417</v>
      </c>
      <c r="D10" s="4">
        <f t="shared" si="0"/>
        <v>48.929496297917353</v>
      </c>
      <c r="K10" s="5"/>
    </row>
    <row r="11" spans="1:11">
      <c r="A11" s="8" t="s">
        <v>9</v>
      </c>
      <c r="B11" s="4">
        <v>14447</v>
      </c>
      <c r="C11" s="4">
        <v>34311</v>
      </c>
      <c r="D11" s="4">
        <f t="shared" si="0"/>
        <v>42.106030136107954</v>
      </c>
      <c r="K11" s="5"/>
    </row>
    <row r="12" spans="1:11">
      <c r="A12" s="8" t="s">
        <v>10</v>
      </c>
      <c r="B12" s="4">
        <v>15688</v>
      </c>
      <c r="C12" s="4">
        <v>35401</v>
      </c>
      <c r="D12" s="4">
        <f t="shared" si="0"/>
        <v>44.315132340894323</v>
      </c>
      <c r="K12" s="5"/>
    </row>
    <row r="13" spans="1:11">
      <c r="A13" s="8" t="s">
        <v>11</v>
      </c>
      <c r="B13" s="4">
        <v>12700</v>
      </c>
      <c r="C13" s="4">
        <v>24806</v>
      </c>
      <c r="D13" s="4">
        <f t="shared" si="0"/>
        <v>51.197290977989198</v>
      </c>
      <c r="K13" s="5"/>
    </row>
    <row r="14" spans="1:11">
      <c r="A14" s="8" t="s">
        <v>12</v>
      </c>
      <c r="B14" s="4">
        <v>13724</v>
      </c>
      <c r="C14" s="4">
        <v>26522</v>
      </c>
      <c r="D14" s="4">
        <f t="shared" si="0"/>
        <v>51.745720533896389</v>
      </c>
      <c r="K14" s="5"/>
    </row>
    <row r="15" spans="1:11">
      <c r="A15" s="8" t="s">
        <v>13</v>
      </c>
      <c r="B15" s="4">
        <v>10200</v>
      </c>
      <c r="C15" s="4">
        <v>27770</v>
      </c>
      <c r="D15" s="4">
        <f t="shared" si="0"/>
        <v>36.730284479654301</v>
      </c>
      <c r="K15" s="5"/>
    </row>
    <row r="16" spans="1:11">
      <c r="A16" s="8" t="s">
        <v>14</v>
      </c>
      <c r="B16" s="4">
        <v>21814</v>
      </c>
      <c r="C16" s="4">
        <v>44777</v>
      </c>
      <c r="D16" s="4">
        <f t="shared" si="0"/>
        <v>48.716975232820424</v>
      </c>
      <c r="K16" s="5"/>
    </row>
    <row r="17" spans="1:11">
      <c r="A17" t="s">
        <v>15</v>
      </c>
      <c r="B17">
        <v>5159</v>
      </c>
      <c r="C17">
        <v>17742</v>
      </c>
      <c r="D17">
        <f t="shared" si="0"/>
        <v>29.077894262202683</v>
      </c>
      <c r="K17" s="5"/>
    </row>
    <row r="18" spans="1:11">
      <c r="A18" t="s">
        <v>16</v>
      </c>
      <c r="B18">
        <v>4542</v>
      </c>
      <c r="C18">
        <v>15370</v>
      </c>
      <c r="D18">
        <f t="shared" si="0"/>
        <v>29.55107351984385</v>
      </c>
      <c r="K18" s="5"/>
    </row>
    <row r="19" spans="1:11">
      <c r="A19" s="8" t="s">
        <v>17</v>
      </c>
      <c r="B19" s="4">
        <v>12221</v>
      </c>
      <c r="C19" s="4">
        <v>28270</v>
      </c>
      <c r="D19" s="4">
        <f t="shared" si="0"/>
        <v>43.2295719844358</v>
      </c>
      <c r="K19" s="5"/>
    </row>
    <row r="20" spans="1:11">
      <c r="A20" s="8" t="s">
        <v>18</v>
      </c>
      <c r="B20" s="4">
        <v>12380</v>
      </c>
      <c r="C20" s="4">
        <v>24534</v>
      </c>
      <c r="D20" s="4">
        <f t="shared" si="0"/>
        <v>50.460585310181791</v>
      </c>
      <c r="K20" s="5"/>
    </row>
    <row r="21" spans="1:11">
      <c r="A21" s="8" t="s">
        <v>19</v>
      </c>
      <c r="B21" s="4">
        <v>12019</v>
      </c>
      <c r="C21" s="4">
        <v>25380</v>
      </c>
      <c r="D21" s="4">
        <f t="shared" si="0"/>
        <v>47.356185973207246</v>
      </c>
      <c r="K21" s="5"/>
    </row>
    <row r="22" spans="1:11">
      <c r="A22" t="s">
        <v>20</v>
      </c>
      <c r="B22">
        <v>3313</v>
      </c>
      <c r="C22">
        <v>9629</v>
      </c>
      <c r="D22">
        <f t="shared" si="0"/>
        <v>34.406480423720012</v>
      </c>
      <c r="K22" s="5"/>
    </row>
    <row r="23" spans="1:11">
      <c r="A23" t="s">
        <v>21</v>
      </c>
      <c r="B23">
        <v>15117</v>
      </c>
      <c r="C23">
        <v>30365</v>
      </c>
      <c r="D23">
        <f t="shared" si="0"/>
        <v>49.784291124650089</v>
      </c>
      <c r="K23" s="5"/>
    </row>
    <row r="24" spans="1:11">
      <c r="A24" s="8" t="s">
        <v>22</v>
      </c>
      <c r="B24" s="4">
        <v>14894</v>
      </c>
      <c r="C24" s="4">
        <v>32114</v>
      </c>
      <c r="D24" s="4">
        <f t="shared" si="0"/>
        <v>46.37852649934608</v>
      </c>
      <c r="K24" s="5"/>
    </row>
    <row r="25" spans="1:11">
      <c r="A25" t="s">
        <v>23</v>
      </c>
      <c r="B25">
        <v>3700</v>
      </c>
      <c r="C25">
        <v>16698</v>
      </c>
      <c r="D25">
        <f t="shared" si="0"/>
        <v>22.158342316445083</v>
      </c>
      <c r="K25" s="5"/>
    </row>
    <row r="26" spans="1:11">
      <c r="A26" s="8" t="s">
        <v>24</v>
      </c>
      <c r="B26" s="4">
        <v>18010</v>
      </c>
      <c r="C26" s="4">
        <v>36350</v>
      </c>
      <c r="D26" s="4">
        <f t="shared" si="0"/>
        <v>49.54607977991747</v>
      </c>
      <c r="K26" s="5"/>
    </row>
    <row r="27" spans="1:11">
      <c r="A27" s="8" t="s">
        <v>25</v>
      </c>
      <c r="B27" s="4">
        <v>13344</v>
      </c>
      <c r="C27" s="4">
        <v>26352</v>
      </c>
      <c r="D27" s="4">
        <f t="shared" si="0"/>
        <v>50.637522768670308</v>
      </c>
      <c r="K27" s="5"/>
    </row>
    <row r="28" spans="1:11">
      <c r="A28" s="8" t="s">
        <v>26</v>
      </c>
      <c r="B28" s="4">
        <v>13365</v>
      </c>
      <c r="C28" s="4">
        <v>32832</v>
      </c>
      <c r="D28" s="4">
        <f t="shared" si="0"/>
        <v>40.70723684210526</v>
      </c>
      <c r="K28" s="5"/>
    </row>
    <row r="29" spans="1:11">
      <c r="A29" s="8" t="s">
        <v>27</v>
      </c>
      <c r="B29" s="4">
        <v>27129</v>
      </c>
      <c r="C29" s="4">
        <v>56045</v>
      </c>
      <c r="D29" s="4">
        <f t="shared" si="0"/>
        <v>48.405745383174235</v>
      </c>
      <c r="K29" s="5"/>
    </row>
    <row r="30" spans="1:11">
      <c r="A30" s="8" t="s">
        <v>28</v>
      </c>
      <c r="B30" s="4">
        <v>18511</v>
      </c>
      <c r="C30" s="4">
        <v>37506</v>
      </c>
      <c r="D30" s="4">
        <f t="shared" si="0"/>
        <v>49.354769903482108</v>
      </c>
      <c r="K30" s="5"/>
    </row>
    <row r="31" spans="1:11">
      <c r="A31" t="s">
        <v>29</v>
      </c>
      <c r="B31">
        <v>3740</v>
      </c>
      <c r="C31">
        <v>39735</v>
      </c>
      <c r="D31">
        <f t="shared" si="0"/>
        <v>9.4123568642254938</v>
      </c>
      <c r="K31" s="5"/>
    </row>
    <row r="32" spans="1:11">
      <c r="A32" t="s">
        <v>30</v>
      </c>
      <c r="B32">
        <v>14363</v>
      </c>
      <c r="C32">
        <v>30965</v>
      </c>
      <c r="D32">
        <f t="shared" si="0"/>
        <v>46.384627805586952</v>
      </c>
      <c r="K32" s="5"/>
    </row>
    <row r="33" spans="1:11">
      <c r="A33" t="s">
        <v>31</v>
      </c>
      <c r="B33">
        <v>16874</v>
      </c>
      <c r="C33">
        <v>38911</v>
      </c>
      <c r="D33">
        <f t="shared" si="0"/>
        <v>43.365629256508441</v>
      </c>
      <c r="K33" s="5"/>
    </row>
    <row r="34" spans="1:11">
      <c r="A34" t="s">
        <v>32</v>
      </c>
      <c r="B34">
        <v>21076</v>
      </c>
      <c r="C34">
        <v>43472</v>
      </c>
      <c r="D34">
        <f t="shared" si="0"/>
        <v>48.481781376518221</v>
      </c>
      <c r="K34" s="5"/>
    </row>
    <row r="35" spans="1:11">
      <c r="A35" t="s">
        <v>33</v>
      </c>
      <c r="B35">
        <v>27663</v>
      </c>
      <c r="C35">
        <v>63515</v>
      </c>
      <c r="D35">
        <f t="shared" si="0"/>
        <v>43.553491301267414</v>
      </c>
      <c r="K35" s="5"/>
    </row>
    <row r="36" spans="1:11">
      <c r="A36" t="s">
        <v>34</v>
      </c>
      <c r="B36">
        <v>15820</v>
      </c>
      <c r="C36">
        <v>33034</v>
      </c>
      <c r="D36">
        <f t="shared" si="0"/>
        <v>47.890052673003574</v>
      </c>
      <c r="K36" s="5"/>
    </row>
    <row r="37" spans="1:11">
      <c r="A37" t="s">
        <v>35</v>
      </c>
      <c r="B37">
        <v>6349</v>
      </c>
      <c r="C37">
        <v>19288</v>
      </c>
      <c r="D37">
        <f t="shared" si="0"/>
        <v>32.916839485690588</v>
      </c>
      <c r="K37" s="5"/>
    </row>
    <row r="38" spans="1:11">
      <c r="A38" t="s">
        <v>36</v>
      </c>
      <c r="B38">
        <v>20316</v>
      </c>
      <c r="C38">
        <v>50895</v>
      </c>
      <c r="D38">
        <f t="shared" si="0"/>
        <v>39.917477158856471</v>
      </c>
      <c r="K38" s="5"/>
    </row>
    <row r="39" spans="1:11">
      <c r="A39" t="s">
        <v>37</v>
      </c>
      <c r="B39">
        <v>3290</v>
      </c>
      <c r="C39">
        <v>10661</v>
      </c>
      <c r="D39">
        <f t="shared" si="0"/>
        <v>30.860144451739988</v>
      </c>
      <c r="K39" s="5"/>
    </row>
    <row r="40" spans="1:11">
      <c r="A40" s="8" t="s">
        <v>38</v>
      </c>
      <c r="B40" s="4">
        <v>14168</v>
      </c>
      <c r="C40" s="4">
        <v>28141</v>
      </c>
      <c r="D40" s="4">
        <f t="shared" si="0"/>
        <v>50.34646956398138</v>
      </c>
      <c r="K40" s="5"/>
    </row>
    <row r="41" spans="1:11">
      <c r="A41" s="8" t="s">
        <v>39</v>
      </c>
      <c r="B41" s="4">
        <v>16695</v>
      </c>
      <c r="C41" s="4">
        <v>36529</v>
      </c>
      <c r="D41" s="4">
        <f t="shared" si="0"/>
        <v>45.703413726080647</v>
      </c>
      <c r="K41" s="5"/>
    </row>
    <row r="42" spans="1:11">
      <c r="A42" s="8" t="s">
        <v>40</v>
      </c>
      <c r="B42" s="4">
        <v>18754</v>
      </c>
      <c r="C42" s="4">
        <v>50685</v>
      </c>
      <c r="D42" s="4">
        <f t="shared" si="0"/>
        <v>37.001085133668738</v>
      </c>
      <c r="K42" s="5"/>
    </row>
    <row r="43" spans="1:11">
      <c r="A43" s="8" t="s">
        <v>41</v>
      </c>
      <c r="B43" s="4">
        <v>10548</v>
      </c>
      <c r="C43" s="4">
        <v>28447</v>
      </c>
      <c r="D43" s="4">
        <f t="shared" si="0"/>
        <v>37.079481140366298</v>
      </c>
      <c r="K43" s="5"/>
    </row>
    <row r="44" spans="1:11">
      <c r="A44" s="8" t="s">
        <v>42</v>
      </c>
      <c r="B44" s="4">
        <v>15136</v>
      </c>
      <c r="C44" s="4">
        <v>39050</v>
      </c>
      <c r="D44" s="4">
        <f t="shared" si="0"/>
        <v>38.760563380281688</v>
      </c>
      <c r="K44" s="5"/>
    </row>
    <row r="45" spans="1:11">
      <c r="A45" s="8" t="s">
        <v>43</v>
      </c>
      <c r="B45" s="4">
        <v>2637</v>
      </c>
      <c r="C45" s="4">
        <v>7797</v>
      </c>
      <c r="D45" s="4">
        <f t="shared" si="0"/>
        <v>33.82070026933436</v>
      </c>
      <c r="K45" s="5"/>
    </row>
    <row r="46" spans="1:11">
      <c r="A46" s="8" t="s">
        <v>44</v>
      </c>
      <c r="B46" s="4">
        <v>10586</v>
      </c>
      <c r="C46" s="4">
        <v>32927</v>
      </c>
      <c r="D46" s="4">
        <f t="shared" si="0"/>
        <v>32.14990737085067</v>
      </c>
      <c r="K46" s="5"/>
    </row>
    <row r="47" spans="1:11">
      <c r="A47" t="s">
        <v>45</v>
      </c>
      <c r="B47">
        <v>8557</v>
      </c>
      <c r="C47">
        <v>42951</v>
      </c>
      <c r="D47">
        <f t="shared" si="0"/>
        <v>19.922702614607342</v>
      </c>
      <c r="K47" s="5"/>
    </row>
    <row r="48" spans="1:11">
      <c r="A48" t="s">
        <v>46</v>
      </c>
      <c r="B48">
        <v>2691</v>
      </c>
      <c r="C48">
        <v>13126</v>
      </c>
      <c r="D48">
        <f t="shared" si="0"/>
        <v>20.501295139417948</v>
      </c>
      <c r="K48" s="5"/>
    </row>
    <row r="49" spans="1:11">
      <c r="A49" t="s">
        <v>47</v>
      </c>
      <c r="B49">
        <v>12949</v>
      </c>
      <c r="C49">
        <v>26874</v>
      </c>
      <c r="D49">
        <f t="shared" si="0"/>
        <v>48.184118478827116</v>
      </c>
      <c r="K49" s="5"/>
    </row>
    <row r="50" spans="1:11">
      <c r="A50" t="s">
        <v>48</v>
      </c>
      <c r="B50">
        <v>12183</v>
      </c>
      <c r="C50">
        <v>31222</v>
      </c>
      <c r="D50">
        <f t="shared" si="0"/>
        <v>39.020562423931842</v>
      </c>
      <c r="K50" s="5"/>
    </row>
    <row r="51" spans="1:11">
      <c r="A51" t="s">
        <v>49</v>
      </c>
      <c r="B51">
        <v>10050</v>
      </c>
      <c r="C51">
        <v>22286</v>
      </c>
      <c r="D51">
        <f t="shared" si="0"/>
        <v>45.095575697747464</v>
      </c>
      <c r="K51" s="5"/>
    </row>
    <row r="52" spans="1:11">
      <c r="A52" t="s">
        <v>50</v>
      </c>
      <c r="B52">
        <v>15940</v>
      </c>
      <c r="C52">
        <v>34585</v>
      </c>
      <c r="D52">
        <f t="shared" si="0"/>
        <v>46.089345091802805</v>
      </c>
      <c r="K52" s="5"/>
    </row>
    <row r="53" spans="1:11">
      <c r="A53" t="s">
        <v>51</v>
      </c>
      <c r="B53">
        <v>14633</v>
      </c>
      <c r="C53">
        <v>34728</v>
      </c>
      <c r="D53">
        <f t="shared" ref="D53:D63" si="1">100*B53/C53</f>
        <v>42.136028564846811</v>
      </c>
      <c r="K53" s="5"/>
    </row>
    <row r="54" spans="1:11">
      <c r="A54" t="s">
        <v>52</v>
      </c>
      <c r="B54">
        <v>14556</v>
      </c>
      <c r="C54">
        <v>39029</v>
      </c>
      <c r="D54">
        <f t="shared" si="1"/>
        <v>37.295344487432423</v>
      </c>
      <c r="K54" s="5"/>
    </row>
    <row r="55" spans="1:11">
      <c r="A55" t="s">
        <v>53</v>
      </c>
      <c r="B55">
        <v>14892</v>
      </c>
      <c r="C55">
        <v>34130</v>
      </c>
      <c r="D55">
        <f t="shared" si="1"/>
        <v>43.633167301494289</v>
      </c>
      <c r="K55" s="5"/>
    </row>
    <row r="56" spans="1:11">
      <c r="A56" t="s">
        <v>54</v>
      </c>
      <c r="B56">
        <v>8746</v>
      </c>
      <c r="C56">
        <v>19624</v>
      </c>
      <c r="D56">
        <f t="shared" si="1"/>
        <v>44.567876070118224</v>
      </c>
      <c r="K56" s="5"/>
    </row>
    <row r="57" spans="1:11">
      <c r="A57" t="s">
        <v>55</v>
      </c>
      <c r="B57">
        <v>12739</v>
      </c>
      <c r="C57">
        <v>29453</v>
      </c>
      <c r="D57">
        <f t="shared" si="1"/>
        <v>43.251960751027063</v>
      </c>
      <c r="K57" s="5"/>
    </row>
    <row r="58" spans="1:11">
      <c r="A58" t="s">
        <v>56</v>
      </c>
      <c r="B58">
        <v>17818</v>
      </c>
      <c r="C58">
        <v>39949</v>
      </c>
      <c r="D58">
        <f t="shared" si="1"/>
        <v>44.601867380910662</v>
      </c>
      <c r="K58" s="5"/>
    </row>
    <row r="59" spans="1:11">
      <c r="A59" t="s">
        <v>57</v>
      </c>
      <c r="B59">
        <v>14243</v>
      </c>
      <c r="C59">
        <v>99387</v>
      </c>
      <c r="D59">
        <f t="shared" si="1"/>
        <v>14.330848098845925</v>
      </c>
      <c r="K59" s="5"/>
    </row>
    <row r="60" spans="1:11">
      <c r="A60" s="8" t="s">
        <v>58</v>
      </c>
      <c r="B60" s="4">
        <v>12011</v>
      </c>
      <c r="C60" s="4">
        <v>26347</v>
      </c>
      <c r="D60" s="4">
        <f t="shared" si="1"/>
        <v>45.587732948722817</v>
      </c>
      <c r="K60" s="5"/>
    </row>
    <row r="61" spans="1:11">
      <c r="A61" s="8" t="s">
        <v>59</v>
      </c>
      <c r="B61" s="4">
        <v>4038</v>
      </c>
      <c r="C61" s="4">
        <v>14248</v>
      </c>
      <c r="D61" s="4">
        <f t="shared" si="1"/>
        <v>28.340819764177429</v>
      </c>
      <c r="K61" s="5"/>
    </row>
    <row r="62" spans="1:11">
      <c r="A62" s="8" t="s">
        <v>60</v>
      </c>
      <c r="B62" s="4">
        <v>17604</v>
      </c>
      <c r="C62" s="4">
        <v>63481</v>
      </c>
      <c r="D62" s="4">
        <f t="shared" si="1"/>
        <v>27.7311321497771</v>
      </c>
      <c r="K62" s="5"/>
    </row>
    <row r="63" spans="1:11">
      <c r="A63" s="8" t="s">
        <v>61</v>
      </c>
      <c r="B63" s="4">
        <v>9629</v>
      </c>
      <c r="C63" s="4">
        <v>20451</v>
      </c>
      <c r="D63" s="4">
        <f t="shared" si="1"/>
        <v>47.083272211627794</v>
      </c>
      <c r="K63" s="5"/>
    </row>
    <row r="64" spans="1:11">
      <c r="A64" s="8" t="s">
        <v>64</v>
      </c>
      <c r="B64" s="4">
        <f>AVERAGE(B4:B63)</f>
        <v>12780.683333333332</v>
      </c>
      <c r="C64" s="4">
        <f t="shared" ref="C64:D64" si="2">AVERAGE(C4:C63)</f>
        <v>31995.35</v>
      </c>
      <c r="D64" s="4">
        <f t="shared" si="2"/>
        <v>40.425519302226988</v>
      </c>
      <c r="K64" s="5"/>
    </row>
    <row r="65" spans="11:11">
      <c r="K65" s="5"/>
    </row>
    <row r="66" spans="11:11">
      <c r="K66" s="5"/>
    </row>
    <row r="67" spans="11:11">
      <c r="K67" s="5"/>
    </row>
    <row r="68" spans="11:11">
      <c r="K68" s="5"/>
    </row>
    <row r="69" spans="11:11">
      <c r="K69" s="5"/>
    </row>
    <row r="70" spans="11:11">
      <c r="K70" s="5"/>
    </row>
    <row r="71" spans="11:11">
      <c r="K71" s="5"/>
    </row>
    <row r="72" spans="11:11">
      <c r="K72" s="5"/>
    </row>
    <row r="73" spans="11:11">
      <c r="K73" s="5"/>
    </row>
    <row r="74" spans="11:11">
      <c r="K74" s="5"/>
    </row>
    <row r="75" spans="11:11">
      <c r="K75" s="5"/>
    </row>
    <row r="76" spans="11:11">
      <c r="K76" s="5"/>
    </row>
    <row r="77" spans="11:11">
      <c r="K77" s="5"/>
    </row>
    <row r="78" spans="11:11">
      <c r="K78" s="5"/>
    </row>
    <row r="79" spans="11:11">
      <c r="K79" s="5"/>
    </row>
    <row r="80" spans="11:11">
      <c r="K80" s="5"/>
    </row>
    <row r="81" spans="11:11">
      <c r="K81" s="5"/>
    </row>
    <row r="82" spans="11:11">
      <c r="K82" s="5"/>
    </row>
    <row r="83" spans="11:11">
      <c r="K83" s="5"/>
    </row>
    <row r="84" spans="11:11">
      <c r="K84" s="5"/>
    </row>
    <row r="85" spans="11:11">
      <c r="K85" s="5"/>
    </row>
    <row r="86" spans="11:11">
      <c r="K86" s="5"/>
    </row>
    <row r="87" spans="11:11">
      <c r="K87" s="5"/>
    </row>
    <row r="88" spans="11:11">
      <c r="K88" s="5"/>
    </row>
    <row r="89" spans="11:11">
      <c r="K89" s="5"/>
    </row>
    <row r="90" spans="11:11">
      <c r="K90" s="5"/>
    </row>
    <row r="91" spans="11:11">
      <c r="K91" s="5"/>
    </row>
    <row r="92" spans="11:11">
      <c r="K92" s="5"/>
    </row>
    <row r="93" spans="11:11">
      <c r="K93" s="5"/>
    </row>
    <row r="94" spans="11:11">
      <c r="K94" s="5"/>
    </row>
    <row r="95" spans="11:11">
      <c r="K95" s="5"/>
    </row>
    <row r="96" spans="11:11">
      <c r="K96" s="5"/>
    </row>
    <row r="97" spans="11:11">
      <c r="K97" s="5"/>
    </row>
    <row r="98" spans="11:11">
      <c r="K98" s="5"/>
    </row>
    <row r="99" spans="11:11">
      <c r="K99" s="5"/>
    </row>
    <row r="100" spans="11:11">
      <c r="K100" s="5"/>
    </row>
    <row r="101" spans="11:11">
      <c r="K101" s="5"/>
    </row>
    <row r="102" spans="11:11">
      <c r="K102" s="5"/>
    </row>
    <row r="103" spans="11:11">
      <c r="K103" s="5"/>
    </row>
    <row r="104" spans="11:11">
      <c r="K104" s="5"/>
    </row>
    <row r="105" spans="11:11">
      <c r="K105" s="5"/>
    </row>
    <row r="106" spans="11:11">
      <c r="K106" s="5"/>
    </row>
    <row r="107" spans="11:11">
      <c r="K107" s="5"/>
    </row>
    <row r="108" spans="11:11">
      <c r="K108" s="5"/>
    </row>
    <row r="109" spans="11:11">
      <c r="K109" s="5"/>
    </row>
    <row r="110" spans="11:11">
      <c r="K110" s="5"/>
    </row>
    <row r="111" spans="11:11">
      <c r="K111" s="5"/>
    </row>
    <row r="112" spans="11:11">
      <c r="K112" s="5"/>
    </row>
    <row r="113" spans="11:11">
      <c r="K113" s="5"/>
    </row>
    <row r="114" spans="11:11">
      <c r="K114" s="5"/>
    </row>
    <row r="115" spans="11:11">
      <c r="K115" s="5"/>
    </row>
    <row r="116" spans="11:11">
      <c r="K116" s="5"/>
    </row>
    <row r="117" spans="11:11">
      <c r="K117" s="5"/>
    </row>
    <row r="118" spans="11:11">
      <c r="K118" s="5"/>
    </row>
    <row r="119" spans="11:11">
      <c r="K119" s="5"/>
    </row>
    <row r="120" spans="11:11">
      <c r="K120" s="5"/>
    </row>
    <row r="121" spans="11:11">
      <c r="K121" s="5"/>
    </row>
    <row r="122" spans="11:11">
      <c r="K122" s="5"/>
    </row>
    <row r="123" spans="11:11">
      <c r="K123" s="5"/>
    </row>
  </sheetData>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06C57A4-5BF2-42A5-9F79-47654981206A}">
  <sheetPr>
    <tabColor rgb="FF7030A0"/>
  </sheetPr>
  <dimension ref="A1:Q664"/>
  <sheetViews>
    <sheetView topLeftCell="A31" workbookViewId="0">
      <selection activeCell="E12" sqref="E12"/>
    </sheetView>
  </sheetViews>
  <sheetFormatPr defaultColWidth="8.85546875" defaultRowHeight="15"/>
  <cols>
    <col min="1" max="1" width="23.85546875" customWidth="1"/>
    <col min="5" max="5" width="21" customWidth="1"/>
    <col min="16" max="16" width="18.85546875" customWidth="1"/>
  </cols>
  <sheetData>
    <row r="1" spans="1:17" ht="15.75">
      <c r="A1" s="11" t="s">
        <v>1058</v>
      </c>
      <c r="E1" s="19" t="s">
        <v>1711</v>
      </c>
      <c r="F1" s="19"/>
      <c r="G1" s="15"/>
      <c r="H1" s="15"/>
      <c r="I1" s="15"/>
      <c r="J1" s="15"/>
      <c r="K1" s="15"/>
      <c r="L1" s="15"/>
      <c r="M1" s="15"/>
    </row>
    <row r="2" spans="1:17" ht="60">
      <c r="A2" s="20" t="s">
        <v>1847</v>
      </c>
      <c r="E2" s="9" t="s">
        <v>1712</v>
      </c>
      <c r="F2" s="9" t="s">
        <v>1713</v>
      </c>
      <c r="G2" s="9" t="s">
        <v>1714</v>
      </c>
      <c r="H2" s="9" t="s">
        <v>1715</v>
      </c>
      <c r="I2" s="9" t="s">
        <v>1716</v>
      </c>
      <c r="J2" s="9" t="s">
        <v>1717</v>
      </c>
      <c r="K2" s="9" t="s">
        <v>1718</v>
      </c>
      <c r="L2" s="9" t="s">
        <v>1719</v>
      </c>
      <c r="M2" s="9" t="s">
        <v>1720</v>
      </c>
      <c r="N2" s="9" t="s">
        <v>1721</v>
      </c>
      <c r="O2" s="9" t="s">
        <v>1722</v>
      </c>
      <c r="P2" s="9" t="s">
        <v>1723</v>
      </c>
      <c r="Q2" s="9" t="s">
        <v>1817</v>
      </c>
    </row>
    <row r="3" spans="1:17">
      <c r="A3" t="s">
        <v>1059</v>
      </c>
      <c r="E3" t="s">
        <v>716</v>
      </c>
      <c r="F3">
        <v>652</v>
      </c>
      <c r="G3">
        <v>514</v>
      </c>
      <c r="H3">
        <v>59</v>
      </c>
      <c r="I3">
        <v>18511</v>
      </c>
      <c r="J3">
        <v>336</v>
      </c>
      <c r="K3">
        <v>8.2951561070000004</v>
      </c>
      <c r="L3" s="13">
        <v>1.9600000000000001E-30</v>
      </c>
      <c r="M3" s="13">
        <v>1.18E-28</v>
      </c>
      <c r="N3" t="s">
        <v>1724</v>
      </c>
      <c r="O3" t="s">
        <v>1725</v>
      </c>
      <c r="P3" t="s">
        <v>1726</v>
      </c>
      <c r="Q3" t="s">
        <v>1818</v>
      </c>
    </row>
    <row r="4" spans="1:17">
      <c r="A4" t="s">
        <v>1060</v>
      </c>
      <c r="E4" t="s">
        <v>146</v>
      </c>
      <c r="F4">
        <v>652</v>
      </c>
      <c r="G4">
        <v>514</v>
      </c>
      <c r="H4">
        <v>14</v>
      </c>
      <c r="I4">
        <v>18511</v>
      </c>
      <c r="J4">
        <v>256</v>
      </c>
      <c r="K4">
        <v>2.0542975210000001</v>
      </c>
      <c r="L4">
        <v>1.257301617E-2</v>
      </c>
      <c r="M4">
        <v>3.0175238819999999E-2</v>
      </c>
      <c r="N4" t="s">
        <v>1727</v>
      </c>
      <c r="O4" t="s">
        <v>1728</v>
      </c>
      <c r="P4" t="s">
        <v>1729</v>
      </c>
      <c r="Q4" t="s">
        <v>1819</v>
      </c>
    </row>
    <row r="5" spans="1:17">
      <c r="A5" t="s">
        <v>1061</v>
      </c>
      <c r="E5" t="s">
        <v>1730</v>
      </c>
      <c r="F5">
        <v>652</v>
      </c>
      <c r="G5">
        <v>514</v>
      </c>
      <c r="H5">
        <v>55</v>
      </c>
      <c r="I5">
        <v>18511</v>
      </c>
      <c r="J5">
        <v>1344</v>
      </c>
      <c r="K5">
        <v>1.553179155</v>
      </c>
      <c r="L5">
        <v>2.46201666E-3</v>
      </c>
      <c r="M5">
        <v>6.7145908900000002E-3</v>
      </c>
      <c r="N5" t="s">
        <v>1731</v>
      </c>
      <c r="O5" t="s">
        <v>1732</v>
      </c>
      <c r="P5" t="s">
        <v>1733</v>
      </c>
      <c r="Q5" t="s">
        <v>1820</v>
      </c>
    </row>
    <row r="6" spans="1:17">
      <c r="A6" t="s">
        <v>1062</v>
      </c>
      <c r="E6" t="s">
        <v>588</v>
      </c>
      <c r="F6">
        <v>652</v>
      </c>
      <c r="G6">
        <v>514</v>
      </c>
      <c r="H6">
        <v>23</v>
      </c>
      <c r="I6">
        <v>18511</v>
      </c>
      <c r="J6">
        <v>200</v>
      </c>
      <c r="K6">
        <v>4.716075805</v>
      </c>
      <c r="L6" s="13">
        <v>8.8800000000000008E-9</v>
      </c>
      <c r="M6" s="13">
        <v>6.6600000000000001E-8</v>
      </c>
      <c r="N6" t="s">
        <v>1734</v>
      </c>
      <c r="O6" t="s">
        <v>1735</v>
      </c>
      <c r="P6" t="s">
        <v>1736</v>
      </c>
      <c r="Q6" t="s">
        <v>1821</v>
      </c>
    </row>
    <row r="7" spans="1:17">
      <c r="A7" t="s">
        <v>1063</v>
      </c>
      <c r="E7" t="s">
        <v>212</v>
      </c>
      <c r="F7">
        <v>652</v>
      </c>
      <c r="G7">
        <v>514</v>
      </c>
      <c r="H7">
        <v>33</v>
      </c>
      <c r="I7">
        <v>18511</v>
      </c>
      <c r="J7">
        <v>216</v>
      </c>
      <c r="K7">
        <v>6.6785044820000001</v>
      </c>
      <c r="L7" s="13">
        <v>1.36E-15</v>
      </c>
      <c r="M7" s="13">
        <v>1.6300000000000001E-14</v>
      </c>
      <c r="N7" t="s">
        <v>1737</v>
      </c>
      <c r="O7" t="s">
        <v>1738</v>
      </c>
      <c r="P7" t="s">
        <v>1739</v>
      </c>
      <c r="Q7" t="s">
        <v>1822</v>
      </c>
    </row>
    <row r="8" spans="1:17">
      <c r="A8" t="s">
        <v>1064</v>
      </c>
      <c r="E8" t="s">
        <v>1740</v>
      </c>
      <c r="F8">
        <v>652</v>
      </c>
      <c r="G8">
        <v>514</v>
      </c>
      <c r="H8">
        <v>27</v>
      </c>
      <c r="I8">
        <v>18511</v>
      </c>
      <c r="J8">
        <v>413</v>
      </c>
      <c r="K8">
        <v>2.529481546</v>
      </c>
      <c r="L8" s="13">
        <v>3.7799999999999997E-5</v>
      </c>
      <c r="M8">
        <v>1.5650588059999999E-4</v>
      </c>
      <c r="N8" t="s">
        <v>1741</v>
      </c>
      <c r="O8" t="s">
        <v>1742</v>
      </c>
      <c r="P8" t="s">
        <v>1743</v>
      </c>
      <c r="Q8" t="s">
        <v>1823</v>
      </c>
    </row>
    <row r="9" spans="1:17">
      <c r="A9" t="s">
        <v>1065</v>
      </c>
      <c r="E9" t="s">
        <v>1029</v>
      </c>
      <c r="F9">
        <v>652</v>
      </c>
      <c r="G9">
        <v>514</v>
      </c>
      <c r="H9">
        <v>10</v>
      </c>
      <c r="I9">
        <v>18511</v>
      </c>
      <c r="J9">
        <v>156</v>
      </c>
      <c r="K9">
        <v>2.4259349860000001</v>
      </c>
      <c r="L9">
        <v>1.1907759400000001E-2</v>
      </c>
      <c r="M9">
        <v>2.9769398499999999E-2</v>
      </c>
      <c r="N9" t="s">
        <v>1744</v>
      </c>
      <c r="O9" t="s">
        <v>1745</v>
      </c>
      <c r="P9" t="s">
        <v>1746</v>
      </c>
      <c r="Q9" t="s">
        <v>1824</v>
      </c>
    </row>
    <row r="10" spans="1:17">
      <c r="A10" t="s">
        <v>1066</v>
      </c>
      <c r="E10" t="s">
        <v>346</v>
      </c>
      <c r="F10">
        <v>652</v>
      </c>
      <c r="G10">
        <v>514</v>
      </c>
      <c r="H10">
        <v>3</v>
      </c>
      <c r="I10">
        <v>18511</v>
      </c>
      <c r="J10">
        <v>21</v>
      </c>
      <c r="K10">
        <v>5.8639921719999997</v>
      </c>
      <c r="L10">
        <v>1.9515504869999999E-2</v>
      </c>
      <c r="M10">
        <v>4.5035780460000001E-2</v>
      </c>
      <c r="N10" t="s">
        <v>1747</v>
      </c>
      <c r="O10" t="s">
        <v>1748</v>
      </c>
      <c r="P10" t="s">
        <v>1749</v>
      </c>
      <c r="Q10" t="s">
        <v>1825</v>
      </c>
    </row>
    <row r="11" spans="1:17">
      <c r="A11" t="s">
        <v>1067</v>
      </c>
      <c r="E11" t="s">
        <v>635</v>
      </c>
      <c r="F11">
        <v>652</v>
      </c>
      <c r="G11">
        <v>514</v>
      </c>
      <c r="H11">
        <v>14</v>
      </c>
      <c r="I11">
        <v>18511</v>
      </c>
      <c r="J11">
        <v>117</v>
      </c>
      <c r="K11">
        <v>4.8643883499999996</v>
      </c>
      <c r="L11" s="13">
        <v>4.5499999999999996E-6</v>
      </c>
      <c r="M11" s="13">
        <v>2.2799999999999999E-5</v>
      </c>
      <c r="N11" t="s">
        <v>1750</v>
      </c>
      <c r="O11" t="s">
        <v>1751</v>
      </c>
      <c r="P11" t="s">
        <v>1752</v>
      </c>
      <c r="Q11" t="s">
        <v>1826</v>
      </c>
    </row>
    <row r="12" spans="1:17">
      <c r="A12" t="s">
        <v>1068</v>
      </c>
      <c r="E12" t="s">
        <v>1753</v>
      </c>
      <c r="F12">
        <v>652</v>
      </c>
      <c r="G12">
        <v>514</v>
      </c>
      <c r="H12">
        <v>4</v>
      </c>
      <c r="I12">
        <v>18511</v>
      </c>
      <c r="J12">
        <v>18</v>
      </c>
      <c r="K12">
        <v>10.0745098</v>
      </c>
      <c r="L12">
        <v>1.3188262269999999E-3</v>
      </c>
      <c r="M12">
        <v>3.9564786800000001E-3</v>
      </c>
      <c r="N12" t="s">
        <v>1754</v>
      </c>
      <c r="O12" t="s">
        <v>1755</v>
      </c>
      <c r="P12" t="s">
        <v>1756</v>
      </c>
      <c r="Q12" t="s">
        <v>1827</v>
      </c>
    </row>
    <row r="13" spans="1:17">
      <c r="A13" t="s">
        <v>1069</v>
      </c>
      <c r="E13" t="s">
        <v>278</v>
      </c>
      <c r="F13">
        <v>652</v>
      </c>
      <c r="G13">
        <v>514</v>
      </c>
      <c r="H13">
        <v>5</v>
      </c>
      <c r="I13">
        <v>18511</v>
      </c>
      <c r="J13">
        <v>11</v>
      </c>
      <c r="K13">
        <v>29.454813359999999</v>
      </c>
      <c r="L13" s="13">
        <v>6.5100000000000004E-6</v>
      </c>
      <c r="M13" s="13">
        <v>3.01E-5</v>
      </c>
      <c r="N13" t="s">
        <v>1757</v>
      </c>
      <c r="O13" t="s">
        <v>1758</v>
      </c>
      <c r="P13" t="s">
        <v>1759</v>
      </c>
      <c r="Q13" t="s">
        <v>1828</v>
      </c>
    </row>
    <row r="14" spans="1:17">
      <c r="A14" t="s">
        <v>1070</v>
      </c>
      <c r="E14" t="s">
        <v>272</v>
      </c>
      <c r="F14">
        <v>652</v>
      </c>
      <c r="G14">
        <v>514</v>
      </c>
      <c r="H14">
        <v>16</v>
      </c>
      <c r="I14">
        <v>18511</v>
      </c>
      <c r="J14">
        <v>59</v>
      </c>
      <c r="K14">
        <v>13.41477538</v>
      </c>
      <c r="L14" s="13">
        <v>3.6199999999999999E-12</v>
      </c>
      <c r="M14" s="13">
        <v>3.6200000000000002E-11</v>
      </c>
      <c r="N14" t="s">
        <v>1760</v>
      </c>
      <c r="O14" t="s">
        <v>1761</v>
      </c>
      <c r="P14" t="s">
        <v>1762</v>
      </c>
      <c r="Q14" t="s">
        <v>1829</v>
      </c>
    </row>
    <row r="15" spans="1:17">
      <c r="A15" t="s">
        <v>1071</v>
      </c>
      <c r="E15" t="s">
        <v>1763</v>
      </c>
      <c r="F15">
        <v>652</v>
      </c>
      <c r="G15">
        <v>514</v>
      </c>
      <c r="H15">
        <v>16</v>
      </c>
      <c r="I15">
        <v>18511</v>
      </c>
      <c r="J15">
        <v>87</v>
      </c>
      <c r="K15">
        <v>8.1117710279999997</v>
      </c>
      <c r="L15" s="13">
        <v>1.9099999999999998E-9</v>
      </c>
      <c r="M15" s="13">
        <v>1.63E-8</v>
      </c>
      <c r="N15" t="s">
        <v>1764</v>
      </c>
      <c r="O15" t="s">
        <v>1765</v>
      </c>
      <c r="P15" t="s">
        <v>1766</v>
      </c>
      <c r="Q15" t="s">
        <v>1830</v>
      </c>
    </row>
    <row r="16" spans="1:17">
      <c r="A16" t="s">
        <v>1072</v>
      </c>
      <c r="E16" t="s">
        <v>230</v>
      </c>
      <c r="F16">
        <v>652</v>
      </c>
      <c r="G16">
        <v>514</v>
      </c>
      <c r="H16">
        <v>10</v>
      </c>
      <c r="I16">
        <v>18511</v>
      </c>
      <c r="J16">
        <v>109</v>
      </c>
      <c r="K16">
        <v>3.5870610869999999</v>
      </c>
      <c r="L16">
        <v>9.1181442399999998E-4</v>
      </c>
      <c r="M16">
        <v>3.0393814129999999E-3</v>
      </c>
      <c r="N16" t="s">
        <v>1767</v>
      </c>
      <c r="O16" t="s">
        <v>1768</v>
      </c>
      <c r="P16" t="s">
        <v>1769</v>
      </c>
      <c r="Q16" t="s">
        <v>1831</v>
      </c>
    </row>
    <row r="17" spans="1:17">
      <c r="A17" t="s">
        <v>1073</v>
      </c>
      <c r="E17" t="s">
        <v>541</v>
      </c>
      <c r="F17">
        <v>652</v>
      </c>
      <c r="G17">
        <v>514</v>
      </c>
      <c r="H17">
        <v>2</v>
      </c>
      <c r="I17">
        <v>18511</v>
      </c>
      <c r="J17">
        <v>10</v>
      </c>
      <c r="K17">
        <v>8.7836914060000009</v>
      </c>
      <c r="L17">
        <v>2.9875673879999998E-2</v>
      </c>
      <c r="M17">
        <v>6.4019301170000001E-2</v>
      </c>
      <c r="N17" t="s">
        <v>1770</v>
      </c>
      <c r="O17" t="s">
        <v>1771</v>
      </c>
      <c r="P17" t="s">
        <v>1772</v>
      </c>
      <c r="Q17" t="s">
        <v>1832</v>
      </c>
    </row>
    <row r="18" spans="1:17">
      <c r="A18" t="s">
        <v>1074</v>
      </c>
      <c r="E18" t="s">
        <v>591</v>
      </c>
      <c r="F18">
        <v>652</v>
      </c>
      <c r="G18">
        <v>514</v>
      </c>
      <c r="H18">
        <v>5</v>
      </c>
      <c r="I18">
        <v>18511</v>
      </c>
      <c r="J18">
        <v>60</v>
      </c>
      <c r="K18">
        <v>3.2045008039999998</v>
      </c>
      <c r="L18">
        <v>2.5307376600000001E-2</v>
      </c>
      <c r="M18">
        <v>5.6238614659999998E-2</v>
      </c>
      <c r="N18" t="s">
        <v>1773</v>
      </c>
      <c r="O18" t="s">
        <v>1774</v>
      </c>
      <c r="P18" t="s">
        <v>1775</v>
      </c>
      <c r="Q18" t="s">
        <v>1833</v>
      </c>
    </row>
    <row r="19" spans="1:17">
      <c r="A19" t="s">
        <v>1075</v>
      </c>
      <c r="E19" t="s">
        <v>466</v>
      </c>
      <c r="F19">
        <v>652</v>
      </c>
      <c r="G19">
        <v>514</v>
      </c>
      <c r="H19">
        <v>27</v>
      </c>
      <c r="I19">
        <v>18511</v>
      </c>
      <c r="J19">
        <v>111</v>
      </c>
      <c r="K19">
        <v>11.822895279999999</v>
      </c>
      <c r="L19" s="13">
        <v>2.6999999999999999E-18</v>
      </c>
      <c r="M19" s="13">
        <v>4.0499999999999999E-17</v>
      </c>
      <c r="N19" t="s">
        <v>1776</v>
      </c>
      <c r="O19" t="s">
        <v>1777</v>
      </c>
      <c r="P19" t="s">
        <v>1778</v>
      </c>
      <c r="Q19" t="s">
        <v>1834</v>
      </c>
    </row>
    <row r="20" spans="1:17">
      <c r="A20" t="s">
        <v>1076</v>
      </c>
      <c r="E20" t="s">
        <v>419</v>
      </c>
      <c r="F20">
        <v>652</v>
      </c>
      <c r="G20">
        <v>514</v>
      </c>
      <c r="H20">
        <v>25</v>
      </c>
      <c r="I20">
        <v>18511</v>
      </c>
      <c r="J20">
        <v>77</v>
      </c>
      <c r="K20">
        <v>17.642952650000002</v>
      </c>
      <c r="L20" s="13">
        <v>2.0899999999999999E-20</v>
      </c>
      <c r="M20" s="13">
        <v>6.2700000000000001E-19</v>
      </c>
      <c r="N20" t="s">
        <v>1779</v>
      </c>
      <c r="O20" t="s">
        <v>1780</v>
      </c>
      <c r="P20" t="s">
        <v>1781</v>
      </c>
      <c r="Q20" t="s">
        <v>1835</v>
      </c>
    </row>
    <row r="21" spans="1:17">
      <c r="A21" t="s">
        <v>1077</v>
      </c>
      <c r="E21" t="s">
        <v>909</v>
      </c>
      <c r="F21">
        <v>652</v>
      </c>
      <c r="G21">
        <v>514</v>
      </c>
      <c r="H21">
        <v>17</v>
      </c>
      <c r="I21">
        <v>18511</v>
      </c>
      <c r="J21">
        <v>148</v>
      </c>
      <c r="K21">
        <v>4.6649669009999997</v>
      </c>
      <c r="L21" s="13">
        <v>7.8899999999999998E-7</v>
      </c>
      <c r="M21" s="13">
        <v>4.3000000000000003E-6</v>
      </c>
      <c r="N21" t="s">
        <v>1782</v>
      </c>
      <c r="O21" t="s">
        <v>1783</v>
      </c>
      <c r="P21" t="s">
        <v>1784</v>
      </c>
      <c r="Q21" t="s">
        <v>1836</v>
      </c>
    </row>
    <row r="22" spans="1:17">
      <c r="A22" t="s">
        <v>1078</v>
      </c>
      <c r="E22" t="s">
        <v>652</v>
      </c>
      <c r="F22">
        <v>652</v>
      </c>
      <c r="G22">
        <v>514</v>
      </c>
      <c r="H22">
        <v>4</v>
      </c>
      <c r="I22">
        <v>18511</v>
      </c>
      <c r="J22">
        <v>20</v>
      </c>
      <c r="K22">
        <v>8.8142156860000007</v>
      </c>
      <c r="L22">
        <v>1.9982973910000002E-3</v>
      </c>
      <c r="M22">
        <v>5.7094211170000001E-3</v>
      </c>
      <c r="N22" t="s">
        <v>1785</v>
      </c>
      <c r="O22" t="s">
        <v>1786</v>
      </c>
      <c r="P22" t="s">
        <v>1787</v>
      </c>
      <c r="Q22" t="s">
        <v>1837</v>
      </c>
    </row>
    <row r="23" spans="1:17">
      <c r="A23" t="s">
        <v>1079</v>
      </c>
      <c r="E23" t="s">
        <v>1788</v>
      </c>
      <c r="F23">
        <v>652</v>
      </c>
      <c r="G23">
        <v>514</v>
      </c>
      <c r="H23">
        <v>8</v>
      </c>
      <c r="I23">
        <v>18511</v>
      </c>
      <c r="J23">
        <v>49</v>
      </c>
      <c r="K23">
        <v>6.9241299529999996</v>
      </c>
      <c r="L23" s="13">
        <v>5.5399999999999998E-5</v>
      </c>
      <c r="M23">
        <v>2.0779817720000001E-4</v>
      </c>
      <c r="N23" t="s">
        <v>1789</v>
      </c>
      <c r="O23" t="s">
        <v>1790</v>
      </c>
      <c r="P23" t="s">
        <v>1791</v>
      </c>
      <c r="Q23" t="s">
        <v>1838</v>
      </c>
    </row>
    <row r="24" spans="1:17">
      <c r="A24" t="s">
        <v>1080</v>
      </c>
      <c r="E24" t="s">
        <v>343</v>
      </c>
      <c r="F24">
        <v>652</v>
      </c>
      <c r="G24">
        <v>514</v>
      </c>
      <c r="H24">
        <v>4</v>
      </c>
      <c r="I24">
        <v>18511</v>
      </c>
      <c r="J24">
        <v>47</v>
      </c>
      <c r="K24">
        <v>3.2747834020000002</v>
      </c>
      <c r="L24">
        <v>4.0991222940000002E-2</v>
      </c>
      <c r="M24">
        <v>8.4809426770000002E-2</v>
      </c>
      <c r="N24" t="s">
        <v>1792</v>
      </c>
      <c r="O24" t="s">
        <v>1793</v>
      </c>
      <c r="P24" t="s">
        <v>1794</v>
      </c>
      <c r="Q24" t="s">
        <v>1839</v>
      </c>
    </row>
    <row r="25" spans="1:17">
      <c r="A25" t="s">
        <v>1081</v>
      </c>
      <c r="E25" t="s">
        <v>186</v>
      </c>
      <c r="F25">
        <v>652</v>
      </c>
      <c r="G25">
        <v>514</v>
      </c>
      <c r="H25">
        <v>6</v>
      </c>
      <c r="I25">
        <v>18511</v>
      </c>
      <c r="J25">
        <v>24</v>
      </c>
      <c r="K25">
        <v>11.79724409</v>
      </c>
      <c r="L25" s="13">
        <v>3.9100000000000002E-5</v>
      </c>
      <c r="M25">
        <v>1.5650588059999999E-4</v>
      </c>
      <c r="N25" t="s">
        <v>1795</v>
      </c>
      <c r="O25" t="s">
        <v>1796</v>
      </c>
      <c r="P25" t="s">
        <v>1797</v>
      </c>
      <c r="Q25" t="s">
        <v>1840</v>
      </c>
    </row>
    <row r="26" spans="1:17">
      <c r="A26" t="s">
        <v>1082</v>
      </c>
      <c r="E26" t="s">
        <v>471</v>
      </c>
      <c r="F26">
        <v>652</v>
      </c>
      <c r="G26">
        <v>514</v>
      </c>
      <c r="H26">
        <v>9</v>
      </c>
      <c r="I26">
        <v>18511</v>
      </c>
      <c r="J26">
        <v>38</v>
      </c>
      <c r="K26">
        <v>11.042130419999999</v>
      </c>
      <c r="L26" s="13">
        <v>7.2799999999999995E-7</v>
      </c>
      <c r="M26" s="13">
        <v>4.3000000000000003E-6</v>
      </c>
      <c r="N26" t="s">
        <v>1798</v>
      </c>
      <c r="O26" t="s">
        <v>1799</v>
      </c>
      <c r="P26" t="s">
        <v>1800</v>
      </c>
      <c r="Q26" t="s">
        <v>1841</v>
      </c>
    </row>
    <row r="27" spans="1:17">
      <c r="A27" t="s">
        <v>1083</v>
      </c>
      <c r="E27" t="s">
        <v>359</v>
      </c>
      <c r="F27">
        <v>652</v>
      </c>
      <c r="G27">
        <v>514</v>
      </c>
      <c r="H27">
        <v>3</v>
      </c>
      <c r="I27">
        <v>18511</v>
      </c>
      <c r="J27">
        <v>14</v>
      </c>
      <c r="K27">
        <v>9.5993595450000004</v>
      </c>
      <c r="L27">
        <v>6.1655393190000003E-3</v>
      </c>
      <c r="M27">
        <v>1.6084015619999999E-2</v>
      </c>
      <c r="N27" t="s">
        <v>1801</v>
      </c>
      <c r="O27" t="s">
        <v>1802</v>
      </c>
      <c r="P27" t="s">
        <v>1803</v>
      </c>
      <c r="Q27" t="s">
        <v>1842</v>
      </c>
    </row>
    <row r="28" spans="1:17">
      <c r="A28" t="s">
        <v>1084</v>
      </c>
      <c r="E28" t="s">
        <v>547</v>
      </c>
      <c r="F28">
        <v>652</v>
      </c>
      <c r="G28">
        <v>514</v>
      </c>
      <c r="H28">
        <v>4</v>
      </c>
      <c r="I28">
        <v>18511</v>
      </c>
      <c r="J28">
        <v>16</v>
      </c>
      <c r="K28">
        <v>11.75490196</v>
      </c>
      <c r="L28">
        <v>8.1973750740000002E-4</v>
      </c>
      <c r="M28">
        <v>2.8931912029999999E-3</v>
      </c>
      <c r="N28" t="s">
        <v>1804</v>
      </c>
      <c r="O28" t="s">
        <v>1805</v>
      </c>
      <c r="P28" t="s">
        <v>1806</v>
      </c>
      <c r="Q28" t="s">
        <v>1843</v>
      </c>
    </row>
    <row r="29" spans="1:17">
      <c r="A29" t="s">
        <v>1085</v>
      </c>
      <c r="E29" t="s">
        <v>795</v>
      </c>
      <c r="F29">
        <v>652</v>
      </c>
      <c r="G29">
        <v>514</v>
      </c>
      <c r="H29">
        <v>3</v>
      </c>
      <c r="I29">
        <v>18511</v>
      </c>
      <c r="J29">
        <v>8</v>
      </c>
      <c r="K29">
        <v>21.125636010000001</v>
      </c>
      <c r="L29">
        <v>1.074009252E-3</v>
      </c>
      <c r="M29">
        <v>3.3916081640000002E-3</v>
      </c>
      <c r="N29" t="s">
        <v>1807</v>
      </c>
      <c r="O29" t="s">
        <v>1808</v>
      </c>
      <c r="P29" t="s">
        <v>1809</v>
      </c>
      <c r="Q29" t="s">
        <v>1844</v>
      </c>
    </row>
    <row r="30" spans="1:17">
      <c r="A30" t="s">
        <v>1086</v>
      </c>
      <c r="E30" t="s">
        <v>1052</v>
      </c>
      <c r="F30">
        <v>652</v>
      </c>
      <c r="G30">
        <v>514</v>
      </c>
      <c r="H30">
        <v>28</v>
      </c>
      <c r="I30">
        <v>18511</v>
      </c>
      <c r="J30">
        <v>121</v>
      </c>
      <c r="K30">
        <v>11.091464220000001</v>
      </c>
      <c r="L30" s="13">
        <v>2.6500000000000002E-18</v>
      </c>
      <c r="M30" s="13">
        <v>4.0499999999999999E-17</v>
      </c>
      <c r="N30" t="s">
        <v>1810</v>
      </c>
      <c r="O30" t="s">
        <v>1811</v>
      </c>
      <c r="P30" t="s">
        <v>1812</v>
      </c>
      <c r="Q30" t="s">
        <v>1845</v>
      </c>
    </row>
    <row r="31" spans="1:17">
      <c r="A31" t="s">
        <v>1087</v>
      </c>
      <c r="E31" t="s">
        <v>1813</v>
      </c>
      <c r="F31">
        <v>652</v>
      </c>
      <c r="G31">
        <v>514</v>
      </c>
      <c r="H31">
        <v>6</v>
      </c>
      <c r="I31">
        <v>18511</v>
      </c>
      <c r="J31">
        <v>8</v>
      </c>
      <c r="K31">
        <v>106.269685</v>
      </c>
      <c r="L31" s="13">
        <v>1.1900000000000001E-8</v>
      </c>
      <c r="M31" s="13">
        <v>7.9300000000000002E-8</v>
      </c>
      <c r="N31" t="s">
        <v>1814</v>
      </c>
      <c r="O31" t="s">
        <v>1815</v>
      </c>
      <c r="P31" t="s">
        <v>1816</v>
      </c>
      <c r="Q31" t="s">
        <v>1846</v>
      </c>
    </row>
    <row r="32" spans="1:17">
      <c r="A32" t="s">
        <v>1088</v>
      </c>
    </row>
    <row r="33" spans="1:17">
      <c r="A33" t="s">
        <v>1089</v>
      </c>
    </row>
    <row r="34" spans="1:17">
      <c r="A34" t="s">
        <v>1090</v>
      </c>
    </row>
    <row r="35" spans="1:17" ht="15.75">
      <c r="A35" t="s">
        <v>1091</v>
      </c>
      <c r="E35" s="12" t="s">
        <v>1874</v>
      </c>
    </row>
    <row r="36" spans="1:17">
      <c r="A36" t="s">
        <v>1092</v>
      </c>
      <c r="E36" s="10" t="s">
        <v>1712</v>
      </c>
      <c r="F36" s="10" t="s">
        <v>1713</v>
      </c>
      <c r="G36" s="10" t="s">
        <v>1714</v>
      </c>
      <c r="H36" s="10" t="s">
        <v>1715</v>
      </c>
      <c r="I36" s="10" t="s">
        <v>1716</v>
      </c>
      <c r="J36" s="10" t="s">
        <v>1717</v>
      </c>
      <c r="K36" s="10" t="s">
        <v>1718</v>
      </c>
      <c r="L36" s="10" t="s">
        <v>1719</v>
      </c>
      <c r="M36" s="10" t="s">
        <v>1720</v>
      </c>
      <c r="N36" s="10" t="s">
        <v>1721</v>
      </c>
      <c r="O36" s="10" t="s">
        <v>1722</v>
      </c>
      <c r="P36" s="10" t="s">
        <v>1723</v>
      </c>
      <c r="Q36" s="10" t="s">
        <v>1817</v>
      </c>
    </row>
    <row r="37" spans="1:17">
      <c r="A37" t="s">
        <v>1093</v>
      </c>
      <c r="E37" t="s">
        <v>716</v>
      </c>
      <c r="F37">
        <v>652</v>
      </c>
      <c r="G37">
        <v>514</v>
      </c>
      <c r="H37">
        <v>59</v>
      </c>
      <c r="I37">
        <v>37506</v>
      </c>
      <c r="J37">
        <v>336</v>
      </c>
      <c r="K37">
        <v>17.18717023</v>
      </c>
      <c r="L37" s="13">
        <v>5.0099999999999996E-47</v>
      </c>
      <c r="M37" s="13">
        <v>3.0100000000000002E-45</v>
      </c>
      <c r="N37" t="s">
        <v>1724</v>
      </c>
      <c r="O37" t="s">
        <v>1725</v>
      </c>
      <c r="P37" t="s">
        <v>1726</v>
      </c>
      <c r="Q37" t="s">
        <v>1818</v>
      </c>
    </row>
    <row r="38" spans="1:17">
      <c r="A38" t="s">
        <v>1094</v>
      </c>
      <c r="E38" t="s">
        <v>146</v>
      </c>
      <c r="F38">
        <v>652</v>
      </c>
      <c r="G38">
        <v>514</v>
      </c>
      <c r="H38">
        <v>14</v>
      </c>
      <c r="I38">
        <v>37506</v>
      </c>
      <c r="J38">
        <v>256</v>
      </c>
      <c r="K38">
        <v>4.252066116</v>
      </c>
      <c r="L38" s="13">
        <v>1.4E-5</v>
      </c>
      <c r="M38" s="13">
        <v>4.4299999999999999E-5</v>
      </c>
      <c r="N38" t="s">
        <v>1727</v>
      </c>
      <c r="O38" t="s">
        <v>1728</v>
      </c>
      <c r="P38" t="s">
        <v>1729</v>
      </c>
      <c r="Q38" t="s">
        <v>1819</v>
      </c>
    </row>
    <row r="39" spans="1:17">
      <c r="A39" t="s">
        <v>1095</v>
      </c>
      <c r="E39" t="s">
        <v>1730</v>
      </c>
      <c r="F39">
        <v>652</v>
      </c>
      <c r="G39">
        <v>514</v>
      </c>
      <c r="H39">
        <v>55</v>
      </c>
      <c r="I39">
        <v>37506</v>
      </c>
      <c r="J39">
        <v>1344</v>
      </c>
      <c r="K39">
        <v>3.3189583050000002</v>
      </c>
      <c r="L39" s="13">
        <v>6.9199999999999998E-13</v>
      </c>
      <c r="M39" s="13">
        <v>4.6099999999999999E-12</v>
      </c>
      <c r="N39" t="s">
        <v>1731</v>
      </c>
      <c r="O39" t="s">
        <v>1732</v>
      </c>
      <c r="P39" t="s">
        <v>1733</v>
      </c>
      <c r="Q39" t="s">
        <v>1820</v>
      </c>
    </row>
    <row r="40" spans="1:17">
      <c r="A40" t="s">
        <v>1096</v>
      </c>
      <c r="E40" t="s">
        <v>588</v>
      </c>
      <c r="F40">
        <v>652</v>
      </c>
      <c r="G40">
        <v>514</v>
      </c>
      <c r="H40">
        <v>23</v>
      </c>
      <c r="I40">
        <v>37506</v>
      </c>
      <c r="J40">
        <v>200</v>
      </c>
      <c r="K40">
        <v>9.7431162049999998</v>
      </c>
      <c r="L40" s="13">
        <v>7.9899999999999993E-15</v>
      </c>
      <c r="M40" s="13">
        <v>6.8499999999999998E-14</v>
      </c>
      <c r="N40" t="s">
        <v>1734</v>
      </c>
      <c r="O40" t="s">
        <v>1735</v>
      </c>
      <c r="P40" t="s">
        <v>1736</v>
      </c>
      <c r="Q40" t="s">
        <v>1821</v>
      </c>
    </row>
    <row r="41" spans="1:17">
      <c r="A41" t="s">
        <v>1097</v>
      </c>
      <c r="E41" t="s">
        <v>212</v>
      </c>
      <c r="F41">
        <v>652</v>
      </c>
      <c r="G41">
        <v>514</v>
      </c>
      <c r="H41">
        <v>33</v>
      </c>
      <c r="I41">
        <v>37506</v>
      </c>
      <c r="J41">
        <v>216</v>
      </c>
      <c r="K41">
        <v>13.799768240000001</v>
      </c>
      <c r="L41" s="13">
        <v>1.12E-24</v>
      </c>
      <c r="M41" s="13">
        <v>1.3399999999999999E-23</v>
      </c>
      <c r="N41" t="s">
        <v>1737</v>
      </c>
      <c r="O41" t="s">
        <v>1738</v>
      </c>
      <c r="P41" t="s">
        <v>1739</v>
      </c>
      <c r="Q41" t="s">
        <v>1822</v>
      </c>
    </row>
    <row r="42" spans="1:17">
      <c r="A42" t="s">
        <v>1098</v>
      </c>
      <c r="E42" t="s">
        <v>1740</v>
      </c>
      <c r="F42">
        <v>652</v>
      </c>
      <c r="G42">
        <v>514</v>
      </c>
      <c r="H42">
        <v>27</v>
      </c>
      <c r="I42">
        <v>37506</v>
      </c>
      <c r="J42">
        <v>413</v>
      </c>
      <c r="K42">
        <v>5.257748082</v>
      </c>
      <c r="L42" s="13">
        <v>3.1400000000000003E-11</v>
      </c>
      <c r="M42" s="13">
        <v>1.71E-10</v>
      </c>
      <c r="N42" t="s">
        <v>1741</v>
      </c>
      <c r="O42" t="s">
        <v>1742</v>
      </c>
      <c r="P42" t="s">
        <v>1743</v>
      </c>
      <c r="Q42" t="s">
        <v>1823</v>
      </c>
    </row>
    <row r="43" spans="1:17">
      <c r="A43" t="s">
        <v>1099</v>
      </c>
      <c r="E43" t="s">
        <v>1848</v>
      </c>
      <c r="F43">
        <v>652</v>
      </c>
      <c r="G43">
        <v>514</v>
      </c>
      <c r="H43">
        <v>3</v>
      </c>
      <c r="I43">
        <v>37506</v>
      </c>
      <c r="J43">
        <v>39</v>
      </c>
      <c r="K43">
        <v>6.0267449449999999</v>
      </c>
      <c r="L43">
        <v>1.6230192500000001E-2</v>
      </c>
      <c r="M43">
        <v>3.0431610939999999E-2</v>
      </c>
      <c r="N43" t="s">
        <v>1849</v>
      </c>
      <c r="O43" t="s">
        <v>1850</v>
      </c>
      <c r="P43" t="s">
        <v>1851</v>
      </c>
      <c r="Q43" t="s">
        <v>1852</v>
      </c>
    </row>
    <row r="44" spans="1:17">
      <c r="A44" t="s">
        <v>1100</v>
      </c>
      <c r="E44" t="s">
        <v>1029</v>
      </c>
      <c r="F44">
        <v>652</v>
      </c>
      <c r="G44">
        <v>514</v>
      </c>
      <c r="H44">
        <v>10</v>
      </c>
      <c r="I44">
        <v>37506</v>
      </c>
      <c r="J44">
        <v>156</v>
      </c>
      <c r="K44">
        <v>5.0073385520000002</v>
      </c>
      <c r="L44" s="13">
        <v>6.3100000000000002E-5</v>
      </c>
      <c r="M44">
        <v>1.8024354689999999E-4</v>
      </c>
      <c r="N44" t="s">
        <v>1744</v>
      </c>
      <c r="O44" t="s">
        <v>1745</v>
      </c>
      <c r="P44" t="s">
        <v>1746</v>
      </c>
      <c r="Q44" t="s">
        <v>1824</v>
      </c>
    </row>
    <row r="45" spans="1:17">
      <c r="A45" t="s">
        <v>1101</v>
      </c>
      <c r="E45" t="s">
        <v>346</v>
      </c>
      <c r="F45">
        <v>652</v>
      </c>
      <c r="G45">
        <v>514</v>
      </c>
      <c r="H45">
        <v>3</v>
      </c>
      <c r="I45">
        <v>37506</v>
      </c>
      <c r="J45">
        <v>21</v>
      </c>
      <c r="K45">
        <v>12.05936073</v>
      </c>
      <c r="L45">
        <v>2.8320491899999998E-3</v>
      </c>
      <c r="M45">
        <v>6.0686768360000004E-3</v>
      </c>
      <c r="N45" t="s">
        <v>1747</v>
      </c>
      <c r="O45" t="s">
        <v>1748</v>
      </c>
      <c r="P45" t="s">
        <v>1749</v>
      </c>
      <c r="Q45" t="s">
        <v>1825</v>
      </c>
    </row>
    <row r="46" spans="1:17">
      <c r="A46" t="s">
        <v>1102</v>
      </c>
      <c r="E46" t="s">
        <v>1853</v>
      </c>
      <c r="F46">
        <v>652</v>
      </c>
      <c r="G46">
        <v>514</v>
      </c>
      <c r="H46">
        <v>8</v>
      </c>
      <c r="I46">
        <v>37506</v>
      </c>
      <c r="J46">
        <v>167</v>
      </c>
      <c r="K46">
        <v>3.662515226</v>
      </c>
      <c r="L46">
        <v>2.2392122950000001E-3</v>
      </c>
      <c r="M46">
        <v>4.9760273219999996E-3</v>
      </c>
      <c r="N46" t="s">
        <v>1854</v>
      </c>
      <c r="O46" t="s">
        <v>1855</v>
      </c>
      <c r="P46" t="s">
        <v>1856</v>
      </c>
      <c r="Q46" t="s">
        <v>1857</v>
      </c>
    </row>
    <row r="47" spans="1:17">
      <c r="A47" t="s">
        <v>1103</v>
      </c>
      <c r="E47" t="s">
        <v>264</v>
      </c>
      <c r="F47">
        <v>652</v>
      </c>
      <c r="G47">
        <v>514</v>
      </c>
      <c r="H47">
        <v>3</v>
      </c>
      <c r="I47">
        <v>37506</v>
      </c>
      <c r="J47">
        <v>60</v>
      </c>
      <c r="K47">
        <v>3.8042022869999998</v>
      </c>
      <c r="L47">
        <v>4.9326097120000002E-2</v>
      </c>
      <c r="M47">
        <v>8.4559023629999994E-2</v>
      </c>
      <c r="N47" t="s">
        <v>1858</v>
      </c>
      <c r="O47" t="s">
        <v>1859</v>
      </c>
      <c r="P47" t="s">
        <v>1860</v>
      </c>
      <c r="Q47" t="s">
        <v>1861</v>
      </c>
    </row>
    <row r="48" spans="1:17">
      <c r="A48" t="s">
        <v>1104</v>
      </c>
      <c r="E48" t="s">
        <v>635</v>
      </c>
      <c r="F48">
        <v>652</v>
      </c>
      <c r="G48">
        <v>514</v>
      </c>
      <c r="H48">
        <v>14</v>
      </c>
      <c r="I48">
        <v>37506</v>
      </c>
      <c r="J48">
        <v>117</v>
      </c>
      <c r="K48">
        <v>10.02807767</v>
      </c>
      <c r="L48" s="13">
        <v>8.7699999999999997E-10</v>
      </c>
      <c r="M48" s="13">
        <v>4.0499999999999999E-9</v>
      </c>
      <c r="N48" t="s">
        <v>1750</v>
      </c>
      <c r="O48" t="s">
        <v>1751</v>
      </c>
      <c r="P48" t="s">
        <v>1752</v>
      </c>
      <c r="Q48" t="s">
        <v>1826</v>
      </c>
    </row>
    <row r="49" spans="1:17">
      <c r="A49" t="s">
        <v>1105</v>
      </c>
      <c r="E49" t="s">
        <v>1753</v>
      </c>
      <c r="F49">
        <v>652</v>
      </c>
      <c r="G49">
        <v>514</v>
      </c>
      <c r="H49">
        <v>4</v>
      </c>
      <c r="I49">
        <v>37506</v>
      </c>
      <c r="J49">
        <v>18</v>
      </c>
      <c r="K49">
        <v>20.715966389999998</v>
      </c>
      <c r="L49" s="13">
        <v>9.1600000000000004E-5</v>
      </c>
      <c r="M49">
        <v>2.4978635179999999E-4</v>
      </c>
      <c r="N49" t="s">
        <v>1754</v>
      </c>
      <c r="O49" t="s">
        <v>1755</v>
      </c>
      <c r="P49" t="s">
        <v>1756</v>
      </c>
      <c r="Q49" t="s">
        <v>1827</v>
      </c>
    </row>
    <row r="50" spans="1:17">
      <c r="A50" t="s">
        <v>1106</v>
      </c>
      <c r="E50" t="s">
        <v>278</v>
      </c>
      <c r="F50">
        <v>652</v>
      </c>
      <c r="G50">
        <v>514</v>
      </c>
      <c r="H50">
        <v>5</v>
      </c>
      <c r="I50">
        <v>37506</v>
      </c>
      <c r="J50">
        <v>11</v>
      </c>
      <c r="K50">
        <v>60.553372629999998</v>
      </c>
      <c r="L50" s="13">
        <v>2.05E-7</v>
      </c>
      <c r="M50" s="13">
        <v>8.1900000000000001E-7</v>
      </c>
      <c r="N50" t="s">
        <v>1757</v>
      </c>
      <c r="O50" t="s">
        <v>1758</v>
      </c>
      <c r="P50" t="s">
        <v>1759</v>
      </c>
      <c r="Q50" t="s">
        <v>1828</v>
      </c>
    </row>
    <row r="51" spans="1:17">
      <c r="A51" t="s">
        <v>1107</v>
      </c>
      <c r="E51" t="s">
        <v>272</v>
      </c>
      <c r="F51">
        <v>652</v>
      </c>
      <c r="G51">
        <v>514</v>
      </c>
      <c r="H51">
        <v>16</v>
      </c>
      <c r="I51">
        <v>37506</v>
      </c>
      <c r="J51">
        <v>59</v>
      </c>
      <c r="K51">
        <v>27.607359670000001</v>
      </c>
      <c r="L51" s="13">
        <v>7.8400000000000002E-17</v>
      </c>
      <c r="M51" s="13">
        <v>7.8400000000000002E-16</v>
      </c>
      <c r="N51" t="s">
        <v>1760</v>
      </c>
      <c r="O51" t="s">
        <v>1761</v>
      </c>
      <c r="P51" t="s">
        <v>1762</v>
      </c>
      <c r="Q51" t="s">
        <v>1829</v>
      </c>
    </row>
    <row r="52" spans="1:17">
      <c r="A52" t="s">
        <v>1108</v>
      </c>
      <c r="E52" t="s">
        <v>1763</v>
      </c>
      <c r="F52">
        <v>652</v>
      </c>
      <c r="G52">
        <v>514</v>
      </c>
      <c r="H52">
        <v>16</v>
      </c>
      <c r="I52">
        <v>37506</v>
      </c>
      <c r="J52">
        <v>87</v>
      </c>
      <c r="K52">
        <v>16.70727982</v>
      </c>
      <c r="L52" s="13">
        <v>5.9499999999999999E-14</v>
      </c>
      <c r="M52" s="13">
        <v>4.4600000000000002E-13</v>
      </c>
      <c r="N52" t="s">
        <v>1764</v>
      </c>
      <c r="O52" t="s">
        <v>1765</v>
      </c>
      <c r="P52" t="s">
        <v>1766</v>
      </c>
      <c r="Q52" t="s">
        <v>1830</v>
      </c>
    </row>
    <row r="53" spans="1:17">
      <c r="A53" t="s">
        <v>1109</v>
      </c>
      <c r="E53" t="s">
        <v>230</v>
      </c>
      <c r="F53">
        <v>652</v>
      </c>
      <c r="G53">
        <v>514</v>
      </c>
      <c r="H53">
        <v>10</v>
      </c>
      <c r="I53">
        <v>37506</v>
      </c>
      <c r="J53">
        <v>109</v>
      </c>
      <c r="K53">
        <v>7.3939794770000002</v>
      </c>
      <c r="L53" s="13">
        <v>2.7199999999999998E-6</v>
      </c>
      <c r="M53" s="13">
        <v>9.0599999999999997E-6</v>
      </c>
      <c r="N53" t="s">
        <v>1767</v>
      </c>
      <c r="O53" t="s">
        <v>1768</v>
      </c>
      <c r="P53" t="s">
        <v>1769</v>
      </c>
      <c r="Q53" t="s">
        <v>1831</v>
      </c>
    </row>
    <row r="54" spans="1:17">
      <c r="A54" t="s">
        <v>1110</v>
      </c>
      <c r="E54" t="s">
        <v>269</v>
      </c>
      <c r="F54">
        <v>652</v>
      </c>
      <c r="G54">
        <v>514</v>
      </c>
      <c r="H54">
        <v>3</v>
      </c>
      <c r="I54">
        <v>37506</v>
      </c>
      <c r="J54">
        <v>49</v>
      </c>
      <c r="K54">
        <v>4.71530673</v>
      </c>
      <c r="L54">
        <v>2.961213884E-2</v>
      </c>
      <c r="M54">
        <v>5.3840252429999999E-2</v>
      </c>
      <c r="N54" t="s">
        <v>1862</v>
      </c>
      <c r="O54" t="s">
        <v>1863</v>
      </c>
      <c r="P54" t="s">
        <v>1864</v>
      </c>
      <c r="Q54" t="s">
        <v>1865</v>
      </c>
    </row>
    <row r="55" spans="1:17">
      <c r="A55" t="s">
        <v>1111</v>
      </c>
      <c r="E55" t="s">
        <v>541</v>
      </c>
      <c r="F55">
        <v>652</v>
      </c>
      <c r="G55">
        <v>514</v>
      </c>
      <c r="H55">
        <v>2</v>
      </c>
      <c r="I55">
        <v>37506</v>
      </c>
      <c r="J55">
        <v>10</v>
      </c>
      <c r="K55">
        <v>18.05859375</v>
      </c>
      <c r="L55">
        <v>7.8426676589999997E-3</v>
      </c>
      <c r="M55">
        <v>1.568533532E-2</v>
      </c>
      <c r="N55" t="s">
        <v>1770</v>
      </c>
      <c r="O55" t="s">
        <v>1771</v>
      </c>
      <c r="P55" t="s">
        <v>1772</v>
      </c>
      <c r="Q55" t="s">
        <v>1832</v>
      </c>
    </row>
    <row r="56" spans="1:17">
      <c r="A56" t="s">
        <v>1112</v>
      </c>
      <c r="E56" t="s">
        <v>591</v>
      </c>
      <c r="F56">
        <v>652</v>
      </c>
      <c r="G56">
        <v>514</v>
      </c>
      <c r="H56">
        <v>5</v>
      </c>
      <c r="I56">
        <v>37506</v>
      </c>
      <c r="J56">
        <v>60</v>
      </c>
      <c r="K56">
        <v>6.5970709059999999</v>
      </c>
      <c r="L56">
        <v>1.3928449240000001E-3</v>
      </c>
      <c r="M56">
        <v>3.214257517E-3</v>
      </c>
      <c r="N56" t="s">
        <v>1773</v>
      </c>
      <c r="O56" t="s">
        <v>1774</v>
      </c>
      <c r="P56" t="s">
        <v>1775</v>
      </c>
      <c r="Q56" t="s">
        <v>1833</v>
      </c>
    </row>
    <row r="57" spans="1:17">
      <c r="A57" t="s">
        <v>1113</v>
      </c>
      <c r="E57" t="s">
        <v>466</v>
      </c>
      <c r="F57">
        <v>652</v>
      </c>
      <c r="G57">
        <v>514</v>
      </c>
      <c r="H57">
        <v>27</v>
      </c>
      <c r="I57">
        <v>37506</v>
      </c>
      <c r="J57">
        <v>111</v>
      </c>
      <c r="K57">
        <v>24.359929600000001</v>
      </c>
      <c r="L57" s="13">
        <v>4.2300000000000001E-26</v>
      </c>
      <c r="M57" s="13">
        <v>6.3400000000000004E-25</v>
      </c>
      <c r="N57" t="s">
        <v>1776</v>
      </c>
      <c r="O57" t="s">
        <v>1777</v>
      </c>
      <c r="P57" t="s">
        <v>1778</v>
      </c>
      <c r="Q57" t="s">
        <v>1834</v>
      </c>
    </row>
    <row r="58" spans="1:17">
      <c r="A58" t="s">
        <v>1114</v>
      </c>
      <c r="E58" t="s">
        <v>419</v>
      </c>
      <c r="F58">
        <v>652</v>
      </c>
      <c r="G58">
        <v>514</v>
      </c>
      <c r="H58">
        <v>25</v>
      </c>
      <c r="I58">
        <v>37506</v>
      </c>
      <c r="J58">
        <v>77</v>
      </c>
      <c r="K58">
        <v>36.318231869999998</v>
      </c>
      <c r="L58" s="13">
        <v>8.8499999999999993E-28</v>
      </c>
      <c r="M58" s="13">
        <v>2.65E-26</v>
      </c>
      <c r="N58" t="s">
        <v>1779</v>
      </c>
      <c r="O58" t="s">
        <v>1780</v>
      </c>
      <c r="P58" t="s">
        <v>1781</v>
      </c>
      <c r="Q58" t="s">
        <v>1835</v>
      </c>
    </row>
    <row r="59" spans="1:17">
      <c r="A59" t="s">
        <v>1115</v>
      </c>
      <c r="E59" t="s">
        <v>909</v>
      </c>
      <c r="F59">
        <v>652</v>
      </c>
      <c r="G59">
        <v>514</v>
      </c>
      <c r="H59">
        <v>17</v>
      </c>
      <c r="I59">
        <v>37506</v>
      </c>
      <c r="J59">
        <v>148</v>
      </c>
      <c r="K59">
        <v>9.6247254519999998</v>
      </c>
      <c r="L59" s="13">
        <v>2.6600000000000001E-11</v>
      </c>
      <c r="M59" s="13">
        <v>1.5899999999999999E-10</v>
      </c>
      <c r="N59" t="s">
        <v>1782</v>
      </c>
      <c r="O59" t="s">
        <v>1783</v>
      </c>
      <c r="P59" t="s">
        <v>1784</v>
      </c>
      <c r="Q59" t="s">
        <v>1836</v>
      </c>
    </row>
    <row r="60" spans="1:17">
      <c r="A60" t="s">
        <v>1116</v>
      </c>
      <c r="E60" t="s">
        <v>652</v>
      </c>
      <c r="F60">
        <v>652</v>
      </c>
      <c r="G60">
        <v>514</v>
      </c>
      <c r="H60">
        <v>4</v>
      </c>
      <c r="I60">
        <v>37506</v>
      </c>
      <c r="J60">
        <v>20</v>
      </c>
      <c r="K60">
        <v>18.125490200000002</v>
      </c>
      <c r="L60">
        <v>1.4189674840000001E-4</v>
      </c>
      <c r="M60">
        <v>3.5474187110000002E-4</v>
      </c>
      <c r="N60" t="s">
        <v>1785</v>
      </c>
      <c r="O60" t="s">
        <v>1786</v>
      </c>
      <c r="P60" t="s">
        <v>1787</v>
      </c>
      <c r="Q60" t="s">
        <v>1837</v>
      </c>
    </row>
    <row r="61" spans="1:17">
      <c r="A61" t="s">
        <v>1117</v>
      </c>
      <c r="E61" t="s">
        <v>1788</v>
      </c>
      <c r="F61">
        <v>652</v>
      </c>
      <c r="G61">
        <v>514</v>
      </c>
      <c r="H61">
        <v>8</v>
      </c>
      <c r="I61">
        <v>37506</v>
      </c>
      <c r="J61">
        <v>49</v>
      </c>
      <c r="K61">
        <v>14.24891545</v>
      </c>
      <c r="L61" s="13">
        <v>3.2500000000000001E-7</v>
      </c>
      <c r="M61" s="13">
        <v>1.22E-6</v>
      </c>
      <c r="N61" t="s">
        <v>1789</v>
      </c>
      <c r="O61" t="s">
        <v>1790</v>
      </c>
      <c r="P61" t="s">
        <v>1791</v>
      </c>
      <c r="Q61" t="s">
        <v>1838</v>
      </c>
    </row>
    <row r="62" spans="1:17">
      <c r="A62" t="s">
        <v>1118</v>
      </c>
      <c r="E62" t="s">
        <v>343</v>
      </c>
      <c r="F62">
        <v>652</v>
      </c>
      <c r="G62">
        <v>514</v>
      </c>
      <c r="H62">
        <v>4</v>
      </c>
      <c r="I62">
        <v>37506</v>
      </c>
      <c r="J62">
        <v>47</v>
      </c>
      <c r="K62">
        <v>6.7394436840000003</v>
      </c>
      <c r="L62">
        <v>3.903132355E-3</v>
      </c>
      <c r="M62">
        <v>8.0754462520000007E-3</v>
      </c>
      <c r="N62" t="s">
        <v>1792</v>
      </c>
      <c r="O62" t="s">
        <v>1793</v>
      </c>
      <c r="P62" t="s">
        <v>1794</v>
      </c>
      <c r="Q62" t="s">
        <v>1839</v>
      </c>
    </row>
    <row r="63" spans="1:17">
      <c r="A63" t="s">
        <v>1119</v>
      </c>
      <c r="E63" t="s">
        <v>186</v>
      </c>
      <c r="F63">
        <v>652</v>
      </c>
      <c r="G63">
        <v>514</v>
      </c>
      <c r="H63">
        <v>6</v>
      </c>
      <c r="I63">
        <v>37506</v>
      </c>
      <c r="J63">
        <v>24</v>
      </c>
      <c r="K63">
        <v>24.261154860000001</v>
      </c>
      <c r="L63" s="13">
        <v>7.0200000000000001E-7</v>
      </c>
      <c r="M63" s="13">
        <v>2.48E-6</v>
      </c>
      <c r="N63" t="s">
        <v>1795</v>
      </c>
      <c r="O63" t="s">
        <v>1796</v>
      </c>
      <c r="P63" t="s">
        <v>1797</v>
      </c>
      <c r="Q63" t="s">
        <v>1840</v>
      </c>
    </row>
    <row r="64" spans="1:17">
      <c r="A64" t="s">
        <v>1120</v>
      </c>
      <c r="E64" t="s">
        <v>471</v>
      </c>
      <c r="F64">
        <v>652</v>
      </c>
      <c r="G64">
        <v>514</v>
      </c>
      <c r="H64">
        <v>9</v>
      </c>
      <c r="I64">
        <v>37506</v>
      </c>
      <c r="J64">
        <v>38</v>
      </c>
      <c r="K64">
        <v>22.715397750000001</v>
      </c>
      <c r="L64" s="13">
        <v>1.8199999999999999E-9</v>
      </c>
      <c r="M64" s="13">
        <v>7.8100000000000001E-9</v>
      </c>
      <c r="N64" t="s">
        <v>1798</v>
      </c>
      <c r="O64" t="s">
        <v>1799</v>
      </c>
      <c r="P64" t="s">
        <v>1800</v>
      </c>
      <c r="Q64" t="s">
        <v>1841</v>
      </c>
    </row>
    <row r="65" spans="1:17">
      <c r="A65" t="s">
        <v>1121</v>
      </c>
      <c r="E65" t="s">
        <v>359</v>
      </c>
      <c r="F65">
        <v>652</v>
      </c>
      <c r="G65">
        <v>514</v>
      </c>
      <c r="H65">
        <v>3</v>
      </c>
      <c r="I65">
        <v>37506</v>
      </c>
      <c r="J65">
        <v>14</v>
      </c>
      <c r="K65">
        <v>19.737235370000001</v>
      </c>
      <c r="L65">
        <v>8.3229904940000004E-4</v>
      </c>
      <c r="M65">
        <v>1.997517719E-3</v>
      </c>
      <c r="N65" t="s">
        <v>1801</v>
      </c>
      <c r="O65" t="s">
        <v>1802</v>
      </c>
      <c r="P65" t="s">
        <v>1803</v>
      </c>
      <c r="Q65" t="s">
        <v>1842</v>
      </c>
    </row>
    <row r="66" spans="1:17">
      <c r="A66" t="s">
        <v>1122</v>
      </c>
      <c r="E66" t="s">
        <v>550</v>
      </c>
      <c r="F66">
        <v>652</v>
      </c>
      <c r="G66">
        <v>514</v>
      </c>
      <c r="H66">
        <v>1</v>
      </c>
      <c r="I66">
        <v>37506</v>
      </c>
      <c r="J66">
        <v>3</v>
      </c>
      <c r="K66">
        <v>36.052631580000003</v>
      </c>
      <c r="L66">
        <v>4.05536243E-2</v>
      </c>
      <c r="M66">
        <v>7.1565219350000001E-2</v>
      </c>
      <c r="N66" t="s">
        <v>1866</v>
      </c>
      <c r="O66" t="s">
        <v>1867</v>
      </c>
      <c r="P66" t="s">
        <v>1868</v>
      </c>
      <c r="Q66" t="s">
        <v>1869</v>
      </c>
    </row>
    <row r="67" spans="1:17">
      <c r="A67" t="s">
        <v>1123</v>
      </c>
      <c r="E67" t="s">
        <v>547</v>
      </c>
      <c r="F67">
        <v>652</v>
      </c>
      <c r="G67">
        <v>514</v>
      </c>
      <c r="H67">
        <v>4</v>
      </c>
      <c r="I67">
        <v>37506</v>
      </c>
      <c r="J67">
        <v>16</v>
      </c>
      <c r="K67">
        <v>24.169934640000001</v>
      </c>
      <c r="L67" s="13">
        <v>5.5699999999999999E-5</v>
      </c>
      <c r="M67">
        <v>1.670167443E-4</v>
      </c>
      <c r="N67" t="s">
        <v>1804</v>
      </c>
      <c r="O67" t="s">
        <v>1805</v>
      </c>
      <c r="P67" t="s">
        <v>1806</v>
      </c>
      <c r="Q67" t="s">
        <v>1843</v>
      </c>
    </row>
    <row r="68" spans="1:17">
      <c r="A68" t="s">
        <v>1124</v>
      </c>
      <c r="E68" t="s">
        <v>596</v>
      </c>
      <c r="F68">
        <v>652</v>
      </c>
      <c r="G68">
        <v>514</v>
      </c>
      <c r="H68">
        <v>2</v>
      </c>
      <c r="I68">
        <v>37506</v>
      </c>
      <c r="J68">
        <v>14</v>
      </c>
      <c r="K68">
        <v>12.03776042</v>
      </c>
      <c r="L68">
        <v>1.5296153599999999E-2</v>
      </c>
      <c r="M68">
        <v>2.9605458580000001E-2</v>
      </c>
      <c r="N68" t="s">
        <v>1870</v>
      </c>
      <c r="O68" t="s">
        <v>1871</v>
      </c>
      <c r="P68" t="s">
        <v>1872</v>
      </c>
      <c r="Q68" t="s">
        <v>1873</v>
      </c>
    </row>
    <row r="69" spans="1:17">
      <c r="A69" t="s">
        <v>1125</v>
      </c>
      <c r="E69" t="s">
        <v>795</v>
      </c>
      <c r="F69">
        <v>652</v>
      </c>
      <c r="G69">
        <v>514</v>
      </c>
      <c r="H69">
        <v>3</v>
      </c>
      <c r="I69">
        <v>37506</v>
      </c>
      <c r="J69">
        <v>8</v>
      </c>
      <c r="K69">
        <v>43.428962820000002</v>
      </c>
      <c r="L69">
        <v>1.361432489E-4</v>
      </c>
      <c r="M69">
        <v>3.5474187110000002E-4</v>
      </c>
      <c r="N69" t="s">
        <v>1807</v>
      </c>
      <c r="O69" t="s">
        <v>1808</v>
      </c>
      <c r="P69" t="s">
        <v>1809</v>
      </c>
      <c r="Q69" t="s">
        <v>1844</v>
      </c>
    </row>
    <row r="70" spans="1:17">
      <c r="A70" t="s">
        <v>1126</v>
      </c>
      <c r="E70" t="s">
        <v>1052</v>
      </c>
      <c r="F70">
        <v>652</v>
      </c>
      <c r="G70">
        <v>514</v>
      </c>
      <c r="H70">
        <v>28</v>
      </c>
      <c r="I70">
        <v>37506</v>
      </c>
      <c r="J70">
        <v>121</v>
      </c>
      <c r="K70">
        <v>22.858799059999999</v>
      </c>
      <c r="L70" s="13">
        <v>2.3100000000000001E-26</v>
      </c>
      <c r="M70" s="13">
        <v>4.6099999999999998E-25</v>
      </c>
      <c r="N70" t="s">
        <v>1810</v>
      </c>
      <c r="O70" t="s">
        <v>1811</v>
      </c>
      <c r="P70" t="s">
        <v>1812</v>
      </c>
      <c r="Q70" t="s">
        <v>1845</v>
      </c>
    </row>
    <row r="71" spans="1:17">
      <c r="A71" t="s">
        <v>1127</v>
      </c>
      <c r="E71" t="s">
        <v>1813</v>
      </c>
      <c r="F71">
        <v>652</v>
      </c>
      <c r="G71">
        <v>514</v>
      </c>
      <c r="H71">
        <v>6</v>
      </c>
      <c r="I71">
        <v>37506</v>
      </c>
      <c r="J71">
        <v>8</v>
      </c>
      <c r="K71">
        <v>218.44488190000001</v>
      </c>
      <c r="L71" s="13">
        <v>1.7600000000000001E-10</v>
      </c>
      <c r="M71" s="13">
        <v>8.7999999999999996E-10</v>
      </c>
      <c r="N71" t="s">
        <v>1814</v>
      </c>
      <c r="O71" t="s">
        <v>1815</v>
      </c>
      <c r="P71" t="s">
        <v>1816</v>
      </c>
      <c r="Q71" t="s">
        <v>1846</v>
      </c>
    </row>
    <row r="72" spans="1:17">
      <c r="A72" t="s">
        <v>1128</v>
      </c>
    </row>
    <row r="73" spans="1:17">
      <c r="A73" t="s">
        <v>1129</v>
      </c>
    </row>
    <row r="74" spans="1:17">
      <c r="A74" t="s">
        <v>1130</v>
      </c>
    </row>
    <row r="75" spans="1:17">
      <c r="A75" t="s">
        <v>1131</v>
      </c>
    </row>
    <row r="76" spans="1:17">
      <c r="A76" t="s">
        <v>1132</v>
      </c>
    </row>
    <row r="77" spans="1:17">
      <c r="A77" t="s">
        <v>1133</v>
      </c>
    </row>
    <row r="78" spans="1:17">
      <c r="A78" t="s">
        <v>1134</v>
      </c>
    </row>
    <row r="79" spans="1:17">
      <c r="A79" t="s">
        <v>1135</v>
      </c>
    </row>
    <row r="80" spans="1:17">
      <c r="A80" t="s">
        <v>1136</v>
      </c>
    </row>
    <row r="81" spans="1:1">
      <c r="A81" t="s">
        <v>1137</v>
      </c>
    </row>
    <row r="82" spans="1:1">
      <c r="A82" t="s">
        <v>1138</v>
      </c>
    </row>
    <row r="83" spans="1:1">
      <c r="A83" t="s">
        <v>1139</v>
      </c>
    </row>
    <row r="84" spans="1:1">
      <c r="A84" t="s">
        <v>1140</v>
      </c>
    </row>
    <row r="85" spans="1:1">
      <c r="A85" t="s">
        <v>1141</v>
      </c>
    </row>
    <row r="86" spans="1:1">
      <c r="A86" t="s">
        <v>1142</v>
      </c>
    </row>
    <row r="87" spans="1:1">
      <c r="A87" t="s">
        <v>1143</v>
      </c>
    </row>
    <row r="88" spans="1:1">
      <c r="A88" t="s">
        <v>1144</v>
      </c>
    </row>
    <row r="89" spans="1:1">
      <c r="A89" t="s">
        <v>1145</v>
      </c>
    </row>
    <row r="90" spans="1:1">
      <c r="A90" t="s">
        <v>1146</v>
      </c>
    </row>
    <row r="91" spans="1:1">
      <c r="A91" t="s">
        <v>1147</v>
      </c>
    </row>
    <row r="92" spans="1:1">
      <c r="A92" t="s">
        <v>1148</v>
      </c>
    </row>
    <row r="93" spans="1:1">
      <c r="A93" t="s">
        <v>1149</v>
      </c>
    </row>
    <row r="94" spans="1:1">
      <c r="A94" t="s">
        <v>1150</v>
      </c>
    </row>
    <row r="95" spans="1:1">
      <c r="A95" t="s">
        <v>1151</v>
      </c>
    </row>
    <row r="96" spans="1:1">
      <c r="A96" t="s">
        <v>1152</v>
      </c>
    </row>
    <row r="97" spans="1:1">
      <c r="A97" t="s">
        <v>1153</v>
      </c>
    </row>
    <row r="98" spans="1:1">
      <c r="A98" t="s">
        <v>1154</v>
      </c>
    </row>
    <row r="99" spans="1:1">
      <c r="A99" t="s">
        <v>1155</v>
      </c>
    </row>
    <row r="100" spans="1:1">
      <c r="A100" t="s">
        <v>1156</v>
      </c>
    </row>
    <row r="101" spans="1:1">
      <c r="A101" t="s">
        <v>1157</v>
      </c>
    </row>
    <row r="102" spans="1:1">
      <c r="A102" t="s">
        <v>1158</v>
      </c>
    </row>
    <row r="103" spans="1:1">
      <c r="A103" t="s">
        <v>1159</v>
      </c>
    </row>
    <row r="104" spans="1:1">
      <c r="A104" t="s">
        <v>1160</v>
      </c>
    </row>
    <row r="105" spans="1:1">
      <c r="A105" t="s">
        <v>1161</v>
      </c>
    </row>
    <row r="106" spans="1:1">
      <c r="A106" t="s">
        <v>1162</v>
      </c>
    </row>
    <row r="107" spans="1:1">
      <c r="A107" t="s">
        <v>1163</v>
      </c>
    </row>
    <row r="108" spans="1:1">
      <c r="A108" t="s">
        <v>1164</v>
      </c>
    </row>
    <row r="109" spans="1:1">
      <c r="A109" t="s">
        <v>1165</v>
      </c>
    </row>
    <row r="110" spans="1:1">
      <c r="A110" t="s">
        <v>1166</v>
      </c>
    </row>
    <row r="111" spans="1:1">
      <c r="A111" t="s">
        <v>1167</v>
      </c>
    </row>
    <row r="112" spans="1:1">
      <c r="A112" t="s">
        <v>1168</v>
      </c>
    </row>
    <row r="113" spans="1:1">
      <c r="A113" t="s">
        <v>1169</v>
      </c>
    </row>
    <row r="114" spans="1:1">
      <c r="A114" t="s">
        <v>1170</v>
      </c>
    </row>
    <row r="115" spans="1:1">
      <c r="A115" t="s">
        <v>1171</v>
      </c>
    </row>
    <row r="116" spans="1:1">
      <c r="A116" t="s">
        <v>1172</v>
      </c>
    </row>
    <row r="117" spans="1:1">
      <c r="A117" t="s">
        <v>1173</v>
      </c>
    </row>
    <row r="118" spans="1:1">
      <c r="A118" t="s">
        <v>1174</v>
      </c>
    </row>
    <row r="119" spans="1:1">
      <c r="A119" t="s">
        <v>1175</v>
      </c>
    </row>
    <row r="120" spans="1:1">
      <c r="A120" t="s">
        <v>1176</v>
      </c>
    </row>
    <row r="121" spans="1:1">
      <c r="A121" t="s">
        <v>1177</v>
      </c>
    </row>
    <row r="122" spans="1:1">
      <c r="A122" t="s">
        <v>1178</v>
      </c>
    </row>
    <row r="123" spans="1:1">
      <c r="A123" t="s">
        <v>1179</v>
      </c>
    </row>
    <row r="124" spans="1:1">
      <c r="A124" t="s">
        <v>1180</v>
      </c>
    </row>
    <row r="125" spans="1:1">
      <c r="A125" t="s">
        <v>1181</v>
      </c>
    </row>
    <row r="126" spans="1:1">
      <c r="A126" t="s">
        <v>1182</v>
      </c>
    </row>
    <row r="127" spans="1:1">
      <c r="A127" t="s">
        <v>1183</v>
      </c>
    </row>
    <row r="128" spans="1:1">
      <c r="A128" t="s">
        <v>1184</v>
      </c>
    </row>
    <row r="129" spans="1:1">
      <c r="A129" t="s">
        <v>1185</v>
      </c>
    </row>
    <row r="130" spans="1:1">
      <c r="A130" t="s">
        <v>1186</v>
      </c>
    </row>
    <row r="131" spans="1:1">
      <c r="A131" t="s">
        <v>1187</v>
      </c>
    </row>
    <row r="132" spans="1:1">
      <c r="A132" t="s">
        <v>1188</v>
      </c>
    </row>
    <row r="133" spans="1:1">
      <c r="A133" t="s">
        <v>1189</v>
      </c>
    </row>
    <row r="134" spans="1:1">
      <c r="A134" t="s">
        <v>1190</v>
      </c>
    </row>
    <row r="135" spans="1:1">
      <c r="A135" t="s">
        <v>1191</v>
      </c>
    </row>
    <row r="136" spans="1:1">
      <c r="A136" t="s">
        <v>1192</v>
      </c>
    </row>
    <row r="137" spans="1:1">
      <c r="A137" t="s">
        <v>1193</v>
      </c>
    </row>
    <row r="138" spans="1:1">
      <c r="A138" t="s">
        <v>1194</v>
      </c>
    </row>
    <row r="139" spans="1:1">
      <c r="A139" t="s">
        <v>1195</v>
      </c>
    </row>
    <row r="140" spans="1:1">
      <c r="A140" t="s">
        <v>1196</v>
      </c>
    </row>
    <row r="141" spans="1:1">
      <c r="A141" t="s">
        <v>1197</v>
      </c>
    </row>
    <row r="142" spans="1:1">
      <c r="A142" t="s">
        <v>1198</v>
      </c>
    </row>
    <row r="143" spans="1:1">
      <c r="A143" t="s">
        <v>1199</v>
      </c>
    </row>
    <row r="144" spans="1:1">
      <c r="A144" t="s">
        <v>1200</v>
      </c>
    </row>
    <row r="145" spans="1:1">
      <c r="A145" t="s">
        <v>1201</v>
      </c>
    </row>
    <row r="146" spans="1:1">
      <c r="A146" t="s">
        <v>1202</v>
      </c>
    </row>
    <row r="147" spans="1:1">
      <c r="A147" t="s">
        <v>1203</v>
      </c>
    </row>
    <row r="148" spans="1:1">
      <c r="A148" t="s">
        <v>1204</v>
      </c>
    </row>
    <row r="149" spans="1:1">
      <c r="A149" t="s">
        <v>1205</v>
      </c>
    </row>
    <row r="150" spans="1:1">
      <c r="A150" t="s">
        <v>1206</v>
      </c>
    </row>
    <row r="151" spans="1:1">
      <c r="A151" t="s">
        <v>1207</v>
      </c>
    </row>
    <row r="152" spans="1:1">
      <c r="A152" t="s">
        <v>1208</v>
      </c>
    </row>
    <row r="153" spans="1:1">
      <c r="A153" t="s">
        <v>1209</v>
      </c>
    </row>
    <row r="154" spans="1:1">
      <c r="A154" t="s">
        <v>1210</v>
      </c>
    </row>
    <row r="155" spans="1:1">
      <c r="A155" t="s">
        <v>1211</v>
      </c>
    </row>
    <row r="156" spans="1:1">
      <c r="A156" t="s">
        <v>1212</v>
      </c>
    </row>
    <row r="157" spans="1:1">
      <c r="A157" t="s">
        <v>1213</v>
      </c>
    </row>
    <row r="158" spans="1:1">
      <c r="A158" t="s">
        <v>1214</v>
      </c>
    </row>
    <row r="159" spans="1:1">
      <c r="A159" t="s">
        <v>1215</v>
      </c>
    </row>
    <row r="160" spans="1:1">
      <c r="A160" t="s">
        <v>1216</v>
      </c>
    </row>
    <row r="161" spans="1:1">
      <c r="A161" t="s">
        <v>1217</v>
      </c>
    </row>
    <row r="162" spans="1:1">
      <c r="A162" t="s">
        <v>1218</v>
      </c>
    </row>
    <row r="163" spans="1:1">
      <c r="A163" t="s">
        <v>1219</v>
      </c>
    </row>
    <row r="164" spans="1:1">
      <c r="A164" t="s">
        <v>1220</v>
      </c>
    </row>
    <row r="165" spans="1:1">
      <c r="A165" t="s">
        <v>1221</v>
      </c>
    </row>
    <row r="166" spans="1:1">
      <c r="A166" t="s">
        <v>1222</v>
      </c>
    </row>
    <row r="167" spans="1:1">
      <c r="A167" t="s">
        <v>1223</v>
      </c>
    </row>
    <row r="168" spans="1:1">
      <c r="A168" t="s">
        <v>1224</v>
      </c>
    </row>
    <row r="169" spans="1:1">
      <c r="A169" t="s">
        <v>1225</v>
      </c>
    </row>
    <row r="170" spans="1:1">
      <c r="A170" t="s">
        <v>1226</v>
      </c>
    </row>
    <row r="171" spans="1:1">
      <c r="A171" t="s">
        <v>1227</v>
      </c>
    </row>
    <row r="172" spans="1:1">
      <c r="A172" t="s">
        <v>1228</v>
      </c>
    </row>
    <row r="173" spans="1:1">
      <c r="A173" t="s">
        <v>1229</v>
      </c>
    </row>
    <row r="174" spans="1:1">
      <c r="A174" t="s">
        <v>1230</v>
      </c>
    </row>
    <row r="175" spans="1:1">
      <c r="A175" t="s">
        <v>1231</v>
      </c>
    </row>
    <row r="176" spans="1:1">
      <c r="A176" t="s">
        <v>1232</v>
      </c>
    </row>
    <row r="177" spans="1:1">
      <c r="A177" t="s">
        <v>1233</v>
      </c>
    </row>
    <row r="178" spans="1:1">
      <c r="A178" t="s">
        <v>1234</v>
      </c>
    </row>
    <row r="179" spans="1:1">
      <c r="A179" t="s">
        <v>1235</v>
      </c>
    </row>
    <row r="180" spans="1:1">
      <c r="A180" t="s">
        <v>1236</v>
      </c>
    </row>
    <row r="181" spans="1:1">
      <c r="A181" t="s">
        <v>1237</v>
      </c>
    </row>
    <row r="182" spans="1:1">
      <c r="A182" t="s">
        <v>1238</v>
      </c>
    </row>
    <row r="183" spans="1:1">
      <c r="A183" t="s">
        <v>1239</v>
      </c>
    </row>
    <row r="184" spans="1:1">
      <c r="A184" t="s">
        <v>1240</v>
      </c>
    </row>
    <row r="185" spans="1:1">
      <c r="A185" t="s">
        <v>1241</v>
      </c>
    </row>
    <row r="186" spans="1:1">
      <c r="A186" t="s">
        <v>1242</v>
      </c>
    </row>
    <row r="187" spans="1:1">
      <c r="A187" t="s">
        <v>1243</v>
      </c>
    </row>
    <row r="188" spans="1:1">
      <c r="A188" t="s">
        <v>1244</v>
      </c>
    </row>
    <row r="189" spans="1:1">
      <c r="A189" t="s">
        <v>1245</v>
      </c>
    </row>
    <row r="190" spans="1:1">
      <c r="A190" t="s">
        <v>1246</v>
      </c>
    </row>
    <row r="191" spans="1:1">
      <c r="A191" t="s">
        <v>1247</v>
      </c>
    </row>
    <row r="192" spans="1:1">
      <c r="A192" t="s">
        <v>1248</v>
      </c>
    </row>
    <row r="193" spans="1:1">
      <c r="A193" t="s">
        <v>1249</v>
      </c>
    </row>
    <row r="194" spans="1:1">
      <c r="A194" t="s">
        <v>1250</v>
      </c>
    </row>
    <row r="195" spans="1:1">
      <c r="A195" t="s">
        <v>1251</v>
      </c>
    </row>
    <row r="196" spans="1:1">
      <c r="A196" t="s">
        <v>1252</v>
      </c>
    </row>
    <row r="197" spans="1:1">
      <c r="A197" t="s">
        <v>1253</v>
      </c>
    </row>
    <row r="198" spans="1:1">
      <c r="A198" t="s">
        <v>1254</v>
      </c>
    </row>
    <row r="199" spans="1:1">
      <c r="A199" t="s">
        <v>1255</v>
      </c>
    </row>
    <row r="200" spans="1:1">
      <c r="A200" t="s">
        <v>1256</v>
      </c>
    </row>
    <row r="201" spans="1:1">
      <c r="A201" t="s">
        <v>1257</v>
      </c>
    </row>
    <row r="202" spans="1:1">
      <c r="A202" t="s">
        <v>1258</v>
      </c>
    </row>
    <row r="203" spans="1:1">
      <c r="A203" t="s">
        <v>1259</v>
      </c>
    </row>
    <row r="204" spans="1:1">
      <c r="A204" t="s">
        <v>1260</v>
      </c>
    </row>
    <row r="205" spans="1:1">
      <c r="A205" t="s">
        <v>1261</v>
      </c>
    </row>
    <row r="206" spans="1:1">
      <c r="A206" t="s">
        <v>1262</v>
      </c>
    </row>
    <row r="207" spans="1:1">
      <c r="A207" t="s">
        <v>1263</v>
      </c>
    </row>
    <row r="208" spans="1:1">
      <c r="A208" t="s">
        <v>1264</v>
      </c>
    </row>
    <row r="209" spans="1:1">
      <c r="A209" t="s">
        <v>1265</v>
      </c>
    </row>
    <row r="210" spans="1:1">
      <c r="A210" t="s">
        <v>1266</v>
      </c>
    </row>
    <row r="211" spans="1:1">
      <c r="A211" t="s">
        <v>1267</v>
      </c>
    </row>
    <row r="212" spans="1:1">
      <c r="A212" t="s">
        <v>1268</v>
      </c>
    </row>
    <row r="213" spans="1:1">
      <c r="A213" t="s">
        <v>1269</v>
      </c>
    </row>
    <row r="214" spans="1:1">
      <c r="A214" t="s">
        <v>1270</v>
      </c>
    </row>
    <row r="215" spans="1:1">
      <c r="A215" t="s">
        <v>1271</v>
      </c>
    </row>
    <row r="216" spans="1:1">
      <c r="A216" t="s">
        <v>1272</v>
      </c>
    </row>
    <row r="217" spans="1:1">
      <c r="A217" t="s">
        <v>1273</v>
      </c>
    </row>
    <row r="218" spans="1:1">
      <c r="A218" t="s">
        <v>1274</v>
      </c>
    </row>
    <row r="219" spans="1:1">
      <c r="A219" t="s">
        <v>1275</v>
      </c>
    </row>
    <row r="220" spans="1:1">
      <c r="A220" t="s">
        <v>1276</v>
      </c>
    </row>
    <row r="221" spans="1:1">
      <c r="A221" t="s">
        <v>1277</v>
      </c>
    </row>
    <row r="222" spans="1:1">
      <c r="A222" t="s">
        <v>1278</v>
      </c>
    </row>
    <row r="223" spans="1:1">
      <c r="A223" t="s">
        <v>1279</v>
      </c>
    </row>
    <row r="224" spans="1:1">
      <c r="A224" t="s">
        <v>1280</v>
      </c>
    </row>
    <row r="225" spans="1:1">
      <c r="A225" t="s">
        <v>1281</v>
      </c>
    </row>
    <row r="226" spans="1:1">
      <c r="A226" t="s">
        <v>1282</v>
      </c>
    </row>
    <row r="227" spans="1:1">
      <c r="A227" t="s">
        <v>1283</v>
      </c>
    </row>
    <row r="228" spans="1:1">
      <c r="A228" t="s">
        <v>1284</v>
      </c>
    </row>
    <row r="229" spans="1:1">
      <c r="A229" t="s">
        <v>1285</v>
      </c>
    </row>
    <row r="230" spans="1:1">
      <c r="A230" t="s">
        <v>1286</v>
      </c>
    </row>
    <row r="231" spans="1:1">
      <c r="A231" t="s">
        <v>1287</v>
      </c>
    </row>
    <row r="232" spans="1:1">
      <c r="A232" t="s">
        <v>1288</v>
      </c>
    </row>
    <row r="233" spans="1:1">
      <c r="A233" t="s">
        <v>1289</v>
      </c>
    </row>
    <row r="234" spans="1:1">
      <c r="A234" t="s">
        <v>1290</v>
      </c>
    </row>
    <row r="235" spans="1:1">
      <c r="A235" t="s">
        <v>1291</v>
      </c>
    </row>
    <row r="236" spans="1:1">
      <c r="A236" t="s">
        <v>1292</v>
      </c>
    </row>
    <row r="237" spans="1:1">
      <c r="A237" t="s">
        <v>1293</v>
      </c>
    </row>
    <row r="238" spans="1:1">
      <c r="A238" t="s">
        <v>1294</v>
      </c>
    </row>
    <row r="239" spans="1:1">
      <c r="A239" t="s">
        <v>1295</v>
      </c>
    </row>
    <row r="240" spans="1:1">
      <c r="A240" t="s">
        <v>1296</v>
      </c>
    </row>
    <row r="241" spans="1:1">
      <c r="A241" t="s">
        <v>1297</v>
      </c>
    </row>
    <row r="242" spans="1:1">
      <c r="A242" t="s">
        <v>1298</v>
      </c>
    </row>
    <row r="243" spans="1:1">
      <c r="A243" t="s">
        <v>1299</v>
      </c>
    </row>
    <row r="244" spans="1:1">
      <c r="A244" t="s">
        <v>1300</v>
      </c>
    </row>
    <row r="245" spans="1:1">
      <c r="A245" t="s">
        <v>1301</v>
      </c>
    </row>
    <row r="246" spans="1:1">
      <c r="A246" t="s">
        <v>1302</v>
      </c>
    </row>
    <row r="247" spans="1:1">
      <c r="A247" t="s">
        <v>1303</v>
      </c>
    </row>
    <row r="248" spans="1:1">
      <c r="A248" t="s">
        <v>1304</v>
      </c>
    </row>
    <row r="249" spans="1:1">
      <c r="A249" t="s">
        <v>1305</v>
      </c>
    </row>
    <row r="250" spans="1:1">
      <c r="A250" t="s">
        <v>1306</v>
      </c>
    </row>
    <row r="251" spans="1:1">
      <c r="A251" t="s">
        <v>1307</v>
      </c>
    </row>
    <row r="252" spans="1:1">
      <c r="A252" t="s">
        <v>1308</v>
      </c>
    </row>
    <row r="253" spans="1:1">
      <c r="A253" t="s">
        <v>1309</v>
      </c>
    </row>
    <row r="254" spans="1:1">
      <c r="A254" t="s">
        <v>1310</v>
      </c>
    </row>
    <row r="255" spans="1:1">
      <c r="A255" t="s">
        <v>1311</v>
      </c>
    </row>
    <row r="256" spans="1:1">
      <c r="A256" t="s">
        <v>1312</v>
      </c>
    </row>
    <row r="257" spans="1:1">
      <c r="A257" t="s">
        <v>1313</v>
      </c>
    </row>
    <row r="258" spans="1:1">
      <c r="A258" t="s">
        <v>1314</v>
      </c>
    </row>
    <row r="259" spans="1:1">
      <c r="A259" t="s">
        <v>1315</v>
      </c>
    </row>
    <row r="260" spans="1:1">
      <c r="A260" t="s">
        <v>1316</v>
      </c>
    </row>
    <row r="261" spans="1:1">
      <c r="A261" t="s">
        <v>1317</v>
      </c>
    </row>
    <row r="262" spans="1:1">
      <c r="A262" t="s">
        <v>1318</v>
      </c>
    </row>
    <row r="263" spans="1:1">
      <c r="A263" t="s">
        <v>1319</v>
      </c>
    </row>
    <row r="264" spans="1:1">
      <c r="A264" t="s">
        <v>1320</v>
      </c>
    </row>
    <row r="265" spans="1:1">
      <c r="A265" t="s">
        <v>1321</v>
      </c>
    </row>
    <row r="266" spans="1:1">
      <c r="A266" t="s">
        <v>1322</v>
      </c>
    </row>
    <row r="267" spans="1:1">
      <c r="A267" t="s">
        <v>1323</v>
      </c>
    </row>
    <row r="268" spans="1:1">
      <c r="A268" t="s">
        <v>1324</v>
      </c>
    </row>
    <row r="269" spans="1:1">
      <c r="A269" t="s">
        <v>1325</v>
      </c>
    </row>
    <row r="270" spans="1:1">
      <c r="A270" t="s">
        <v>1326</v>
      </c>
    </row>
    <row r="271" spans="1:1">
      <c r="A271" t="s">
        <v>1327</v>
      </c>
    </row>
    <row r="272" spans="1:1">
      <c r="A272" t="s">
        <v>1328</v>
      </c>
    </row>
    <row r="273" spans="1:1">
      <c r="A273" t="s">
        <v>1329</v>
      </c>
    </row>
    <row r="274" spans="1:1">
      <c r="A274" t="s">
        <v>1330</v>
      </c>
    </row>
    <row r="275" spans="1:1">
      <c r="A275" t="s">
        <v>1331</v>
      </c>
    </row>
    <row r="276" spans="1:1">
      <c r="A276" t="s">
        <v>1332</v>
      </c>
    </row>
    <row r="277" spans="1:1">
      <c r="A277" t="s">
        <v>1333</v>
      </c>
    </row>
    <row r="278" spans="1:1">
      <c r="A278" t="s">
        <v>1334</v>
      </c>
    </row>
    <row r="279" spans="1:1">
      <c r="A279" t="s">
        <v>1335</v>
      </c>
    </row>
    <row r="280" spans="1:1">
      <c r="A280" t="s">
        <v>1336</v>
      </c>
    </row>
    <row r="281" spans="1:1">
      <c r="A281" t="s">
        <v>1337</v>
      </c>
    </row>
    <row r="282" spans="1:1">
      <c r="A282" t="s">
        <v>1338</v>
      </c>
    </row>
    <row r="283" spans="1:1">
      <c r="A283" t="s">
        <v>1339</v>
      </c>
    </row>
    <row r="284" spans="1:1">
      <c r="A284" t="s">
        <v>1340</v>
      </c>
    </row>
    <row r="285" spans="1:1">
      <c r="A285" t="s">
        <v>1341</v>
      </c>
    </row>
    <row r="286" spans="1:1">
      <c r="A286" t="s">
        <v>1342</v>
      </c>
    </row>
    <row r="287" spans="1:1">
      <c r="A287" t="s">
        <v>1343</v>
      </c>
    </row>
    <row r="288" spans="1:1">
      <c r="A288" t="s">
        <v>1344</v>
      </c>
    </row>
    <row r="289" spans="1:1">
      <c r="A289" t="s">
        <v>1345</v>
      </c>
    </row>
    <row r="290" spans="1:1">
      <c r="A290" t="s">
        <v>1346</v>
      </c>
    </row>
    <row r="291" spans="1:1">
      <c r="A291" t="s">
        <v>1347</v>
      </c>
    </row>
    <row r="292" spans="1:1">
      <c r="A292" t="s">
        <v>1348</v>
      </c>
    </row>
    <row r="293" spans="1:1">
      <c r="A293" t="s">
        <v>1349</v>
      </c>
    </row>
    <row r="294" spans="1:1">
      <c r="A294" t="s">
        <v>1350</v>
      </c>
    </row>
    <row r="295" spans="1:1">
      <c r="A295" t="s">
        <v>1351</v>
      </c>
    </row>
    <row r="296" spans="1:1">
      <c r="A296" t="s">
        <v>1352</v>
      </c>
    </row>
    <row r="297" spans="1:1">
      <c r="A297" t="s">
        <v>1353</v>
      </c>
    </row>
    <row r="298" spans="1:1">
      <c r="A298" t="s">
        <v>1354</v>
      </c>
    </row>
    <row r="299" spans="1:1">
      <c r="A299" t="s">
        <v>1355</v>
      </c>
    </row>
    <row r="300" spans="1:1">
      <c r="A300" t="s">
        <v>1356</v>
      </c>
    </row>
    <row r="301" spans="1:1">
      <c r="A301" t="s">
        <v>1357</v>
      </c>
    </row>
    <row r="302" spans="1:1">
      <c r="A302" t="s">
        <v>1358</v>
      </c>
    </row>
    <row r="303" spans="1:1">
      <c r="A303" t="s">
        <v>1359</v>
      </c>
    </row>
    <row r="304" spans="1:1">
      <c r="A304" t="s">
        <v>1360</v>
      </c>
    </row>
    <row r="305" spans="1:1">
      <c r="A305" t="s">
        <v>1361</v>
      </c>
    </row>
    <row r="306" spans="1:1">
      <c r="A306" t="s">
        <v>1362</v>
      </c>
    </row>
    <row r="307" spans="1:1">
      <c r="A307" t="s">
        <v>1363</v>
      </c>
    </row>
    <row r="308" spans="1:1">
      <c r="A308" t="s">
        <v>1364</v>
      </c>
    </row>
    <row r="309" spans="1:1">
      <c r="A309" t="s">
        <v>1365</v>
      </c>
    </row>
    <row r="310" spans="1:1">
      <c r="A310" t="s">
        <v>1365</v>
      </c>
    </row>
    <row r="311" spans="1:1">
      <c r="A311" t="s">
        <v>1366</v>
      </c>
    </row>
    <row r="312" spans="1:1">
      <c r="A312" t="s">
        <v>1367</v>
      </c>
    </row>
    <row r="313" spans="1:1">
      <c r="A313" t="s">
        <v>1368</v>
      </c>
    </row>
    <row r="314" spans="1:1">
      <c r="A314" t="s">
        <v>1369</v>
      </c>
    </row>
    <row r="315" spans="1:1">
      <c r="A315" t="s">
        <v>1370</v>
      </c>
    </row>
    <row r="316" spans="1:1">
      <c r="A316" t="s">
        <v>1371</v>
      </c>
    </row>
    <row r="317" spans="1:1">
      <c r="A317" t="s">
        <v>1372</v>
      </c>
    </row>
    <row r="318" spans="1:1">
      <c r="A318" t="s">
        <v>1373</v>
      </c>
    </row>
    <row r="319" spans="1:1">
      <c r="A319" t="s">
        <v>1374</v>
      </c>
    </row>
    <row r="320" spans="1:1">
      <c r="A320" t="s">
        <v>1375</v>
      </c>
    </row>
    <row r="321" spans="1:1">
      <c r="A321" t="s">
        <v>1376</v>
      </c>
    </row>
    <row r="322" spans="1:1">
      <c r="A322" t="s">
        <v>1377</v>
      </c>
    </row>
    <row r="323" spans="1:1">
      <c r="A323" t="s">
        <v>1378</v>
      </c>
    </row>
    <row r="324" spans="1:1">
      <c r="A324" t="s">
        <v>1379</v>
      </c>
    </row>
    <row r="325" spans="1:1">
      <c r="A325" t="s">
        <v>1380</v>
      </c>
    </row>
    <row r="326" spans="1:1">
      <c r="A326" t="s">
        <v>1381</v>
      </c>
    </row>
    <row r="327" spans="1:1">
      <c r="A327" t="s">
        <v>1382</v>
      </c>
    </row>
    <row r="328" spans="1:1">
      <c r="A328" t="s">
        <v>1383</v>
      </c>
    </row>
    <row r="329" spans="1:1">
      <c r="A329" t="s">
        <v>1384</v>
      </c>
    </row>
    <row r="330" spans="1:1">
      <c r="A330" t="s">
        <v>1385</v>
      </c>
    </row>
    <row r="331" spans="1:1">
      <c r="A331" t="s">
        <v>1386</v>
      </c>
    </row>
    <row r="332" spans="1:1">
      <c r="A332" t="s">
        <v>1387</v>
      </c>
    </row>
    <row r="333" spans="1:1">
      <c r="A333" t="s">
        <v>1388</v>
      </c>
    </row>
    <row r="334" spans="1:1">
      <c r="A334" t="s">
        <v>1389</v>
      </c>
    </row>
    <row r="335" spans="1:1">
      <c r="A335" t="s">
        <v>1390</v>
      </c>
    </row>
    <row r="336" spans="1:1">
      <c r="A336" t="s">
        <v>1391</v>
      </c>
    </row>
    <row r="337" spans="1:1">
      <c r="A337" t="s">
        <v>1392</v>
      </c>
    </row>
    <row r="338" spans="1:1">
      <c r="A338" t="s">
        <v>1393</v>
      </c>
    </row>
    <row r="339" spans="1:1">
      <c r="A339" t="s">
        <v>1394</v>
      </c>
    </row>
    <row r="340" spans="1:1">
      <c r="A340" t="s">
        <v>1395</v>
      </c>
    </row>
    <row r="341" spans="1:1">
      <c r="A341" t="s">
        <v>1396</v>
      </c>
    </row>
    <row r="342" spans="1:1">
      <c r="A342" t="s">
        <v>1397</v>
      </c>
    </row>
    <row r="343" spans="1:1">
      <c r="A343" t="s">
        <v>1398</v>
      </c>
    </row>
    <row r="344" spans="1:1">
      <c r="A344" t="s">
        <v>1399</v>
      </c>
    </row>
    <row r="345" spans="1:1">
      <c r="A345" t="s">
        <v>1400</v>
      </c>
    </row>
    <row r="346" spans="1:1">
      <c r="A346" t="s">
        <v>1401</v>
      </c>
    </row>
    <row r="347" spans="1:1">
      <c r="A347" t="s">
        <v>1402</v>
      </c>
    </row>
    <row r="348" spans="1:1">
      <c r="A348" t="s">
        <v>1403</v>
      </c>
    </row>
    <row r="349" spans="1:1">
      <c r="A349" t="s">
        <v>1404</v>
      </c>
    </row>
    <row r="350" spans="1:1">
      <c r="A350" t="s">
        <v>1405</v>
      </c>
    </row>
    <row r="351" spans="1:1">
      <c r="A351" t="s">
        <v>1406</v>
      </c>
    </row>
    <row r="352" spans="1:1">
      <c r="A352" t="s">
        <v>1407</v>
      </c>
    </row>
    <row r="353" spans="1:1">
      <c r="A353" t="s">
        <v>1408</v>
      </c>
    </row>
    <row r="354" spans="1:1">
      <c r="A354" t="s">
        <v>1409</v>
      </c>
    </row>
    <row r="355" spans="1:1">
      <c r="A355" t="s">
        <v>1410</v>
      </c>
    </row>
    <row r="356" spans="1:1">
      <c r="A356" t="s">
        <v>1411</v>
      </c>
    </row>
    <row r="357" spans="1:1">
      <c r="A357" t="s">
        <v>1412</v>
      </c>
    </row>
    <row r="358" spans="1:1">
      <c r="A358" t="s">
        <v>1413</v>
      </c>
    </row>
    <row r="359" spans="1:1">
      <c r="A359" t="s">
        <v>1414</v>
      </c>
    </row>
    <row r="360" spans="1:1">
      <c r="A360" t="s">
        <v>1415</v>
      </c>
    </row>
    <row r="361" spans="1:1">
      <c r="A361" t="s">
        <v>1416</v>
      </c>
    </row>
    <row r="362" spans="1:1">
      <c r="A362" t="s">
        <v>1417</v>
      </c>
    </row>
    <row r="363" spans="1:1">
      <c r="A363" t="s">
        <v>1418</v>
      </c>
    </row>
    <row r="364" spans="1:1">
      <c r="A364" t="s">
        <v>1419</v>
      </c>
    </row>
    <row r="365" spans="1:1">
      <c r="A365" t="s">
        <v>1420</v>
      </c>
    </row>
    <row r="366" spans="1:1">
      <c r="A366" t="s">
        <v>1421</v>
      </c>
    </row>
    <row r="367" spans="1:1">
      <c r="A367" t="s">
        <v>1422</v>
      </c>
    </row>
    <row r="368" spans="1:1">
      <c r="A368" t="s">
        <v>1423</v>
      </c>
    </row>
    <row r="369" spans="1:1">
      <c r="A369" t="s">
        <v>1424</v>
      </c>
    </row>
    <row r="370" spans="1:1">
      <c r="A370" t="s">
        <v>1425</v>
      </c>
    </row>
    <row r="371" spans="1:1">
      <c r="A371" t="s">
        <v>1426</v>
      </c>
    </row>
    <row r="372" spans="1:1">
      <c r="A372" t="s">
        <v>1427</v>
      </c>
    </row>
    <row r="373" spans="1:1">
      <c r="A373" t="s">
        <v>1428</v>
      </c>
    </row>
    <row r="374" spans="1:1">
      <c r="A374" t="s">
        <v>1429</v>
      </c>
    </row>
    <row r="375" spans="1:1">
      <c r="A375" t="s">
        <v>1430</v>
      </c>
    </row>
    <row r="376" spans="1:1">
      <c r="A376" t="s">
        <v>1431</v>
      </c>
    </row>
    <row r="377" spans="1:1">
      <c r="A377" t="s">
        <v>1432</v>
      </c>
    </row>
    <row r="378" spans="1:1">
      <c r="A378" t="s">
        <v>1433</v>
      </c>
    </row>
    <row r="379" spans="1:1">
      <c r="A379" t="s">
        <v>1434</v>
      </c>
    </row>
    <row r="380" spans="1:1">
      <c r="A380" t="s">
        <v>1435</v>
      </c>
    </row>
    <row r="381" spans="1:1">
      <c r="A381" t="s">
        <v>1436</v>
      </c>
    </row>
    <row r="382" spans="1:1">
      <c r="A382" t="s">
        <v>1437</v>
      </c>
    </row>
    <row r="383" spans="1:1">
      <c r="A383" t="s">
        <v>1438</v>
      </c>
    </row>
    <row r="384" spans="1:1">
      <c r="A384" t="s">
        <v>1439</v>
      </c>
    </row>
    <row r="385" spans="1:1">
      <c r="A385" t="s">
        <v>1440</v>
      </c>
    </row>
    <row r="386" spans="1:1">
      <c r="A386" t="s">
        <v>1441</v>
      </c>
    </row>
    <row r="387" spans="1:1">
      <c r="A387" t="s">
        <v>1442</v>
      </c>
    </row>
    <row r="388" spans="1:1">
      <c r="A388" t="s">
        <v>1443</v>
      </c>
    </row>
    <row r="389" spans="1:1">
      <c r="A389" t="s">
        <v>1444</v>
      </c>
    </row>
    <row r="390" spans="1:1">
      <c r="A390" t="s">
        <v>1445</v>
      </c>
    </row>
    <row r="391" spans="1:1">
      <c r="A391" t="s">
        <v>1446</v>
      </c>
    </row>
    <row r="392" spans="1:1">
      <c r="A392" t="s">
        <v>1447</v>
      </c>
    </row>
    <row r="393" spans="1:1">
      <c r="A393" t="s">
        <v>1448</v>
      </c>
    </row>
    <row r="394" spans="1:1">
      <c r="A394" t="s">
        <v>1449</v>
      </c>
    </row>
    <row r="395" spans="1:1">
      <c r="A395" t="s">
        <v>1450</v>
      </c>
    </row>
    <row r="396" spans="1:1">
      <c r="A396" t="s">
        <v>1451</v>
      </c>
    </row>
    <row r="397" spans="1:1">
      <c r="A397" t="s">
        <v>1452</v>
      </c>
    </row>
    <row r="398" spans="1:1">
      <c r="A398" t="s">
        <v>1453</v>
      </c>
    </row>
    <row r="399" spans="1:1">
      <c r="A399" t="s">
        <v>1454</v>
      </c>
    </row>
    <row r="400" spans="1:1">
      <c r="A400" t="s">
        <v>1455</v>
      </c>
    </row>
    <row r="401" spans="1:1">
      <c r="A401" t="s">
        <v>1456</v>
      </c>
    </row>
    <row r="402" spans="1:1">
      <c r="A402" t="s">
        <v>1457</v>
      </c>
    </row>
    <row r="403" spans="1:1">
      <c r="A403" t="s">
        <v>1458</v>
      </c>
    </row>
    <row r="404" spans="1:1">
      <c r="A404" t="s">
        <v>1459</v>
      </c>
    </row>
    <row r="405" spans="1:1">
      <c r="A405" t="s">
        <v>1460</v>
      </c>
    </row>
    <row r="406" spans="1:1">
      <c r="A406" t="s">
        <v>1461</v>
      </c>
    </row>
    <row r="407" spans="1:1">
      <c r="A407" t="s">
        <v>1462</v>
      </c>
    </row>
    <row r="408" spans="1:1">
      <c r="A408" t="s">
        <v>1463</v>
      </c>
    </row>
    <row r="409" spans="1:1">
      <c r="A409" t="s">
        <v>1464</v>
      </c>
    </row>
    <row r="410" spans="1:1">
      <c r="A410" t="s">
        <v>1465</v>
      </c>
    </row>
    <row r="411" spans="1:1">
      <c r="A411" t="s">
        <v>1466</v>
      </c>
    </row>
    <row r="412" spans="1:1">
      <c r="A412" t="s">
        <v>1467</v>
      </c>
    </row>
    <row r="413" spans="1:1">
      <c r="A413" t="s">
        <v>1468</v>
      </c>
    </row>
    <row r="414" spans="1:1">
      <c r="A414" t="s">
        <v>1469</v>
      </c>
    </row>
    <row r="415" spans="1:1">
      <c r="A415" t="s">
        <v>1470</v>
      </c>
    </row>
    <row r="416" spans="1:1">
      <c r="A416" t="s">
        <v>1471</v>
      </c>
    </row>
    <row r="417" spans="1:1">
      <c r="A417" t="s">
        <v>1472</v>
      </c>
    </row>
    <row r="418" spans="1:1">
      <c r="A418" t="s">
        <v>1473</v>
      </c>
    </row>
    <row r="419" spans="1:1">
      <c r="A419" t="s">
        <v>1474</v>
      </c>
    </row>
    <row r="420" spans="1:1">
      <c r="A420" t="s">
        <v>1475</v>
      </c>
    </row>
    <row r="421" spans="1:1">
      <c r="A421" t="s">
        <v>1476</v>
      </c>
    </row>
    <row r="422" spans="1:1">
      <c r="A422" t="s">
        <v>1477</v>
      </c>
    </row>
    <row r="423" spans="1:1">
      <c r="A423" t="s">
        <v>1478</v>
      </c>
    </row>
    <row r="424" spans="1:1">
      <c r="A424" t="s">
        <v>1479</v>
      </c>
    </row>
    <row r="425" spans="1:1">
      <c r="A425" t="s">
        <v>1480</v>
      </c>
    </row>
    <row r="426" spans="1:1">
      <c r="A426" t="s">
        <v>1481</v>
      </c>
    </row>
    <row r="427" spans="1:1">
      <c r="A427" t="s">
        <v>1482</v>
      </c>
    </row>
    <row r="428" spans="1:1">
      <c r="A428" t="s">
        <v>1483</v>
      </c>
    </row>
    <row r="429" spans="1:1">
      <c r="A429" t="s">
        <v>1484</v>
      </c>
    </row>
    <row r="430" spans="1:1">
      <c r="A430" t="s">
        <v>1485</v>
      </c>
    </row>
    <row r="431" spans="1:1">
      <c r="A431" t="s">
        <v>1486</v>
      </c>
    </row>
    <row r="432" spans="1:1">
      <c r="A432" t="s">
        <v>1487</v>
      </c>
    </row>
    <row r="433" spans="1:1">
      <c r="A433" t="s">
        <v>1488</v>
      </c>
    </row>
    <row r="434" spans="1:1">
      <c r="A434" t="s">
        <v>1489</v>
      </c>
    </row>
    <row r="435" spans="1:1">
      <c r="A435" t="s">
        <v>1490</v>
      </c>
    </row>
    <row r="436" spans="1:1">
      <c r="A436" t="s">
        <v>1491</v>
      </c>
    </row>
    <row r="437" spans="1:1">
      <c r="A437" t="s">
        <v>1492</v>
      </c>
    </row>
    <row r="438" spans="1:1">
      <c r="A438" t="s">
        <v>1493</v>
      </c>
    </row>
    <row r="439" spans="1:1">
      <c r="A439" t="s">
        <v>1494</v>
      </c>
    </row>
    <row r="440" spans="1:1">
      <c r="A440" t="s">
        <v>1495</v>
      </c>
    </row>
    <row r="441" spans="1:1">
      <c r="A441" t="s">
        <v>1496</v>
      </c>
    </row>
    <row r="442" spans="1:1">
      <c r="A442" t="s">
        <v>1497</v>
      </c>
    </row>
    <row r="443" spans="1:1">
      <c r="A443" t="s">
        <v>1498</v>
      </c>
    </row>
    <row r="444" spans="1:1">
      <c r="A444" t="s">
        <v>1499</v>
      </c>
    </row>
    <row r="445" spans="1:1">
      <c r="A445" t="s">
        <v>1500</v>
      </c>
    </row>
    <row r="446" spans="1:1">
      <c r="A446" t="s">
        <v>1501</v>
      </c>
    </row>
    <row r="447" spans="1:1">
      <c r="A447" t="s">
        <v>1502</v>
      </c>
    </row>
    <row r="448" spans="1:1">
      <c r="A448" t="s">
        <v>1503</v>
      </c>
    </row>
    <row r="449" spans="1:1">
      <c r="A449" t="s">
        <v>1504</v>
      </c>
    </row>
    <row r="450" spans="1:1">
      <c r="A450" t="s">
        <v>1505</v>
      </c>
    </row>
    <row r="451" spans="1:1">
      <c r="A451" t="s">
        <v>1506</v>
      </c>
    </row>
    <row r="452" spans="1:1">
      <c r="A452" t="s">
        <v>1507</v>
      </c>
    </row>
    <row r="453" spans="1:1">
      <c r="A453" t="s">
        <v>1508</v>
      </c>
    </row>
    <row r="454" spans="1:1">
      <c r="A454" t="s">
        <v>1509</v>
      </c>
    </row>
    <row r="455" spans="1:1">
      <c r="A455" t="s">
        <v>1510</v>
      </c>
    </row>
    <row r="456" spans="1:1">
      <c r="A456" t="s">
        <v>1511</v>
      </c>
    </row>
    <row r="457" spans="1:1">
      <c r="A457" t="s">
        <v>1512</v>
      </c>
    </row>
    <row r="458" spans="1:1">
      <c r="A458" t="s">
        <v>1513</v>
      </c>
    </row>
    <row r="459" spans="1:1">
      <c r="A459" t="s">
        <v>1514</v>
      </c>
    </row>
    <row r="460" spans="1:1">
      <c r="A460" t="s">
        <v>1515</v>
      </c>
    </row>
    <row r="461" spans="1:1">
      <c r="A461" t="s">
        <v>1516</v>
      </c>
    </row>
    <row r="462" spans="1:1">
      <c r="A462" t="s">
        <v>1517</v>
      </c>
    </row>
    <row r="463" spans="1:1">
      <c r="A463" t="s">
        <v>1518</v>
      </c>
    </row>
    <row r="464" spans="1:1">
      <c r="A464" t="s">
        <v>1519</v>
      </c>
    </row>
    <row r="465" spans="1:1">
      <c r="A465" t="s">
        <v>1520</v>
      </c>
    </row>
    <row r="466" spans="1:1">
      <c r="A466" t="s">
        <v>1521</v>
      </c>
    </row>
    <row r="467" spans="1:1">
      <c r="A467" t="s">
        <v>1522</v>
      </c>
    </row>
    <row r="468" spans="1:1">
      <c r="A468" t="s">
        <v>1523</v>
      </c>
    </row>
    <row r="469" spans="1:1">
      <c r="A469" t="s">
        <v>1524</v>
      </c>
    </row>
    <row r="470" spans="1:1">
      <c r="A470" t="s">
        <v>1525</v>
      </c>
    </row>
    <row r="471" spans="1:1">
      <c r="A471" t="s">
        <v>1526</v>
      </c>
    </row>
    <row r="472" spans="1:1">
      <c r="A472" t="s">
        <v>1527</v>
      </c>
    </row>
    <row r="473" spans="1:1">
      <c r="A473" t="s">
        <v>1528</v>
      </c>
    </row>
    <row r="474" spans="1:1">
      <c r="A474" t="s">
        <v>1529</v>
      </c>
    </row>
    <row r="475" spans="1:1">
      <c r="A475" t="s">
        <v>1530</v>
      </c>
    </row>
    <row r="476" spans="1:1">
      <c r="A476" t="s">
        <v>1531</v>
      </c>
    </row>
    <row r="477" spans="1:1">
      <c r="A477" t="s">
        <v>1532</v>
      </c>
    </row>
    <row r="478" spans="1:1">
      <c r="A478" t="s">
        <v>1533</v>
      </c>
    </row>
    <row r="479" spans="1:1">
      <c r="A479" t="s">
        <v>1534</v>
      </c>
    </row>
    <row r="480" spans="1:1">
      <c r="A480" t="s">
        <v>1535</v>
      </c>
    </row>
    <row r="481" spans="1:1">
      <c r="A481" t="s">
        <v>1536</v>
      </c>
    </row>
    <row r="482" spans="1:1">
      <c r="A482" t="s">
        <v>1537</v>
      </c>
    </row>
    <row r="483" spans="1:1">
      <c r="A483" t="s">
        <v>1538</v>
      </c>
    </row>
    <row r="484" spans="1:1">
      <c r="A484" t="s">
        <v>1539</v>
      </c>
    </row>
    <row r="485" spans="1:1">
      <c r="A485" t="s">
        <v>1540</v>
      </c>
    </row>
    <row r="486" spans="1:1">
      <c r="A486" t="s">
        <v>1541</v>
      </c>
    </row>
    <row r="487" spans="1:1">
      <c r="A487" t="s">
        <v>1542</v>
      </c>
    </row>
    <row r="488" spans="1:1">
      <c r="A488" t="s">
        <v>1543</v>
      </c>
    </row>
    <row r="489" spans="1:1">
      <c r="A489" t="s">
        <v>1544</v>
      </c>
    </row>
    <row r="490" spans="1:1">
      <c r="A490" t="s">
        <v>1545</v>
      </c>
    </row>
    <row r="491" spans="1:1">
      <c r="A491" t="s">
        <v>1546</v>
      </c>
    </row>
    <row r="492" spans="1:1">
      <c r="A492" t="s">
        <v>1547</v>
      </c>
    </row>
    <row r="493" spans="1:1">
      <c r="A493" t="s">
        <v>1548</v>
      </c>
    </row>
    <row r="494" spans="1:1">
      <c r="A494" t="s">
        <v>1549</v>
      </c>
    </row>
    <row r="495" spans="1:1">
      <c r="A495" t="s">
        <v>1550</v>
      </c>
    </row>
    <row r="496" spans="1:1">
      <c r="A496" t="s">
        <v>1551</v>
      </c>
    </row>
    <row r="497" spans="1:1">
      <c r="A497" t="s">
        <v>1552</v>
      </c>
    </row>
    <row r="498" spans="1:1">
      <c r="A498" t="s">
        <v>1553</v>
      </c>
    </row>
    <row r="499" spans="1:1">
      <c r="A499" t="s">
        <v>1554</v>
      </c>
    </row>
    <row r="500" spans="1:1">
      <c r="A500" t="s">
        <v>1555</v>
      </c>
    </row>
    <row r="501" spans="1:1">
      <c r="A501" t="s">
        <v>1556</v>
      </c>
    </row>
    <row r="502" spans="1:1">
      <c r="A502" t="s">
        <v>1557</v>
      </c>
    </row>
    <row r="503" spans="1:1">
      <c r="A503" t="s">
        <v>1558</v>
      </c>
    </row>
    <row r="504" spans="1:1">
      <c r="A504" t="s">
        <v>1559</v>
      </c>
    </row>
    <row r="505" spans="1:1">
      <c r="A505" t="s">
        <v>1560</v>
      </c>
    </row>
    <row r="506" spans="1:1">
      <c r="A506" t="s">
        <v>1561</v>
      </c>
    </row>
    <row r="507" spans="1:1">
      <c r="A507" t="s">
        <v>1562</v>
      </c>
    </row>
    <row r="508" spans="1:1">
      <c r="A508" t="s">
        <v>1563</v>
      </c>
    </row>
    <row r="509" spans="1:1">
      <c r="A509" t="s">
        <v>1564</v>
      </c>
    </row>
    <row r="510" spans="1:1">
      <c r="A510" t="s">
        <v>1565</v>
      </c>
    </row>
    <row r="511" spans="1:1">
      <c r="A511" t="s">
        <v>1566</v>
      </c>
    </row>
    <row r="512" spans="1:1">
      <c r="A512" t="s">
        <v>1567</v>
      </c>
    </row>
    <row r="513" spans="1:1">
      <c r="A513" t="s">
        <v>1568</v>
      </c>
    </row>
    <row r="514" spans="1:1">
      <c r="A514" t="s">
        <v>1569</v>
      </c>
    </row>
    <row r="515" spans="1:1">
      <c r="A515" t="s">
        <v>1570</v>
      </c>
    </row>
    <row r="516" spans="1:1">
      <c r="A516" t="s">
        <v>1571</v>
      </c>
    </row>
    <row r="517" spans="1:1">
      <c r="A517" t="s">
        <v>1572</v>
      </c>
    </row>
    <row r="518" spans="1:1">
      <c r="A518" t="s">
        <v>1573</v>
      </c>
    </row>
    <row r="519" spans="1:1">
      <c r="A519" t="s">
        <v>1574</v>
      </c>
    </row>
    <row r="520" spans="1:1">
      <c r="A520" t="s">
        <v>1575</v>
      </c>
    </row>
    <row r="521" spans="1:1">
      <c r="A521" t="s">
        <v>1576</v>
      </c>
    </row>
    <row r="522" spans="1:1">
      <c r="A522" t="s">
        <v>1577</v>
      </c>
    </row>
    <row r="523" spans="1:1">
      <c r="A523" t="s">
        <v>1578</v>
      </c>
    </row>
    <row r="524" spans="1:1">
      <c r="A524" t="s">
        <v>1579</v>
      </c>
    </row>
    <row r="525" spans="1:1">
      <c r="A525" t="s">
        <v>1580</v>
      </c>
    </row>
    <row r="526" spans="1:1">
      <c r="A526" t="s">
        <v>1581</v>
      </c>
    </row>
    <row r="527" spans="1:1">
      <c r="A527" t="s">
        <v>1582</v>
      </c>
    </row>
    <row r="528" spans="1:1">
      <c r="A528" t="s">
        <v>1583</v>
      </c>
    </row>
    <row r="529" spans="1:1">
      <c r="A529" t="s">
        <v>1584</v>
      </c>
    </row>
    <row r="530" spans="1:1">
      <c r="A530" t="s">
        <v>1585</v>
      </c>
    </row>
    <row r="531" spans="1:1">
      <c r="A531" t="s">
        <v>1586</v>
      </c>
    </row>
    <row r="532" spans="1:1">
      <c r="A532" t="s">
        <v>1587</v>
      </c>
    </row>
    <row r="533" spans="1:1">
      <c r="A533" t="s">
        <v>1588</v>
      </c>
    </row>
    <row r="534" spans="1:1">
      <c r="A534" t="s">
        <v>1589</v>
      </c>
    </row>
    <row r="535" spans="1:1">
      <c r="A535" t="s">
        <v>1590</v>
      </c>
    </row>
    <row r="536" spans="1:1">
      <c r="A536" t="s">
        <v>1591</v>
      </c>
    </row>
    <row r="537" spans="1:1">
      <c r="A537" t="s">
        <v>1592</v>
      </c>
    </row>
    <row r="538" spans="1:1">
      <c r="A538" t="s">
        <v>1593</v>
      </c>
    </row>
    <row r="539" spans="1:1">
      <c r="A539" t="s">
        <v>1594</v>
      </c>
    </row>
    <row r="540" spans="1:1">
      <c r="A540" t="s">
        <v>1595</v>
      </c>
    </row>
    <row r="541" spans="1:1">
      <c r="A541" t="s">
        <v>1596</v>
      </c>
    </row>
    <row r="542" spans="1:1">
      <c r="A542" t="s">
        <v>1597</v>
      </c>
    </row>
    <row r="543" spans="1:1">
      <c r="A543" t="s">
        <v>1598</v>
      </c>
    </row>
    <row r="544" spans="1:1">
      <c r="A544" t="s">
        <v>1599</v>
      </c>
    </row>
    <row r="545" spans="1:1">
      <c r="A545" t="s">
        <v>1600</v>
      </c>
    </row>
    <row r="546" spans="1:1">
      <c r="A546" t="s">
        <v>1601</v>
      </c>
    </row>
    <row r="547" spans="1:1">
      <c r="A547" t="s">
        <v>1602</v>
      </c>
    </row>
    <row r="548" spans="1:1">
      <c r="A548" t="s">
        <v>1603</v>
      </c>
    </row>
    <row r="549" spans="1:1">
      <c r="A549" t="s">
        <v>1604</v>
      </c>
    </row>
    <row r="550" spans="1:1">
      <c r="A550" t="s">
        <v>1605</v>
      </c>
    </row>
    <row r="551" spans="1:1">
      <c r="A551" t="s">
        <v>1606</v>
      </c>
    </row>
    <row r="552" spans="1:1">
      <c r="A552" t="s">
        <v>1607</v>
      </c>
    </row>
    <row r="553" spans="1:1">
      <c r="A553" t="s">
        <v>1608</v>
      </c>
    </row>
    <row r="554" spans="1:1">
      <c r="A554" t="s">
        <v>1609</v>
      </c>
    </row>
    <row r="555" spans="1:1">
      <c r="A555" t="s">
        <v>1610</v>
      </c>
    </row>
    <row r="556" spans="1:1">
      <c r="A556" t="s">
        <v>1611</v>
      </c>
    </row>
    <row r="557" spans="1:1">
      <c r="A557" t="s">
        <v>1612</v>
      </c>
    </row>
    <row r="558" spans="1:1">
      <c r="A558" t="s">
        <v>1613</v>
      </c>
    </row>
    <row r="559" spans="1:1">
      <c r="A559" t="s">
        <v>1445</v>
      </c>
    </row>
    <row r="560" spans="1:1">
      <c r="A560" t="s">
        <v>1614</v>
      </c>
    </row>
    <row r="561" spans="1:1">
      <c r="A561" t="s">
        <v>1615</v>
      </c>
    </row>
    <row r="562" spans="1:1">
      <c r="A562" t="s">
        <v>1616</v>
      </c>
    </row>
    <row r="563" spans="1:1">
      <c r="A563" t="s">
        <v>1617</v>
      </c>
    </row>
    <row r="564" spans="1:1">
      <c r="A564" t="s">
        <v>1618</v>
      </c>
    </row>
    <row r="565" spans="1:1">
      <c r="A565" t="s">
        <v>1619</v>
      </c>
    </row>
    <row r="566" spans="1:1">
      <c r="A566" t="s">
        <v>1620</v>
      </c>
    </row>
    <row r="567" spans="1:1">
      <c r="A567" t="s">
        <v>1621</v>
      </c>
    </row>
    <row r="568" spans="1:1">
      <c r="A568" t="s">
        <v>1622</v>
      </c>
    </row>
    <row r="569" spans="1:1">
      <c r="A569" t="s">
        <v>1623</v>
      </c>
    </row>
    <row r="570" spans="1:1">
      <c r="A570" t="s">
        <v>1624</v>
      </c>
    </row>
    <row r="571" spans="1:1">
      <c r="A571" t="s">
        <v>1625</v>
      </c>
    </row>
    <row r="572" spans="1:1">
      <c r="A572" t="s">
        <v>1626</v>
      </c>
    </row>
    <row r="573" spans="1:1">
      <c r="A573" t="s">
        <v>1627</v>
      </c>
    </row>
    <row r="574" spans="1:1">
      <c r="A574" t="s">
        <v>1628</v>
      </c>
    </row>
    <row r="575" spans="1:1">
      <c r="A575" t="s">
        <v>1629</v>
      </c>
    </row>
    <row r="576" spans="1:1">
      <c r="A576" t="s">
        <v>1630</v>
      </c>
    </row>
    <row r="577" spans="1:1">
      <c r="A577" t="s">
        <v>1631</v>
      </c>
    </row>
    <row r="578" spans="1:1">
      <c r="A578" t="s">
        <v>1632</v>
      </c>
    </row>
    <row r="579" spans="1:1">
      <c r="A579" t="s">
        <v>1633</v>
      </c>
    </row>
    <row r="580" spans="1:1">
      <c r="A580" t="s">
        <v>1634</v>
      </c>
    </row>
    <row r="581" spans="1:1">
      <c r="A581" t="s">
        <v>1635</v>
      </c>
    </row>
    <row r="582" spans="1:1">
      <c r="A582" t="s">
        <v>1636</v>
      </c>
    </row>
    <row r="583" spans="1:1">
      <c r="A583" t="s">
        <v>1637</v>
      </c>
    </row>
    <row r="584" spans="1:1">
      <c r="A584" t="s">
        <v>1638</v>
      </c>
    </row>
    <row r="585" spans="1:1">
      <c r="A585" t="s">
        <v>1639</v>
      </c>
    </row>
    <row r="586" spans="1:1">
      <c r="A586" t="s">
        <v>1640</v>
      </c>
    </row>
    <row r="587" spans="1:1">
      <c r="A587" t="s">
        <v>1641</v>
      </c>
    </row>
    <row r="588" spans="1:1">
      <c r="A588" t="s">
        <v>1642</v>
      </c>
    </row>
    <row r="589" spans="1:1">
      <c r="A589" t="s">
        <v>1643</v>
      </c>
    </row>
    <row r="590" spans="1:1">
      <c r="A590" t="s">
        <v>1644</v>
      </c>
    </row>
    <row r="591" spans="1:1">
      <c r="A591" t="s">
        <v>1645</v>
      </c>
    </row>
    <row r="592" spans="1:1">
      <c r="A592" t="s">
        <v>1646</v>
      </c>
    </row>
    <row r="593" spans="1:1">
      <c r="A593" t="s">
        <v>1647</v>
      </c>
    </row>
    <row r="594" spans="1:1">
      <c r="A594" t="s">
        <v>1648</v>
      </c>
    </row>
    <row r="595" spans="1:1">
      <c r="A595" t="s">
        <v>1649</v>
      </c>
    </row>
    <row r="596" spans="1:1">
      <c r="A596" t="s">
        <v>1650</v>
      </c>
    </row>
    <row r="597" spans="1:1">
      <c r="A597" t="s">
        <v>1651</v>
      </c>
    </row>
    <row r="598" spans="1:1">
      <c r="A598" t="s">
        <v>1652</v>
      </c>
    </row>
    <row r="599" spans="1:1">
      <c r="A599" t="s">
        <v>1653</v>
      </c>
    </row>
    <row r="600" spans="1:1">
      <c r="A600" t="s">
        <v>1654</v>
      </c>
    </row>
    <row r="601" spans="1:1">
      <c r="A601" t="s">
        <v>1655</v>
      </c>
    </row>
    <row r="602" spans="1:1">
      <c r="A602" t="s">
        <v>1656</v>
      </c>
    </row>
    <row r="603" spans="1:1">
      <c r="A603" t="s">
        <v>1657</v>
      </c>
    </row>
    <row r="604" spans="1:1">
      <c r="A604" t="s">
        <v>1658</v>
      </c>
    </row>
    <row r="605" spans="1:1">
      <c r="A605" t="s">
        <v>1659</v>
      </c>
    </row>
    <row r="606" spans="1:1">
      <c r="A606" t="s">
        <v>1660</v>
      </c>
    </row>
    <row r="607" spans="1:1">
      <c r="A607" t="s">
        <v>1661</v>
      </c>
    </row>
    <row r="608" spans="1:1">
      <c r="A608" t="s">
        <v>1662</v>
      </c>
    </row>
    <row r="609" spans="1:1">
      <c r="A609" t="s">
        <v>1663</v>
      </c>
    </row>
    <row r="610" spans="1:1">
      <c r="A610" t="s">
        <v>1664</v>
      </c>
    </row>
    <row r="611" spans="1:1">
      <c r="A611" t="s">
        <v>1665</v>
      </c>
    </row>
    <row r="612" spans="1:1">
      <c r="A612" t="s">
        <v>1666</v>
      </c>
    </row>
    <row r="613" spans="1:1">
      <c r="A613" t="s">
        <v>1667</v>
      </c>
    </row>
    <row r="614" spans="1:1">
      <c r="A614" t="s">
        <v>1668</v>
      </c>
    </row>
    <row r="615" spans="1:1">
      <c r="A615" t="s">
        <v>1669</v>
      </c>
    </row>
    <row r="616" spans="1:1">
      <c r="A616" t="s">
        <v>1670</v>
      </c>
    </row>
    <row r="617" spans="1:1">
      <c r="A617" t="s">
        <v>1671</v>
      </c>
    </row>
    <row r="618" spans="1:1">
      <c r="A618" t="s">
        <v>1672</v>
      </c>
    </row>
    <row r="619" spans="1:1">
      <c r="A619" t="s">
        <v>1673</v>
      </c>
    </row>
    <row r="620" spans="1:1">
      <c r="A620" t="s">
        <v>1674</v>
      </c>
    </row>
    <row r="621" spans="1:1">
      <c r="A621" t="s">
        <v>1675</v>
      </c>
    </row>
    <row r="622" spans="1:1">
      <c r="A622" t="s">
        <v>1676</v>
      </c>
    </row>
    <row r="623" spans="1:1">
      <c r="A623" t="s">
        <v>1677</v>
      </c>
    </row>
    <row r="624" spans="1:1">
      <c r="A624" t="s">
        <v>1678</v>
      </c>
    </row>
    <row r="625" spans="1:1">
      <c r="A625" t="s">
        <v>1679</v>
      </c>
    </row>
    <row r="626" spans="1:1">
      <c r="A626" t="s">
        <v>1680</v>
      </c>
    </row>
    <row r="627" spans="1:1">
      <c r="A627" t="s">
        <v>1681</v>
      </c>
    </row>
    <row r="628" spans="1:1">
      <c r="A628" t="s">
        <v>1682</v>
      </c>
    </row>
    <row r="629" spans="1:1">
      <c r="A629" t="s">
        <v>1683</v>
      </c>
    </row>
    <row r="630" spans="1:1">
      <c r="A630" t="s">
        <v>1684</v>
      </c>
    </row>
    <row r="631" spans="1:1">
      <c r="A631" t="s">
        <v>1685</v>
      </c>
    </row>
    <row r="632" spans="1:1">
      <c r="A632" t="s">
        <v>1686</v>
      </c>
    </row>
    <row r="633" spans="1:1">
      <c r="A633" t="s">
        <v>1687</v>
      </c>
    </row>
    <row r="634" spans="1:1">
      <c r="A634" t="s">
        <v>1688</v>
      </c>
    </row>
    <row r="635" spans="1:1">
      <c r="A635" t="s">
        <v>1689</v>
      </c>
    </row>
    <row r="636" spans="1:1">
      <c r="A636" t="s">
        <v>1690</v>
      </c>
    </row>
    <row r="637" spans="1:1">
      <c r="A637" t="s">
        <v>1691</v>
      </c>
    </row>
    <row r="638" spans="1:1">
      <c r="A638" t="s">
        <v>1692</v>
      </c>
    </row>
    <row r="639" spans="1:1">
      <c r="A639" t="s">
        <v>1693</v>
      </c>
    </row>
    <row r="640" spans="1:1">
      <c r="A640" t="s">
        <v>1694</v>
      </c>
    </row>
    <row r="641" spans="1:1">
      <c r="A641" t="s">
        <v>1695</v>
      </c>
    </row>
    <row r="642" spans="1:1">
      <c r="A642" t="s">
        <v>1696</v>
      </c>
    </row>
    <row r="643" spans="1:1">
      <c r="A643" t="s">
        <v>1697</v>
      </c>
    </row>
    <row r="644" spans="1:1">
      <c r="A644" t="s">
        <v>1698</v>
      </c>
    </row>
    <row r="645" spans="1:1">
      <c r="A645" t="s">
        <v>1699</v>
      </c>
    </row>
    <row r="646" spans="1:1">
      <c r="A646" t="s">
        <v>1086</v>
      </c>
    </row>
    <row r="647" spans="1:1">
      <c r="A647" t="s">
        <v>1700</v>
      </c>
    </row>
    <row r="648" spans="1:1">
      <c r="A648" t="s">
        <v>1088</v>
      </c>
    </row>
    <row r="649" spans="1:1">
      <c r="A649" t="s">
        <v>1701</v>
      </c>
    </row>
    <row r="650" spans="1:1">
      <c r="A650" t="s">
        <v>1096</v>
      </c>
    </row>
    <row r="651" spans="1:1">
      <c r="A651" t="s">
        <v>1702</v>
      </c>
    </row>
    <row r="652" spans="1:1">
      <c r="A652" t="s">
        <v>1097</v>
      </c>
    </row>
    <row r="653" spans="1:1">
      <c r="A653" t="s">
        <v>1703</v>
      </c>
    </row>
    <row r="654" spans="1:1">
      <c r="A654" t="s">
        <v>1098</v>
      </c>
    </row>
    <row r="655" spans="1:1">
      <c r="A655" t="s">
        <v>1099</v>
      </c>
    </row>
    <row r="656" spans="1:1">
      <c r="A656" t="s">
        <v>1100</v>
      </c>
    </row>
    <row r="657" spans="1:1">
      <c r="A657" t="s">
        <v>1102</v>
      </c>
    </row>
    <row r="658" spans="1:1">
      <c r="A658" t="s">
        <v>1704</v>
      </c>
    </row>
    <row r="659" spans="1:1">
      <c r="A659" t="s">
        <v>1705</v>
      </c>
    </row>
    <row r="660" spans="1:1">
      <c r="A660" t="s">
        <v>1706</v>
      </c>
    </row>
    <row r="661" spans="1:1">
      <c r="A661" t="s">
        <v>1707</v>
      </c>
    </row>
    <row r="662" spans="1:1">
      <c r="A662" t="s">
        <v>1708</v>
      </c>
    </row>
    <row r="663" spans="1:1">
      <c r="A663" t="s">
        <v>1709</v>
      </c>
    </row>
    <row r="664" spans="1:1">
      <c r="A664" t="s">
        <v>1710</v>
      </c>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F1AF2C-2D25-48F8-9FD0-CF79CFF82C46}">
  <sheetPr>
    <tabColor theme="5" tint="-0.249977111117893"/>
  </sheetPr>
  <dimension ref="A1:R760"/>
  <sheetViews>
    <sheetView workbookViewId="0">
      <selection activeCell="E26" sqref="E26"/>
    </sheetView>
  </sheetViews>
  <sheetFormatPr defaultColWidth="8.85546875" defaultRowHeight="15"/>
  <cols>
    <col min="1" max="1" width="22.140625" customWidth="1"/>
    <col min="5" max="5" width="39.42578125" customWidth="1"/>
    <col min="17" max="17" width="18.85546875" customWidth="1"/>
  </cols>
  <sheetData>
    <row r="1" spans="1:18">
      <c r="A1" s="10" t="s">
        <v>1058</v>
      </c>
      <c r="E1" s="10" t="s">
        <v>3114</v>
      </c>
      <c r="F1" s="15"/>
      <c r="G1" s="15"/>
    </row>
    <row r="2" spans="1:18" ht="59.25" customHeight="1">
      <c r="A2" s="20" t="s">
        <v>2282</v>
      </c>
      <c r="E2" s="9" t="s">
        <v>1712</v>
      </c>
      <c r="F2" s="9" t="s">
        <v>3041</v>
      </c>
      <c r="G2" s="9" t="s">
        <v>1713</v>
      </c>
      <c r="H2" s="9" t="s">
        <v>1714</v>
      </c>
      <c r="I2" s="9" t="s">
        <v>1715</v>
      </c>
      <c r="J2" s="9" t="s">
        <v>1716</v>
      </c>
      <c r="K2" s="9" t="s">
        <v>1717</v>
      </c>
      <c r="L2" s="9" t="s">
        <v>1718</v>
      </c>
      <c r="M2" s="9" t="s">
        <v>1719</v>
      </c>
      <c r="N2" s="9" t="s">
        <v>1720</v>
      </c>
      <c r="O2" s="9" t="s">
        <v>1721</v>
      </c>
      <c r="P2" s="9" t="s">
        <v>1722</v>
      </c>
      <c r="Q2" s="9" t="s">
        <v>1723</v>
      </c>
      <c r="R2" s="9" t="s">
        <v>1817</v>
      </c>
    </row>
    <row r="3" spans="1:18">
      <c r="A3" t="s">
        <v>2283</v>
      </c>
      <c r="E3" t="s">
        <v>67</v>
      </c>
      <c r="F3" t="s">
        <v>68</v>
      </c>
      <c r="G3">
        <v>758</v>
      </c>
      <c r="H3">
        <v>460</v>
      </c>
      <c r="I3">
        <v>4</v>
      </c>
      <c r="J3">
        <v>20011</v>
      </c>
      <c r="K3">
        <v>20</v>
      </c>
      <c r="L3">
        <v>10.709978070175399</v>
      </c>
      <c r="M3">
        <v>9.9667836845946495E-4</v>
      </c>
      <c r="N3">
        <v>1.2624592667153199E-2</v>
      </c>
      <c r="O3" t="s">
        <v>3042</v>
      </c>
      <c r="P3" t="s">
        <v>3043</v>
      </c>
      <c r="Q3" t="s">
        <v>4277</v>
      </c>
      <c r="R3" t="s">
        <v>3044</v>
      </c>
    </row>
    <row r="4" spans="1:18">
      <c r="A4" t="s">
        <v>2284</v>
      </c>
      <c r="E4" t="s">
        <v>75</v>
      </c>
      <c r="F4" t="s">
        <v>1878</v>
      </c>
      <c r="G4">
        <v>758</v>
      </c>
      <c r="H4">
        <v>460</v>
      </c>
      <c r="I4">
        <v>11</v>
      </c>
      <c r="J4">
        <v>20011</v>
      </c>
      <c r="K4">
        <v>222</v>
      </c>
      <c r="L4">
        <v>2.2455377405292398</v>
      </c>
      <c r="M4">
        <v>1.4027455978144801E-2</v>
      </c>
      <c r="N4">
        <v>0.10367818827886199</v>
      </c>
      <c r="O4" t="s">
        <v>3045</v>
      </c>
      <c r="P4" t="s">
        <v>3046</v>
      </c>
      <c r="Q4" t="s">
        <v>4278</v>
      </c>
      <c r="R4" t="s">
        <v>3047</v>
      </c>
    </row>
    <row r="5" spans="1:18">
      <c r="A5" t="s">
        <v>2285</v>
      </c>
      <c r="E5" t="s">
        <v>3048</v>
      </c>
      <c r="F5" t="s">
        <v>1892</v>
      </c>
      <c r="G5">
        <v>758</v>
      </c>
      <c r="H5">
        <v>460</v>
      </c>
      <c r="I5">
        <v>5</v>
      </c>
      <c r="J5">
        <v>20011</v>
      </c>
      <c r="K5">
        <v>31</v>
      </c>
      <c r="L5">
        <v>8.2523245984784399</v>
      </c>
      <c r="M5">
        <v>6.5131232375021601E-4</v>
      </c>
      <c r="N5">
        <v>9.8999473210032805E-3</v>
      </c>
      <c r="O5" t="s">
        <v>3049</v>
      </c>
      <c r="P5" t="s">
        <v>3050</v>
      </c>
      <c r="Q5" t="s">
        <v>4279</v>
      </c>
      <c r="R5" t="s">
        <v>3051</v>
      </c>
    </row>
    <row r="6" spans="1:18">
      <c r="A6" t="s">
        <v>2286</v>
      </c>
      <c r="E6" t="s">
        <v>3052</v>
      </c>
      <c r="F6" t="s">
        <v>1905</v>
      </c>
      <c r="G6">
        <v>758</v>
      </c>
      <c r="H6">
        <v>460</v>
      </c>
      <c r="I6">
        <v>9</v>
      </c>
      <c r="J6">
        <v>20011</v>
      </c>
      <c r="K6">
        <v>108</v>
      </c>
      <c r="L6">
        <v>3.9209836726466398</v>
      </c>
      <c r="M6" s="13">
        <v>8.6907458994198096E-4</v>
      </c>
      <c r="N6">
        <v>1.20090306973801E-2</v>
      </c>
      <c r="O6" t="s">
        <v>3053</v>
      </c>
      <c r="P6" t="s">
        <v>3054</v>
      </c>
      <c r="Q6" t="s">
        <v>4280</v>
      </c>
      <c r="R6" t="s">
        <v>3055</v>
      </c>
    </row>
    <row r="7" spans="1:18">
      <c r="A7" t="s">
        <v>2287</v>
      </c>
      <c r="E7" t="s">
        <v>154</v>
      </c>
      <c r="F7" t="s">
        <v>1912</v>
      </c>
      <c r="G7">
        <v>758</v>
      </c>
      <c r="H7">
        <v>460</v>
      </c>
      <c r="I7">
        <v>7</v>
      </c>
      <c r="J7">
        <v>20011</v>
      </c>
      <c r="K7">
        <v>46</v>
      </c>
      <c r="L7">
        <v>7.7310239429444696</v>
      </c>
      <c r="M7" s="13">
        <v>7.9878075806804705E-5</v>
      </c>
      <c r="N7">
        <v>1.8146595739815599E-3</v>
      </c>
      <c r="O7" t="s">
        <v>3056</v>
      </c>
      <c r="P7" t="s">
        <v>3057</v>
      </c>
      <c r="Q7" t="s">
        <v>4281</v>
      </c>
      <c r="R7" t="s">
        <v>3058</v>
      </c>
    </row>
    <row r="8" spans="1:18">
      <c r="A8" t="s">
        <v>2288</v>
      </c>
      <c r="E8" t="s">
        <v>1925</v>
      </c>
      <c r="F8" t="s">
        <v>1926</v>
      </c>
      <c r="G8">
        <v>758</v>
      </c>
      <c r="H8">
        <v>460</v>
      </c>
      <c r="I8">
        <v>3</v>
      </c>
      <c r="J8">
        <v>20011</v>
      </c>
      <c r="K8">
        <v>27</v>
      </c>
      <c r="L8">
        <v>5.3410831509846801</v>
      </c>
      <c r="M8">
        <v>2.34496084695856E-2</v>
      </c>
      <c r="N8">
        <v>0.13709001874526899</v>
      </c>
      <c r="O8" t="s">
        <v>1795</v>
      </c>
      <c r="P8" t="s">
        <v>1796</v>
      </c>
      <c r="Q8" t="s">
        <v>1797</v>
      </c>
      <c r="R8" t="s">
        <v>3059</v>
      </c>
    </row>
    <row r="9" spans="1:18">
      <c r="A9" t="s">
        <v>2289</v>
      </c>
      <c r="E9" t="s">
        <v>1961</v>
      </c>
      <c r="F9" t="s">
        <v>1962</v>
      </c>
      <c r="G9">
        <v>758</v>
      </c>
      <c r="H9">
        <v>460</v>
      </c>
      <c r="I9">
        <v>7</v>
      </c>
      <c r="J9">
        <v>20011</v>
      </c>
      <c r="K9">
        <v>50</v>
      </c>
      <c r="L9">
        <v>7.0104214795420701</v>
      </c>
      <c r="M9" s="13">
        <v>1.37731085785293E-4</v>
      </c>
      <c r="N9" s="13">
        <v>2.6168906299205599E-3</v>
      </c>
      <c r="O9" t="s">
        <v>1760</v>
      </c>
      <c r="P9" t="s">
        <v>1761</v>
      </c>
      <c r="Q9" t="s">
        <v>1762</v>
      </c>
      <c r="R9" t="s">
        <v>3060</v>
      </c>
    </row>
    <row r="10" spans="1:18">
      <c r="A10" t="s">
        <v>2290</v>
      </c>
      <c r="E10" t="s">
        <v>1979</v>
      </c>
      <c r="F10" t="s">
        <v>1980</v>
      </c>
      <c r="G10">
        <v>758</v>
      </c>
      <c r="H10">
        <v>460</v>
      </c>
      <c r="I10">
        <v>9</v>
      </c>
      <c r="J10">
        <v>20011</v>
      </c>
      <c r="K10">
        <v>43</v>
      </c>
      <c r="L10">
        <v>11.455132385548399</v>
      </c>
      <c r="M10" s="13">
        <v>4.6702383059829201E-7</v>
      </c>
      <c r="N10" s="13">
        <v>2.3662540750313499E-5</v>
      </c>
      <c r="O10" t="s">
        <v>3061</v>
      </c>
      <c r="P10" t="s">
        <v>3062</v>
      </c>
      <c r="Q10" t="s">
        <v>4282</v>
      </c>
      <c r="R10" t="s">
        <v>3063</v>
      </c>
    </row>
    <row r="11" spans="1:18">
      <c r="A11" t="s">
        <v>2291</v>
      </c>
      <c r="E11" t="s">
        <v>1977</v>
      </c>
      <c r="F11" t="s">
        <v>1978</v>
      </c>
      <c r="G11">
        <v>758</v>
      </c>
      <c r="H11">
        <v>460</v>
      </c>
      <c r="I11">
        <v>5</v>
      </c>
      <c r="J11">
        <v>20011</v>
      </c>
      <c r="K11">
        <v>83</v>
      </c>
      <c r="L11">
        <v>2.74344885883347</v>
      </c>
      <c r="M11" s="13">
        <v>4.2390486634660197E-2</v>
      </c>
      <c r="N11" s="13">
        <v>0.23011978458815499</v>
      </c>
      <c r="O11" t="s">
        <v>3064</v>
      </c>
      <c r="P11" t="s">
        <v>3065</v>
      </c>
      <c r="Q11" t="s">
        <v>4283</v>
      </c>
      <c r="R11" t="s">
        <v>3066</v>
      </c>
    </row>
    <row r="12" spans="1:18">
      <c r="A12" t="s">
        <v>2292</v>
      </c>
      <c r="E12" t="s">
        <v>331</v>
      </c>
      <c r="F12" t="s">
        <v>332</v>
      </c>
      <c r="G12">
        <v>758</v>
      </c>
      <c r="H12">
        <v>460</v>
      </c>
      <c r="I12">
        <v>12</v>
      </c>
      <c r="J12">
        <v>20011</v>
      </c>
      <c r="K12">
        <v>94</v>
      </c>
      <c r="L12">
        <v>6.3596472125435497</v>
      </c>
      <c r="M12" s="13">
        <v>1.63716224115467E-6</v>
      </c>
      <c r="N12" s="13">
        <v>6.2212165163877495E-5</v>
      </c>
      <c r="O12" t="s">
        <v>3067</v>
      </c>
      <c r="P12" t="s">
        <v>3068</v>
      </c>
      <c r="Q12" t="s">
        <v>4284</v>
      </c>
      <c r="R12" t="s">
        <v>3069</v>
      </c>
    </row>
    <row r="13" spans="1:18">
      <c r="A13" t="s">
        <v>2293</v>
      </c>
      <c r="E13" t="s">
        <v>419</v>
      </c>
      <c r="F13" t="s">
        <v>2013</v>
      </c>
      <c r="G13">
        <v>758</v>
      </c>
      <c r="H13">
        <v>460</v>
      </c>
      <c r="I13">
        <v>6</v>
      </c>
      <c r="J13">
        <v>20011</v>
      </c>
      <c r="K13">
        <v>86</v>
      </c>
      <c r="L13">
        <v>3.2165748898678399</v>
      </c>
      <c r="M13" s="13">
        <v>1.43239602227375E-2</v>
      </c>
      <c r="N13">
        <v>0.10367818827886199</v>
      </c>
      <c r="O13" t="s">
        <v>1779</v>
      </c>
      <c r="P13" t="s">
        <v>1780</v>
      </c>
      <c r="Q13" t="s">
        <v>1781</v>
      </c>
      <c r="R13" t="s">
        <v>3070</v>
      </c>
    </row>
    <row r="14" spans="1:18">
      <c r="A14" t="s">
        <v>2294</v>
      </c>
      <c r="E14" t="s">
        <v>2022</v>
      </c>
      <c r="F14" t="s">
        <v>2023</v>
      </c>
      <c r="G14">
        <v>758</v>
      </c>
      <c r="H14">
        <v>460</v>
      </c>
      <c r="I14">
        <v>6</v>
      </c>
      <c r="J14">
        <v>20011</v>
      </c>
      <c r="K14">
        <v>31</v>
      </c>
      <c r="L14">
        <v>10.3221145374449</v>
      </c>
      <c r="M14" s="13">
        <v>6.45343837315935E-5</v>
      </c>
      <c r="N14">
        <v>1.8146595739815599E-3</v>
      </c>
      <c r="O14" t="s">
        <v>3071</v>
      </c>
      <c r="P14" t="s">
        <v>3072</v>
      </c>
      <c r="Q14" t="s">
        <v>4285</v>
      </c>
      <c r="R14" t="s">
        <v>3073</v>
      </c>
    </row>
    <row r="15" spans="1:18">
      <c r="A15" t="s">
        <v>2295</v>
      </c>
      <c r="E15" t="s">
        <v>427</v>
      </c>
      <c r="F15" t="s">
        <v>2017</v>
      </c>
      <c r="G15">
        <v>758</v>
      </c>
      <c r="H15">
        <v>460</v>
      </c>
      <c r="I15">
        <v>3</v>
      </c>
      <c r="J15">
        <v>20011</v>
      </c>
      <c r="K15">
        <v>22</v>
      </c>
      <c r="L15">
        <v>6.7483588621444204</v>
      </c>
      <c r="M15">
        <v>1.3431431056609501E-2</v>
      </c>
      <c r="N15">
        <v>0.10367818827886199</v>
      </c>
      <c r="O15" t="s">
        <v>3074</v>
      </c>
      <c r="P15" t="s">
        <v>3075</v>
      </c>
      <c r="Q15" t="s">
        <v>4286</v>
      </c>
      <c r="R15" t="s">
        <v>3076</v>
      </c>
    </row>
    <row r="16" spans="1:18">
      <c r="A16" t="s">
        <v>2296</v>
      </c>
      <c r="E16" t="s">
        <v>466</v>
      </c>
      <c r="F16" t="s">
        <v>2033</v>
      </c>
      <c r="G16">
        <v>758</v>
      </c>
      <c r="H16">
        <v>460</v>
      </c>
      <c r="I16">
        <v>12</v>
      </c>
      <c r="J16">
        <v>20011</v>
      </c>
      <c r="K16">
        <v>150</v>
      </c>
      <c r="L16">
        <v>3.7680512422360199</v>
      </c>
      <c r="M16">
        <v>1.85871968532877E-4</v>
      </c>
      <c r="N16">
        <v>3.1391710241108102E-3</v>
      </c>
      <c r="O16" t="s">
        <v>1776</v>
      </c>
      <c r="P16" t="s">
        <v>1777</v>
      </c>
      <c r="Q16" t="s">
        <v>1778</v>
      </c>
      <c r="R16" t="s">
        <v>3077</v>
      </c>
    </row>
    <row r="17" spans="1:18">
      <c r="A17" t="s">
        <v>2297</v>
      </c>
      <c r="E17" t="s">
        <v>486</v>
      </c>
      <c r="F17" t="s">
        <v>2043</v>
      </c>
      <c r="G17">
        <v>758</v>
      </c>
      <c r="H17">
        <v>460</v>
      </c>
      <c r="I17">
        <v>2</v>
      </c>
      <c r="J17">
        <v>20011</v>
      </c>
      <c r="K17">
        <v>9</v>
      </c>
      <c r="L17">
        <v>12.1921397379912</v>
      </c>
      <c r="M17">
        <v>1.70560615734105E-2</v>
      </c>
      <c r="N17">
        <v>0.11278814422894</v>
      </c>
      <c r="O17" t="s">
        <v>3078</v>
      </c>
      <c r="P17" t="s">
        <v>3079</v>
      </c>
      <c r="Q17" t="s">
        <v>4287</v>
      </c>
      <c r="R17" t="s">
        <v>3080</v>
      </c>
    </row>
    <row r="18" spans="1:18">
      <c r="A18" t="s">
        <v>2298</v>
      </c>
      <c r="E18" t="s">
        <v>1763</v>
      </c>
      <c r="F18" t="s">
        <v>495</v>
      </c>
      <c r="G18">
        <v>758</v>
      </c>
      <c r="H18">
        <v>460</v>
      </c>
      <c r="I18">
        <v>8</v>
      </c>
      <c r="J18">
        <v>20011</v>
      </c>
      <c r="K18">
        <v>103</v>
      </c>
      <c r="L18">
        <v>3.6247787610619402</v>
      </c>
      <c r="M18" s="13">
        <v>2.5974341001453998E-3</v>
      </c>
      <c r="N18" s="13">
        <v>3.0369998709392301E-2</v>
      </c>
      <c r="O18" t="s">
        <v>1764</v>
      </c>
      <c r="P18" t="s">
        <v>1765</v>
      </c>
      <c r="Q18" t="s">
        <v>1766</v>
      </c>
      <c r="R18" t="s">
        <v>3081</v>
      </c>
    </row>
    <row r="19" spans="1:18">
      <c r="A19" t="s">
        <v>2299</v>
      </c>
      <c r="E19" t="s">
        <v>1740</v>
      </c>
      <c r="F19" t="s">
        <v>2048</v>
      </c>
      <c r="G19">
        <v>758</v>
      </c>
      <c r="H19">
        <v>460</v>
      </c>
      <c r="I19">
        <v>36</v>
      </c>
      <c r="J19">
        <v>20011</v>
      </c>
      <c r="K19">
        <v>514</v>
      </c>
      <c r="L19">
        <v>3.3878779505802399</v>
      </c>
      <c r="M19" s="13">
        <v>3.40504956557243E-9</v>
      </c>
      <c r="N19" s="13">
        <v>2.5878376698350398E-7</v>
      </c>
      <c r="O19" t="s">
        <v>1741</v>
      </c>
      <c r="P19" t="s">
        <v>1742</v>
      </c>
      <c r="Q19" t="s">
        <v>1743</v>
      </c>
      <c r="R19" t="s">
        <v>3082</v>
      </c>
    </row>
    <row r="20" spans="1:18">
      <c r="A20" t="s">
        <v>2300</v>
      </c>
      <c r="E20" t="s">
        <v>2084</v>
      </c>
      <c r="F20" t="s">
        <v>2113</v>
      </c>
      <c r="G20">
        <v>758</v>
      </c>
      <c r="H20">
        <v>460</v>
      </c>
      <c r="I20">
        <v>2</v>
      </c>
      <c r="J20">
        <v>20011</v>
      </c>
      <c r="K20">
        <v>6</v>
      </c>
      <c r="L20">
        <v>21.339519650654999</v>
      </c>
      <c r="M20" s="13">
        <v>7.4389124215204399E-3</v>
      </c>
      <c r="N20">
        <v>7.06696680044442E-2</v>
      </c>
      <c r="O20" t="s">
        <v>3083</v>
      </c>
      <c r="P20" t="s">
        <v>3084</v>
      </c>
      <c r="Q20" t="s">
        <v>4288</v>
      </c>
      <c r="R20" t="s">
        <v>3085</v>
      </c>
    </row>
    <row r="21" spans="1:18">
      <c r="A21" t="s">
        <v>2301</v>
      </c>
      <c r="E21" t="s">
        <v>627</v>
      </c>
      <c r="F21" t="s">
        <v>2140</v>
      </c>
      <c r="G21">
        <v>758</v>
      </c>
      <c r="H21">
        <v>460</v>
      </c>
      <c r="I21">
        <v>8</v>
      </c>
      <c r="J21">
        <v>20011</v>
      </c>
      <c r="K21">
        <v>62</v>
      </c>
      <c r="L21">
        <v>6.3903638151425701</v>
      </c>
      <c r="M21" s="13">
        <v>8.3569848801782698E-5</v>
      </c>
      <c r="N21">
        <v>1.8146595739815599E-3</v>
      </c>
      <c r="O21" t="s">
        <v>3086</v>
      </c>
      <c r="P21" t="s">
        <v>3087</v>
      </c>
      <c r="Q21" t="s">
        <v>4289</v>
      </c>
      <c r="R21" t="s">
        <v>3088</v>
      </c>
    </row>
    <row r="22" spans="1:18">
      <c r="A22" t="s">
        <v>2302</v>
      </c>
      <c r="E22" t="s">
        <v>3089</v>
      </c>
      <c r="F22" t="s">
        <v>2155</v>
      </c>
      <c r="G22">
        <v>758</v>
      </c>
      <c r="H22">
        <v>460</v>
      </c>
      <c r="I22">
        <v>3</v>
      </c>
      <c r="J22">
        <v>20011</v>
      </c>
      <c r="K22">
        <v>19</v>
      </c>
      <c r="L22">
        <v>8.0149070021881794</v>
      </c>
      <c r="M22">
        <v>8.8918125443353709E-3</v>
      </c>
      <c r="N22">
        <v>7.7733104622979401E-2</v>
      </c>
      <c r="O22" t="s">
        <v>3090</v>
      </c>
      <c r="P22" t="s">
        <v>3091</v>
      </c>
      <c r="Q22" t="s">
        <v>4290</v>
      </c>
      <c r="R22" t="s">
        <v>3092</v>
      </c>
    </row>
    <row r="23" spans="1:18">
      <c r="A23" t="s">
        <v>2303</v>
      </c>
      <c r="E23" t="s">
        <v>795</v>
      </c>
      <c r="F23" t="s">
        <v>2196</v>
      </c>
      <c r="G23">
        <v>758</v>
      </c>
      <c r="H23">
        <v>460</v>
      </c>
      <c r="I23">
        <v>2</v>
      </c>
      <c r="J23">
        <v>20011</v>
      </c>
      <c r="K23">
        <v>12</v>
      </c>
      <c r="L23">
        <v>8.5331877729257606</v>
      </c>
      <c r="M23">
        <v>2.98810282729077E-2</v>
      </c>
      <c r="N23">
        <v>0.16821912212896201</v>
      </c>
      <c r="O23" t="s">
        <v>1807</v>
      </c>
      <c r="P23" t="s">
        <v>1808</v>
      </c>
      <c r="Q23" t="s">
        <v>1809</v>
      </c>
      <c r="R23" t="s">
        <v>3093</v>
      </c>
    </row>
    <row r="24" spans="1:18">
      <c r="A24" t="s">
        <v>2304</v>
      </c>
      <c r="E24" t="s">
        <v>2168</v>
      </c>
      <c r="F24" t="s">
        <v>2169</v>
      </c>
      <c r="G24">
        <v>758</v>
      </c>
      <c r="H24">
        <v>460</v>
      </c>
      <c r="I24">
        <v>5</v>
      </c>
      <c r="J24">
        <v>20011</v>
      </c>
      <c r="K24">
        <v>50</v>
      </c>
      <c r="L24">
        <v>4.7633699633699598</v>
      </c>
      <c r="M24">
        <v>5.6862573431309396E-3</v>
      </c>
      <c r="N24">
        <v>5.7620741077060202E-2</v>
      </c>
      <c r="O24" t="s">
        <v>3094</v>
      </c>
      <c r="P24" t="s">
        <v>3095</v>
      </c>
      <c r="Q24" t="s">
        <v>4291</v>
      </c>
      <c r="R24" t="s">
        <v>3096</v>
      </c>
    </row>
    <row r="25" spans="1:18">
      <c r="A25" t="s">
        <v>2305</v>
      </c>
      <c r="E25" t="s">
        <v>1753</v>
      </c>
      <c r="F25" t="s">
        <v>2179</v>
      </c>
      <c r="G25">
        <v>758</v>
      </c>
      <c r="H25">
        <v>460</v>
      </c>
      <c r="I25">
        <v>3</v>
      </c>
      <c r="J25">
        <v>20011</v>
      </c>
      <c r="K25">
        <v>24</v>
      </c>
      <c r="L25">
        <v>6.10503282275711</v>
      </c>
      <c r="M25">
        <v>1.70666270872738E-2</v>
      </c>
      <c r="N25">
        <v>0.11278814422894</v>
      </c>
      <c r="O25" t="s">
        <v>1754</v>
      </c>
      <c r="P25" t="s">
        <v>1755</v>
      </c>
      <c r="Q25" t="s">
        <v>1756</v>
      </c>
      <c r="R25" t="s">
        <v>3097</v>
      </c>
    </row>
    <row r="26" spans="1:18">
      <c r="A26" t="s">
        <v>2306</v>
      </c>
      <c r="E26" t="s">
        <v>779</v>
      </c>
      <c r="F26" t="s">
        <v>2192</v>
      </c>
      <c r="G26">
        <v>758</v>
      </c>
      <c r="H26">
        <v>460</v>
      </c>
      <c r="I26">
        <v>6</v>
      </c>
      <c r="J26">
        <v>20011</v>
      </c>
      <c r="K26">
        <v>68</v>
      </c>
      <c r="L26">
        <v>4.1542560750319701</v>
      </c>
      <c r="M26">
        <v>4.69792650164027E-3</v>
      </c>
      <c r="N26">
        <v>5.1006059160665897E-2</v>
      </c>
      <c r="O26" t="s">
        <v>3098</v>
      </c>
      <c r="P26" t="s">
        <v>3099</v>
      </c>
      <c r="Q26" t="s">
        <v>4292</v>
      </c>
      <c r="R26" t="s">
        <v>3100</v>
      </c>
    </row>
    <row r="27" spans="1:18">
      <c r="A27" t="s">
        <v>2307</v>
      </c>
      <c r="E27" t="s">
        <v>906</v>
      </c>
      <c r="F27" t="s">
        <v>2232</v>
      </c>
      <c r="G27">
        <v>758</v>
      </c>
      <c r="H27">
        <v>460</v>
      </c>
      <c r="I27">
        <v>1</v>
      </c>
      <c r="J27">
        <v>20011</v>
      </c>
      <c r="K27">
        <v>2</v>
      </c>
      <c r="L27">
        <v>42.592592592592503</v>
      </c>
      <c r="M27">
        <v>4.5447417714963897E-2</v>
      </c>
      <c r="N27">
        <v>0.23820715491981101</v>
      </c>
      <c r="O27" t="s">
        <v>3101</v>
      </c>
      <c r="P27" t="s">
        <v>3102</v>
      </c>
      <c r="Q27" t="s">
        <v>4293</v>
      </c>
      <c r="R27" t="s">
        <v>3103</v>
      </c>
    </row>
    <row r="28" spans="1:18">
      <c r="A28" t="s">
        <v>2308</v>
      </c>
      <c r="E28" t="s">
        <v>2237</v>
      </c>
      <c r="F28" t="s">
        <v>2238</v>
      </c>
      <c r="G28">
        <v>758</v>
      </c>
      <c r="H28">
        <v>460</v>
      </c>
      <c r="I28">
        <v>7</v>
      </c>
      <c r="J28">
        <v>20011</v>
      </c>
      <c r="K28">
        <v>102</v>
      </c>
      <c r="L28">
        <v>3.1646799116997699</v>
      </c>
      <c r="M28">
        <v>9.2052360737738797E-3</v>
      </c>
      <c r="N28">
        <v>7.7733104622979401E-2</v>
      </c>
      <c r="O28" t="s">
        <v>3104</v>
      </c>
      <c r="P28" t="s">
        <v>3105</v>
      </c>
      <c r="Q28" t="s">
        <v>4294</v>
      </c>
      <c r="R28" t="s">
        <v>3106</v>
      </c>
    </row>
    <row r="29" spans="1:18">
      <c r="A29" t="s">
        <v>2309</v>
      </c>
      <c r="E29" t="s">
        <v>996</v>
      </c>
      <c r="F29" t="s">
        <v>2261</v>
      </c>
      <c r="G29">
        <v>758</v>
      </c>
      <c r="H29">
        <v>460</v>
      </c>
      <c r="I29">
        <v>4</v>
      </c>
      <c r="J29">
        <v>20011</v>
      </c>
      <c r="K29">
        <v>45</v>
      </c>
      <c r="L29">
        <v>4.1741548994437299</v>
      </c>
      <c r="M29" s="13">
        <v>1.9545182252444299E-2</v>
      </c>
      <c r="N29" s="13">
        <v>0.12378615426548099</v>
      </c>
      <c r="O29" t="s">
        <v>1789</v>
      </c>
      <c r="P29" t="s">
        <v>1790</v>
      </c>
      <c r="Q29" t="s">
        <v>1791</v>
      </c>
      <c r="R29" t="s">
        <v>3107</v>
      </c>
    </row>
    <row r="30" spans="1:18">
      <c r="A30" t="s">
        <v>2310</v>
      </c>
      <c r="E30" t="s">
        <v>1015</v>
      </c>
      <c r="F30" t="s">
        <v>1016</v>
      </c>
      <c r="G30">
        <v>758</v>
      </c>
      <c r="H30">
        <v>460</v>
      </c>
      <c r="I30">
        <v>9</v>
      </c>
      <c r="J30">
        <v>20011</v>
      </c>
      <c r="K30">
        <v>23</v>
      </c>
      <c r="L30">
        <v>27.8481152993348</v>
      </c>
      <c r="M30" s="13">
        <v>1.01809854580399E-9</v>
      </c>
      <c r="N30" s="13">
        <v>1.5475097896220699E-7</v>
      </c>
      <c r="O30" t="s">
        <v>3108</v>
      </c>
      <c r="P30" t="s">
        <v>3109</v>
      </c>
      <c r="Q30" t="s">
        <v>4295</v>
      </c>
      <c r="R30" t="s">
        <v>3110</v>
      </c>
    </row>
    <row r="31" spans="1:18">
      <c r="A31" t="s">
        <v>2311</v>
      </c>
      <c r="E31" t="s">
        <v>1026</v>
      </c>
      <c r="F31" t="s">
        <v>2270</v>
      </c>
      <c r="G31">
        <v>758</v>
      </c>
      <c r="H31">
        <v>460</v>
      </c>
      <c r="I31">
        <v>3</v>
      </c>
      <c r="J31">
        <v>20011</v>
      </c>
      <c r="K31">
        <v>27</v>
      </c>
      <c r="L31">
        <v>5.3410831509846801</v>
      </c>
      <c r="M31">
        <v>2.34496084695856E-2</v>
      </c>
      <c r="N31">
        <v>0.13709001874526899</v>
      </c>
      <c r="O31" t="s">
        <v>3111</v>
      </c>
      <c r="P31" t="s">
        <v>3112</v>
      </c>
      <c r="Q31" t="s">
        <v>4296</v>
      </c>
      <c r="R31" t="s">
        <v>3113</v>
      </c>
    </row>
    <row r="32" spans="1:18">
      <c r="A32" t="s">
        <v>2312</v>
      </c>
    </row>
    <row r="33" spans="1:1">
      <c r="A33" t="s">
        <v>2313</v>
      </c>
    </row>
    <row r="34" spans="1:1">
      <c r="A34" t="s">
        <v>2314</v>
      </c>
    </row>
    <row r="35" spans="1:1">
      <c r="A35" t="s">
        <v>2315</v>
      </c>
    </row>
    <row r="36" spans="1:1">
      <c r="A36" t="s">
        <v>2316</v>
      </c>
    </row>
    <row r="37" spans="1:1">
      <c r="A37" t="s">
        <v>2317</v>
      </c>
    </row>
    <row r="38" spans="1:1">
      <c r="A38" t="s">
        <v>2318</v>
      </c>
    </row>
    <row r="39" spans="1:1">
      <c r="A39" t="s">
        <v>2319</v>
      </c>
    </row>
    <row r="40" spans="1:1">
      <c r="A40" t="s">
        <v>2320</v>
      </c>
    </row>
    <row r="41" spans="1:1">
      <c r="A41" t="s">
        <v>2321</v>
      </c>
    </row>
    <row r="42" spans="1:1">
      <c r="A42" t="s">
        <v>2322</v>
      </c>
    </row>
    <row r="43" spans="1:1">
      <c r="A43" t="s">
        <v>2323</v>
      </c>
    </row>
    <row r="44" spans="1:1">
      <c r="A44" t="s">
        <v>2324</v>
      </c>
    </row>
    <row r="45" spans="1:1">
      <c r="A45" t="s">
        <v>2325</v>
      </c>
    </row>
    <row r="46" spans="1:1">
      <c r="A46" t="s">
        <v>2326</v>
      </c>
    </row>
    <row r="47" spans="1:1">
      <c r="A47" t="s">
        <v>2327</v>
      </c>
    </row>
    <row r="48" spans="1:1">
      <c r="A48" t="s">
        <v>2328</v>
      </c>
    </row>
    <row r="49" spans="1:1">
      <c r="A49" t="s">
        <v>2329</v>
      </c>
    </row>
    <row r="50" spans="1:1">
      <c r="A50" t="s">
        <v>2330</v>
      </c>
    </row>
    <row r="51" spans="1:1">
      <c r="A51" t="s">
        <v>2331</v>
      </c>
    </row>
    <row r="52" spans="1:1">
      <c r="A52" t="s">
        <v>2332</v>
      </c>
    </row>
    <row r="53" spans="1:1">
      <c r="A53" t="s">
        <v>2333</v>
      </c>
    </row>
    <row r="54" spans="1:1">
      <c r="A54" t="s">
        <v>2334</v>
      </c>
    </row>
    <row r="55" spans="1:1">
      <c r="A55" t="s">
        <v>2335</v>
      </c>
    </row>
    <row r="56" spans="1:1">
      <c r="A56" t="s">
        <v>2336</v>
      </c>
    </row>
    <row r="57" spans="1:1">
      <c r="A57" t="s">
        <v>2337</v>
      </c>
    </row>
    <row r="58" spans="1:1">
      <c r="A58" t="s">
        <v>2338</v>
      </c>
    </row>
    <row r="59" spans="1:1">
      <c r="A59" t="s">
        <v>2339</v>
      </c>
    </row>
    <row r="60" spans="1:1">
      <c r="A60" t="s">
        <v>2340</v>
      </c>
    </row>
    <row r="61" spans="1:1">
      <c r="A61" t="s">
        <v>2341</v>
      </c>
    </row>
    <row r="62" spans="1:1">
      <c r="A62" t="s">
        <v>2342</v>
      </c>
    </row>
    <row r="63" spans="1:1">
      <c r="A63" t="s">
        <v>2343</v>
      </c>
    </row>
    <row r="64" spans="1:1">
      <c r="A64" t="s">
        <v>2344</v>
      </c>
    </row>
    <row r="65" spans="1:1">
      <c r="A65" t="s">
        <v>2345</v>
      </c>
    </row>
    <row r="66" spans="1:1">
      <c r="A66" t="s">
        <v>2346</v>
      </c>
    </row>
    <row r="67" spans="1:1">
      <c r="A67" t="s">
        <v>2347</v>
      </c>
    </row>
    <row r="68" spans="1:1">
      <c r="A68" t="s">
        <v>2348</v>
      </c>
    </row>
    <row r="69" spans="1:1">
      <c r="A69" t="s">
        <v>2349</v>
      </c>
    </row>
    <row r="70" spans="1:1">
      <c r="A70" t="s">
        <v>2350</v>
      </c>
    </row>
    <row r="71" spans="1:1">
      <c r="A71" t="s">
        <v>2351</v>
      </c>
    </row>
    <row r="72" spans="1:1">
      <c r="A72" t="s">
        <v>2352</v>
      </c>
    </row>
    <row r="73" spans="1:1">
      <c r="A73" t="s">
        <v>2353</v>
      </c>
    </row>
    <row r="74" spans="1:1">
      <c r="A74" t="s">
        <v>2354</v>
      </c>
    </row>
    <row r="75" spans="1:1">
      <c r="A75" t="s">
        <v>2355</v>
      </c>
    </row>
    <row r="76" spans="1:1">
      <c r="A76" t="s">
        <v>2356</v>
      </c>
    </row>
    <row r="77" spans="1:1">
      <c r="A77" t="s">
        <v>2357</v>
      </c>
    </row>
    <row r="78" spans="1:1">
      <c r="A78" t="s">
        <v>2358</v>
      </c>
    </row>
    <row r="79" spans="1:1">
      <c r="A79" t="s">
        <v>2359</v>
      </c>
    </row>
    <row r="80" spans="1:1">
      <c r="A80" t="s">
        <v>2360</v>
      </c>
    </row>
    <row r="81" spans="1:1">
      <c r="A81" t="s">
        <v>2361</v>
      </c>
    </row>
    <row r="82" spans="1:1">
      <c r="A82" t="s">
        <v>2362</v>
      </c>
    </row>
    <row r="83" spans="1:1">
      <c r="A83" t="s">
        <v>2363</v>
      </c>
    </row>
    <row r="84" spans="1:1">
      <c r="A84" t="s">
        <v>2364</v>
      </c>
    </row>
    <row r="85" spans="1:1">
      <c r="A85" t="s">
        <v>2365</v>
      </c>
    </row>
    <row r="86" spans="1:1">
      <c r="A86" t="s">
        <v>2366</v>
      </c>
    </row>
    <row r="87" spans="1:1">
      <c r="A87" t="s">
        <v>2367</v>
      </c>
    </row>
    <row r="88" spans="1:1">
      <c r="A88" t="s">
        <v>2368</v>
      </c>
    </row>
    <row r="89" spans="1:1">
      <c r="A89" t="s">
        <v>2369</v>
      </c>
    </row>
    <row r="90" spans="1:1">
      <c r="A90" t="s">
        <v>2370</v>
      </c>
    </row>
    <row r="91" spans="1:1">
      <c r="A91" t="s">
        <v>2371</v>
      </c>
    </row>
    <row r="92" spans="1:1">
      <c r="A92" t="s">
        <v>2372</v>
      </c>
    </row>
    <row r="93" spans="1:1">
      <c r="A93" t="s">
        <v>2373</v>
      </c>
    </row>
    <row r="94" spans="1:1">
      <c r="A94" t="s">
        <v>2374</v>
      </c>
    </row>
    <row r="95" spans="1:1">
      <c r="A95" t="s">
        <v>2375</v>
      </c>
    </row>
    <row r="96" spans="1:1">
      <c r="A96" t="s">
        <v>2376</v>
      </c>
    </row>
    <row r="97" spans="1:1">
      <c r="A97" t="s">
        <v>2377</v>
      </c>
    </row>
    <row r="98" spans="1:1">
      <c r="A98" t="s">
        <v>2378</v>
      </c>
    </row>
    <row r="99" spans="1:1">
      <c r="A99" t="s">
        <v>2379</v>
      </c>
    </row>
    <row r="100" spans="1:1">
      <c r="A100" t="s">
        <v>2380</v>
      </c>
    </row>
    <row r="101" spans="1:1">
      <c r="A101" t="s">
        <v>2381</v>
      </c>
    </row>
    <row r="102" spans="1:1">
      <c r="A102" t="s">
        <v>2382</v>
      </c>
    </row>
    <row r="103" spans="1:1">
      <c r="A103" t="s">
        <v>2383</v>
      </c>
    </row>
    <row r="104" spans="1:1">
      <c r="A104" t="s">
        <v>2384</v>
      </c>
    </row>
    <row r="105" spans="1:1">
      <c r="A105" t="s">
        <v>2385</v>
      </c>
    </row>
    <row r="106" spans="1:1">
      <c r="A106" t="s">
        <v>2386</v>
      </c>
    </row>
    <row r="107" spans="1:1">
      <c r="A107" t="s">
        <v>2387</v>
      </c>
    </row>
    <row r="108" spans="1:1">
      <c r="A108" t="s">
        <v>2388</v>
      </c>
    </row>
    <row r="109" spans="1:1">
      <c r="A109" t="s">
        <v>2389</v>
      </c>
    </row>
    <row r="110" spans="1:1">
      <c r="A110" t="s">
        <v>2390</v>
      </c>
    </row>
    <row r="111" spans="1:1">
      <c r="A111" t="s">
        <v>2391</v>
      </c>
    </row>
    <row r="112" spans="1:1">
      <c r="A112" t="s">
        <v>2392</v>
      </c>
    </row>
    <row r="113" spans="1:1">
      <c r="A113" t="s">
        <v>2393</v>
      </c>
    </row>
    <row r="114" spans="1:1">
      <c r="A114" t="s">
        <v>2394</v>
      </c>
    </row>
    <row r="115" spans="1:1">
      <c r="A115" t="s">
        <v>2395</v>
      </c>
    </row>
    <row r="116" spans="1:1">
      <c r="A116" t="s">
        <v>2396</v>
      </c>
    </row>
    <row r="117" spans="1:1">
      <c r="A117" t="s">
        <v>2397</v>
      </c>
    </row>
    <row r="118" spans="1:1">
      <c r="A118" t="s">
        <v>2398</v>
      </c>
    </row>
    <row r="119" spans="1:1">
      <c r="A119" t="s">
        <v>2399</v>
      </c>
    </row>
    <row r="120" spans="1:1">
      <c r="A120" t="s">
        <v>2400</v>
      </c>
    </row>
    <row r="121" spans="1:1">
      <c r="A121" t="s">
        <v>2401</v>
      </c>
    </row>
    <row r="122" spans="1:1">
      <c r="A122" t="s">
        <v>2402</v>
      </c>
    </row>
    <row r="123" spans="1:1">
      <c r="A123" t="s">
        <v>2403</v>
      </c>
    </row>
    <row r="124" spans="1:1">
      <c r="A124" t="s">
        <v>2404</v>
      </c>
    </row>
    <row r="125" spans="1:1">
      <c r="A125" t="s">
        <v>2405</v>
      </c>
    </row>
    <row r="126" spans="1:1">
      <c r="A126" t="s">
        <v>2406</v>
      </c>
    </row>
    <row r="127" spans="1:1">
      <c r="A127" t="s">
        <v>2407</v>
      </c>
    </row>
    <row r="128" spans="1:1">
      <c r="A128" t="s">
        <v>2408</v>
      </c>
    </row>
    <row r="129" spans="1:1">
      <c r="A129" t="s">
        <v>2409</v>
      </c>
    </row>
    <row r="130" spans="1:1">
      <c r="A130" t="s">
        <v>2410</v>
      </c>
    </row>
    <row r="131" spans="1:1">
      <c r="A131" t="s">
        <v>2411</v>
      </c>
    </row>
    <row r="132" spans="1:1">
      <c r="A132" t="s">
        <v>2412</v>
      </c>
    </row>
    <row r="133" spans="1:1">
      <c r="A133" t="s">
        <v>2413</v>
      </c>
    </row>
    <row r="134" spans="1:1">
      <c r="A134" t="s">
        <v>2414</v>
      </c>
    </row>
    <row r="135" spans="1:1">
      <c r="A135" t="s">
        <v>2415</v>
      </c>
    </row>
    <row r="136" spans="1:1">
      <c r="A136" t="s">
        <v>2416</v>
      </c>
    </row>
    <row r="137" spans="1:1">
      <c r="A137" t="s">
        <v>2417</v>
      </c>
    </row>
    <row r="138" spans="1:1">
      <c r="A138" t="s">
        <v>2418</v>
      </c>
    </row>
    <row r="139" spans="1:1">
      <c r="A139" t="s">
        <v>2419</v>
      </c>
    </row>
    <row r="140" spans="1:1">
      <c r="A140" t="s">
        <v>2420</v>
      </c>
    </row>
    <row r="141" spans="1:1">
      <c r="A141" t="s">
        <v>2421</v>
      </c>
    </row>
    <row r="142" spans="1:1">
      <c r="A142" t="s">
        <v>2422</v>
      </c>
    </row>
    <row r="143" spans="1:1">
      <c r="A143" t="s">
        <v>2423</v>
      </c>
    </row>
    <row r="144" spans="1:1">
      <c r="A144" t="s">
        <v>2424</v>
      </c>
    </row>
    <row r="145" spans="1:1">
      <c r="A145" t="s">
        <v>2425</v>
      </c>
    </row>
    <row r="146" spans="1:1">
      <c r="A146" t="s">
        <v>2426</v>
      </c>
    </row>
    <row r="147" spans="1:1">
      <c r="A147" t="s">
        <v>2427</v>
      </c>
    </row>
    <row r="148" spans="1:1">
      <c r="A148" t="s">
        <v>2428</v>
      </c>
    </row>
    <row r="149" spans="1:1">
      <c r="A149" t="s">
        <v>2429</v>
      </c>
    </row>
    <row r="150" spans="1:1">
      <c r="A150" t="s">
        <v>2430</v>
      </c>
    </row>
    <row r="151" spans="1:1">
      <c r="A151" t="s">
        <v>2431</v>
      </c>
    </row>
    <row r="152" spans="1:1">
      <c r="A152" t="s">
        <v>2432</v>
      </c>
    </row>
    <row r="153" spans="1:1">
      <c r="A153" t="s">
        <v>2433</v>
      </c>
    </row>
    <row r="154" spans="1:1">
      <c r="A154" t="s">
        <v>2434</v>
      </c>
    </row>
    <row r="155" spans="1:1">
      <c r="A155" t="s">
        <v>2435</v>
      </c>
    </row>
    <row r="156" spans="1:1">
      <c r="A156" t="s">
        <v>2436</v>
      </c>
    </row>
    <row r="157" spans="1:1">
      <c r="A157" t="s">
        <v>2437</v>
      </c>
    </row>
    <row r="158" spans="1:1">
      <c r="A158" t="s">
        <v>2438</v>
      </c>
    </row>
    <row r="159" spans="1:1">
      <c r="A159" t="s">
        <v>2439</v>
      </c>
    </row>
    <row r="160" spans="1:1">
      <c r="A160" t="s">
        <v>2440</v>
      </c>
    </row>
    <row r="161" spans="1:1">
      <c r="A161" t="s">
        <v>2441</v>
      </c>
    </row>
    <row r="162" spans="1:1">
      <c r="A162" t="s">
        <v>2442</v>
      </c>
    </row>
    <row r="163" spans="1:1">
      <c r="A163" t="s">
        <v>2443</v>
      </c>
    </row>
    <row r="164" spans="1:1">
      <c r="A164" t="s">
        <v>2444</v>
      </c>
    </row>
    <row r="165" spans="1:1">
      <c r="A165" t="s">
        <v>2445</v>
      </c>
    </row>
    <row r="166" spans="1:1">
      <c r="A166" t="s">
        <v>2446</v>
      </c>
    </row>
    <row r="167" spans="1:1">
      <c r="A167" t="s">
        <v>2447</v>
      </c>
    </row>
    <row r="168" spans="1:1">
      <c r="A168" t="s">
        <v>2448</v>
      </c>
    </row>
    <row r="169" spans="1:1">
      <c r="A169" t="s">
        <v>2449</v>
      </c>
    </row>
    <row r="170" spans="1:1">
      <c r="A170" t="s">
        <v>2450</v>
      </c>
    </row>
    <row r="171" spans="1:1">
      <c r="A171" t="s">
        <v>2451</v>
      </c>
    </row>
    <row r="172" spans="1:1">
      <c r="A172" t="s">
        <v>2452</v>
      </c>
    </row>
    <row r="173" spans="1:1">
      <c r="A173" t="s">
        <v>2453</v>
      </c>
    </row>
    <row r="174" spans="1:1">
      <c r="A174" t="s">
        <v>2454</v>
      </c>
    </row>
    <row r="175" spans="1:1">
      <c r="A175" t="s">
        <v>2455</v>
      </c>
    </row>
    <row r="176" spans="1:1">
      <c r="A176" t="s">
        <v>2456</v>
      </c>
    </row>
    <row r="177" spans="1:1">
      <c r="A177" t="s">
        <v>2457</v>
      </c>
    </row>
    <row r="178" spans="1:1">
      <c r="A178" t="s">
        <v>2458</v>
      </c>
    </row>
    <row r="179" spans="1:1">
      <c r="A179" t="s">
        <v>2459</v>
      </c>
    </row>
    <row r="180" spans="1:1">
      <c r="A180" t="s">
        <v>2460</v>
      </c>
    </row>
    <row r="181" spans="1:1">
      <c r="A181" t="s">
        <v>2461</v>
      </c>
    </row>
    <row r="182" spans="1:1">
      <c r="A182" t="s">
        <v>2462</v>
      </c>
    </row>
    <row r="183" spans="1:1">
      <c r="A183" t="s">
        <v>2463</v>
      </c>
    </row>
    <row r="184" spans="1:1">
      <c r="A184" t="s">
        <v>2464</v>
      </c>
    </row>
    <row r="185" spans="1:1">
      <c r="A185" t="s">
        <v>2465</v>
      </c>
    </row>
    <row r="186" spans="1:1">
      <c r="A186" t="s">
        <v>2466</v>
      </c>
    </row>
    <row r="187" spans="1:1">
      <c r="A187" t="s">
        <v>2467</v>
      </c>
    </row>
    <row r="188" spans="1:1">
      <c r="A188" t="s">
        <v>2468</v>
      </c>
    </row>
    <row r="189" spans="1:1">
      <c r="A189" t="s">
        <v>2469</v>
      </c>
    </row>
    <row r="190" spans="1:1">
      <c r="A190" t="s">
        <v>2470</v>
      </c>
    </row>
    <row r="191" spans="1:1">
      <c r="A191" t="s">
        <v>2471</v>
      </c>
    </row>
    <row r="192" spans="1:1">
      <c r="A192" t="s">
        <v>2472</v>
      </c>
    </row>
    <row r="193" spans="1:1">
      <c r="A193" t="s">
        <v>2473</v>
      </c>
    </row>
    <row r="194" spans="1:1">
      <c r="A194" t="s">
        <v>2474</v>
      </c>
    </row>
    <row r="195" spans="1:1">
      <c r="A195" t="s">
        <v>2475</v>
      </c>
    </row>
    <row r="196" spans="1:1">
      <c r="A196" t="s">
        <v>2476</v>
      </c>
    </row>
    <row r="197" spans="1:1">
      <c r="A197" t="s">
        <v>2477</v>
      </c>
    </row>
    <row r="198" spans="1:1">
      <c r="A198" t="s">
        <v>2478</v>
      </c>
    </row>
    <row r="199" spans="1:1">
      <c r="A199" t="s">
        <v>2479</v>
      </c>
    </row>
    <row r="200" spans="1:1">
      <c r="A200" t="s">
        <v>2480</v>
      </c>
    </row>
    <row r="201" spans="1:1">
      <c r="A201" t="s">
        <v>2481</v>
      </c>
    </row>
    <row r="202" spans="1:1">
      <c r="A202" t="s">
        <v>2482</v>
      </c>
    </row>
    <row r="203" spans="1:1">
      <c r="A203" t="s">
        <v>2483</v>
      </c>
    </row>
    <row r="204" spans="1:1">
      <c r="A204" t="s">
        <v>2484</v>
      </c>
    </row>
    <row r="205" spans="1:1">
      <c r="A205" t="s">
        <v>2485</v>
      </c>
    </row>
    <row r="206" spans="1:1">
      <c r="A206" t="s">
        <v>2486</v>
      </c>
    </row>
    <row r="207" spans="1:1">
      <c r="A207" t="s">
        <v>2487</v>
      </c>
    </row>
    <row r="208" spans="1:1">
      <c r="A208" t="s">
        <v>2488</v>
      </c>
    </row>
    <row r="209" spans="1:1">
      <c r="A209" t="s">
        <v>2489</v>
      </c>
    </row>
    <row r="210" spans="1:1">
      <c r="A210" t="s">
        <v>2490</v>
      </c>
    </row>
    <row r="211" spans="1:1">
      <c r="A211" t="s">
        <v>2491</v>
      </c>
    </row>
    <row r="212" spans="1:1">
      <c r="A212" t="s">
        <v>2492</v>
      </c>
    </row>
    <row r="213" spans="1:1">
      <c r="A213" t="s">
        <v>2493</v>
      </c>
    </row>
    <row r="214" spans="1:1">
      <c r="A214" t="s">
        <v>2494</v>
      </c>
    </row>
    <row r="215" spans="1:1">
      <c r="A215" t="s">
        <v>2495</v>
      </c>
    </row>
    <row r="216" spans="1:1">
      <c r="A216" t="s">
        <v>2496</v>
      </c>
    </row>
    <row r="217" spans="1:1">
      <c r="A217" t="s">
        <v>2497</v>
      </c>
    </row>
    <row r="218" spans="1:1">
      <c r="A218" t="s">
        <v>2498</v>
      </c>
    </row>
    <row r="219" spans="1:1">
      <c r="A219" t="s">
        <v>2499</v>
      </c>
    </row>
    <row r="220" spans="1:1">
      <c r="A220" t="s">
        <v>2500</v>
      </c>
    </row>
    <row r="221" spans="1:1">
      <c r="A221" t="s">
        <v>2501</v>
      </c>
    </row>
    <row r="222" spans="1:1">
      <c r="A222" t="s">
        <v>2502</v>
      </c>
    </row>
    <row r="223" spans="1:1">
      <c r="A223" t="s">
        <v>2503</v>
      </c>
    </row>
    <row r="224" spans="1:1">
      <c r="A224" t="s">
        <v>2504</v>
      </c>
    </row>
    <row r="225" spans="1:1">
      <c r="A225" t="s">
        <v>2505</v>
      </c>
    </row>
    <row r="226" spans="1:1">
      <c r="A226" t="s">
        <v>2506</v>
      </c>
    </row>
    <row r="227" spans="1:1">
      <c r="A227" t="s">
        <v>2507</v>
      </c>
    </row>
    <row r="228" spans="1:1">
      <c r="A228" t="s">
        <v>2508</v>
      </c>
    </row>
    <row r="229" spans="1:1">
      <c r="A229" t="s">
        <v>2509</v>
      </c>
    </row>
    <row r="230" spans="1:1">
      <c r="A230" t="s">
        <v>2510</v>
      </c>
    </row>
    <row r="231" spans="1:1">
      <c r="A231" t="s">
        <v>2511</v>
      </c>
    </row>
    <row r="232" spans="1:1">
      <c r="A232" t="s">
        <v>2512</v>
      </c>
    </row>
    <row r="233" spans="1:1">
      <c r="A233" t="s">
        <v>2513</v>
      </c>
    </row>
    <row r="234" spans="1:1">
      <c r="A234" t="s">
        <v>2514</v>
      </c>
    </row>
    <row r="235" spans="1:1">
      <c r="A235" t="s">
        <v>2515</v>
      </c>
    </row>
    <row r="236" spans="1:1">
      <c r="A236" t="s">
        <v>2516</v>
      </c>
    </row>
    <row r="237" spans="1:1">
      <c r="A237" t="s">
        <v>2517</v>
      </c>
    </row>
    <row r="238" spans="1:1">
      <c r="A238" t="s">
        <v>2518</v>
      </c>
    </row>
    <row r="239" spans="1:1">
      <c r="A239" t="s">
        <v>2519</v>
      </c>
    </row>
    <row r="240" spans="1:1">
      <c r="A240" t="s">
        <v>2520</v>
      </c>
    </row>
    <row r="241" spans="1:1">
      <c r="A241" t="s">
        <v>2521</v>
      </c>
    </row>
    <row r="242" spans="1:1">
      <c r="A242" t="s">
        <v>2522</v>
      </c>
    </row>
    <row r="243" spans="1:1">
      <c r="A243" t="s">
        <v>2523</v>
      </c>
    </row>
    <row r="244" spans="1:1">
      <c r="A244" t="s">
        <v>2524</v>
      </c>
    </row>
    <row r="245" spans="1:1">
      <c r="A245" t="s">
        <v>2525</v>
      </c>
    </row>
    <row r="246" spans="1:1">
      <c r="A246" t="s">
        <v>2526</v>
      </c>
    </row>
    <row r="247" spans="1:1">
      <c r="A247" t="s">
        <v>2527</v>
      </c>
    </row>
    <row r="248" spans="1:1">
      <c r="A248" t="s">
        <v>2528</v>
      </c>
    </row>
    <row r="249" spans="1:1">
      <c r="A249" t="s">
        <v>2529</v>
      </c>
    </row>
    <row r="250" spans="1:1">
      <c r="A250" t="s">
        <v>2530</v>
      </c>
    </row>
    <row r="251" spans="1:1">
      <c r="A251" t="s">
        <v>2531</v>
      </c>
    </row>
    <row r="252" spans="1:1">
      <c r="A252" t="s">
        <v>2532</v>
      </c>
    </row>
    <row r="253" spans="1:1">
      <c r="A253" t="s">
        <v>2533</v>
      </c>
    </row>
    <row r="254" spans="1:1">
      <c r="A254" t="s">
        <v>2534</v>
      </c>
    </row>
    <row r="255" spans="1:1">
      <c r="A255" t="s">
        <v>2535</v>
      </c>
    </row>
    <row r="256" spans="1:1">
      <c r="A256" t="s">
        <v>2536</v>
      </c>
    </row>
    <row r="257" spans="1:1">
      <c r="A257" t="s">
        <v>2537</v>
      </c>
    </row>
    <row r="258" spans="1:1">
      <c r="A258" t="s">
        <v>2538</v>
      </c>
    </row>
    <row r="259" spans="1:1">
      <c r="A259" t="s">
        <v>2539</v>
      </c>
    </row>
    <row r="260" spans="1:1">
      <c r="A260" t="s">
        <v>2540</v>
      </c>
    </row>
    <row r="261" spans="1:1">
      <c r="A261" t="s">
        <v>2541</v>
      </c>
    </row>
    <row r="262" spans="1:1">
      <c r="A262" t="s">
        <v>2542</v>
      </c>
    </row>
    <row r="263" spans="1:1">
      <c r="A263" t="s">
        <v>2543</v>
      </c>
    </row>
    <row r="264" spans="1:1">
      <c r="A264" t="s">
        <v>2544</v>
      </c>
    </row>
    <row r="265" spans="1:1">
      <c r="A265" t="s">
        <v>2545</v>
      </c>
    </row>
    <row r="266" spans="1:1">
      <c r="A266" t="s">
        <v>2546</v>
      </c>
    </row>
    <row r="267" spans="1:1">
      <c r="A267" t="s">
        <v>2547</v>
      </c>
    </row>
    <row r="268" spans="1:1">
      <c r="A268" t="s">
        <v>2548</v>
      </c>
    </row>
    <row r="269" spans="1:1">
      <c r="A269" t="s">
        <v>2549</v>
      </c>
    </row>
    <row r="270" spans="1:1">
      <c r="A270" t="s">
        <v>2550</v>
      </c>
    </row>
    <row r="271" spans="1:1">
      <c r="A271" t="s">
        <v>2551</v>
      </c>
    </row>
    <row r="272" spans="1:1">
      <c r="A272" t="s">
        <v>2552</v>
      </c>
    </row>
    <row r="273" spans="1:1">
      <c r="A273" t="s">
        <v>2553</v>
      </c>
    </row>
    <row r="274" spans="1:1">
      <c r="A274" t="s">
        <v>2554</v>
      </c>
    </row>
    <row r="275" spans="1:1">
      <c r="A275" t="s">
        <v>2555</v>
      </c>
    </row>
    <row r="276" spans="1:1">
      <c r="A276" t="s">
        <v>2556</v>
      </c>
    </row>
    <row r="277" spans="1:1">
      <c r="A277" t="s">
        <v>2557</v>
      </c>
    </row>
    <row r="278" spans="1:1">
      <c r="A278" t="s">
        <v>2558</v>
      </c>
    </row>
    <row r="279" spans="1:1">
      <c r="A279" t="s">
        <v>2559</v>
      </c>
    </row>
    <row r="280" spans="1:1">
      <c r="A280" t="s">
        <v>2560</v>
      </c>
    </row>
    <row r="281" spans="1:1">
      <c r="A281" t="s">
        <v>2561</v>
      </c>
    </row>
    <row r="282" spans="1:1">
      <c r="A282" t="s">
        <v>2562</v>
      </c>
    </row>
    <row r="283" spans="1:1">
      <c r="A283" t="s">
        <v>2563</v>
      </c>
    </row>
    <row r="284" spans="1:1">
      <c r="A284" t="s">
        <v>2564</v>
      </c>
    </row>
    <row r="285" spans="1:1">
      <c r="A285" t="s">
        <v>2565</v>
      </c>
    </row>
    <row r="286" spans="1:1">
      <c r="A286" t="s">
        <v>2566</v>
      </c>
    </row>
    <row r="287" spans="1:1">
      <c r="A287" t="s">
        <v>2567</v>
      </c>
    </row>
    <row r="288" spans="1:1">
      <c r="A288" t="s">
        <v>2568</v>
      </c>
    </row>
    <row r="289" spans="1:1">
      <c r="A289" t="s">
        <v>2569</v>
      </c>
    </row>
    <row r="290" spans="1:1">
      <c r="A290" t="s">
        <v>2570</v>
      </c>
    </row>
    <row r="291" spans="1:1">
      <c r="A291" t="s">
        <v>2571</v>
      </c>
    </row>
    <row r="292" spans="1:1">
      <c r="A292" t="s">
        <v>2572</v>
      </c>
    </row>
    <row r="293" spans="1:1">
      <c r="A293" t="s">
        <v>2573</v>
      </c>
    </row>
    <row r="294" spans="1:1">
      <c r="A294" t="s">
        <v>2574</v>
      </c>
    </row>
    <row r="295" spans="1:1">
      <c r="A295" t="s">
        <v>2575</v>
      </c>
    </row>
    <row r="296" spans="1:1">
      <c r="A296" t="s">
        <v>2576</v>
      </c>
    </row>
    <row r="297" spans="1:1">
      <c r="A297" t="s">
        <v>2577</v>
      </c>
    </row>
    <row r="298" spans="1:1">
      <c r="A298" t="s">
        <v>2578</v>
      </c>
    </row>
    <row r="299" spans="1:1">
      <c r="A299" t="s">
        <v>2579</v>
      </c>
    </row>
    <row r="300" spans="1:1">
      <c r="A300" t="s">
        <v>2580</v>
      </c>
    </row>
    <row r="301" spans="1:1">
      <c r="A301" t="s">
        <v>2581</v>
      </c>
    </row>
    <row r="302" spans="1:1">
      <c r="A302" t="s">
        <v>2582</v>
      </c>
    </row>
    <row r="303" spans="1:1">
      <c r="A303" t="s">
        <v>2583</v>
      </c>
    </row>
    <row r="304" spans="1:1">
      <c r="A304" t="s">
        <v>2584</v>
      </c>
    </row>
    <row r="305" spans="1:1">
      <c r="A305" t="s">
        <v>2585</v>
      </c>
    </row>
    <row r="306" spans="1:1">
      <c r="A306" t="s">
        <v>2586</v>
      </c>
    </row>
    <row r="307" spans="1:1">
      <c r="A307" t="s">
        <v>2587</v>
      </c>
    </row>
    <row r="308" spans="1:1">
      <c r="A308" t="s">
        <v>2588</v>
      </c>
    </row>
    <row r="309" spans="1:1">
      <c r="A309" t="s">
        <v>2589</v>
      </c>
    </row>
    <row r="310" spans="1:1">
      <c r="A310" t="s">
        <v>2590</v>
      </c>
    </row>
    <row r="311" spans="1:1">
      <c r="A311" t="s">
        <v>2591</v>
      </c>
    </row>
    <row r="312" spans="1:1">
      <c r="A312" t="s">
        <v>2592</v>
      </c>
    </row>
    <row r="313" spans="1:1">
      <c r="A313" t="s">
        <v>2593</v>
      </c>
    </row>
    <row r="314" spans="1:1">
      <c r="A314" t="s">
        <v>2594</v>
      </c>
    </row>
    <row r="315" spans="1:1">
      <c r="A315" t="s">
        <v>2595</v>
      </c>
    </row>
    <row r="316" spans="1:1">
      <c r="A316" t="s">
        <v>2596</v>
      </c>
    </row>
    <row r="317" spans="1:1">
      <c r="A317" t="s">
        <v>2597</v>
      </c>
    </row>
    <row r="318" spans="1:1">
      <c r="A318" t="s">
        <v>2598</v>
      </c>
    </row>
    <row r="319" spans="1:1">
      <c r="A319" t="s">
        <v>2599</v>
      </c>
    </row>
    <row r="320" spans="1:1">
      <c r="A320" t="s">
        <v>2600</v>
      </c>
    </row>
    <row r="321" spans="1:1">
      <c r="A321" t="s">
        <v>2601</v>
      </c>
    </row>
    <row r="322" spans="1:1">
      <c r="A322" t="s">
        <v>2602</v>
      </c>
    </row>
    <row r="323" spans="1:1">
      <c r="A323" t="s">
        <v>2603</v>
      </c>
    </row>
    <row r="324" spans="1:1">
      <c r="A324" t="s">
        <v>2604</v>
      </c>
    </row>
    <row r="325" spans="1:1">
      <c r="A325" t="s">
        <v>2605</v>
      </c>
    </row>
    <row r="326" spans="1:1">
      <c r="A326" t="s">
        <v>2606</v>
      </c>
    </row>
    <row r="327" spans="1:1">
      <c r="A327" t="s">
        <v>2607</v>
      </c>
    </row>
    <row r="328" spans="1:1">
      <c r="A328" t="s">
        <v>2608</v>
      </c>
    </row>
    <row r="329" spans="1:1">
      <c r="A329" t="s">
        <v>2609</v>
      </c>
    </row>
    <row r="330" spans="1:1">
      <c r="A330" t="s">
        <v>2610</v>
      </c>
    </row>
    <row r="331" spans="1:1">
      <c r="A331" t="s">
        <v>2611</v>
      </c>
    </row>
    <row r="332" spans="1:1">
      <c r="A332" t="s">
        <v>2612</v>
      </c>
    </row>
    <row r="333" spans="1:1">
      <c r="A333" t="s">
        <v>2613</v>
      </c>
    </row>
    <row r="334" spans="1:1">
      <c r="A334" t="s">
        <v>2614</v>
      </c>
    </row>
    <row r="335" spans="1:1">
      <c r="A335" t="s">
        <v>2615</v>
      </c>
    </row>
    <row r="336" spans="1:1">
      <c r="A336" t="s">
        <v>2616</v>
      </c>
    </row>
    <row r="337" spans="1:1">
      <c r="A337" t="s">
        <v>2617</v>
      </c>
    </row>
    <row r="338" spans="1:1">
      <c r="A338" t="s">
        <v>2618</v>
      </c>
    </row>
    <row r="339" spans="1:1">
      <c r="A339" t="s">
        <v>2619</v>
      </c>
    </row>
    <row r="340" spans="1:1">
      <c r="A340" t="s">
        <v>2620</v>
      </c>
    </row>
    <row r="341" spans="1:1">
      <c r="A341" t="s">
        <v>2621</v>
      </c>
    </row>
    <row r="342" spans="1:1">
      <c r="A342" t="s">
        <v>2622</v>
      </c>
    </row>
    <row r="343" spans="1:1">
      <c r="A343" t="s">
        <v>2623</v>
      </c>
    </row>
    <row r="344" spans="1:1">
      <c r="A344" t="s">
        <v>2624</v>
      </c>
    </row>
    <row r="345" spans="1:1">
      <c r="A345" t="s">
        <v>2625</v>
      </c>
    </row>
    <row r="346" spans="1:1">
      <c r="A346" t="s">
        <v>2626</v>
      </c>
    </row>
    <row r="347" spans="1:1">
      <c r="A347" t="s">
        <v>2627</v>
      </c>
    </row>
    <row r="348" spans="1:1">
      <c r="A348" t="s">
        <v>2628</v>
      </c>
    </row>
    <row r="349" spans="1:1">
      <c r="A349" t="s">
        <v>2629</v>
      </c>
    </row>
    <row r="350" spans="1:1">
      <c r="A350" t="s">
        <v>2630</v>
      </c>
    </row>
    <row r="351" spans="1:1">
      <c r="A351" t="s">
        <v>2631</v>
      </c>
    </row>
    <row r="352" spans="1:1">
      <c r="A352" t="s">
        <v>2632</v>
      </c>
    </row>
    <row r="353" spans="1:1">
      <c r="A353" t="s">
        <v>2633</v>
      </c>
    </row>
    <row r="354" spans="1:1">
      <c r="A354" t="s">
        <v>2634</v>
      </c>
    </row>
    <row r="355" spans="1:1">
      <c r="A355" t="s">
        <v>2635</v>
      </c>
    </row>
    <row r="356" spans="1:1">
      <c r="A356" t="s">
        <v>2636</v>
      </c>
    </row>
    <row r="357" spans="1:1">
      <c r="A357" t="s">
        <v>2637</v>
      </c>
    </row>
    <row r="358" spans="1:1">
      <c r="A358" t="s">
        <v>2638</v>
      </c>
    </row>
    <row r="359" spans="1:1">
      <c r="A359" t="s">
        <v>2639</v>
      </c>
    </row>
    <row r="360" spans="1:1">
      <c r="A360" t="s">
        <v>2640</v>
      </c>
    </row>
    <row r="361" spans="1:1">
      <c r="A361" t="s">
        <v>2641</v>
      </c>
    </row>
    <row r="362" spans="1:1">
      <c r="A362" t="s">
        <v>2642</v>
      </c>
    </row>
    <row r="363" spans="1:1">
      <c r="A363" t="s">
        <v>2643</v>
      </c>
    </row>
    <row r="364" spans="1:1">
      <c r="A364" t="s">
        <v>2644</v>
      </c>
    </row>
    <row r="365" spans="1:1">
      <c r="A365" t="s">
        <v>2645</v>
      </c>
    </row>
    <row r="366" spans="1:1">
      <c r="A366" t="s">
        <v>2646</v>
      </c>
    </row>
    <row r="367" spans="1:1">
      <c r="A367" t="s">
        <v>2647</v>
      </c>
    </row>
    <row r="368" spans="1:1">
      <c r="A368" t="s">
        <v>2648</v>
      </c>
    </row>
    <row r="369" spans="1:1">
      <c r="A369" t="s">
        <v>2649</v>
      </c>
    </row>
    <row r="370" spans="1:1">
      <c r="A370" t="s">
        <v>2650</v>
      </c>
    </row>
    <row r="371" spans="1:1">
      <c r="A371" t="s">
        <v>2651</v>
      </c>
    </row>
    <row r="372" spans="1:1">
      <c r="A372" t="s">
        <v>2652</v>
      </c>
    </row>
    <row r="373" spans="1:1">
      <c r="A373" t="s">
        <v>2653</v>
      </c>
    </row>
    <row r="374" spans="1:1">
      <c r="A374" t="s">
        <v>2654</v>
      </c>
    </row>
    <row r="375" spans="1:1">
      <c r="A375" t="s">
        <v>2655</v>
      </c>
    </row>
    <row r="376" spans="1:1">
      <c r="A376" t="s">
        <v>2656</v>
      </c>
    </row>
    <row r="377" spans="1:1">
      <c r="A377" t="s">
        <v>2657</v>
      </c>
    </row>
    <row r="378" spans="1:1">
      <c r="A378" t="s">
        <v>2658</v>
      </c>
    </row>
    <row r="379" spans="1:1">
      <c r="A379" t="s">
        <v>2659</v>
      </c>
    </row>
    <row r="380" spans="1:1">
      <c r="A380" t="s">
        <v>2660</v>
      </c>
    </row>
    <row r="381" spans="1:1">
      <c r="A381" t="s">
        <v>2661</v>
      </c>
    </row>
    <row r="382" spans="1:1">
      <c r="A382" t="s">
        <v>2662</v>
      </c>
    </row>
    <row r="383" spans="1:1">
      <c r="A383" t="s">
        <v>2663</v>
      </c>
    </row>
    <row r="384" spans="1:1">
      <c r="A384" t="s">
        <v>2664</v>
      </c>
    </row>
    <row r="385" spans="1:1">
      <c r="A385" t="s">
        <v>2665</v>
      </c>
    </row>
    <row r="386" spans="1:1">
      <c r="A386" t="s">
        <v>2666</v>
      </c>
    </row>
    <row r="387" spans="1:1">
      <c r="A387" t="s">
        <v>2667</v>
      </c>
    </row>
    <row r="388" spans="1:1">
      <c r="A388" t="s">
        <v>2668</v>
      </c>
    </row>
    <row r="389" spans="1:1">
      <c r="A389" t="s">
        <v>2669</v>
      </c>
    </row>
    <row r="390" spans="1:1">
      <c r="A390" t="s">
        <v>2670</v>
      </c>
    </row>
    <row r="391" spans="1:1">
      <c r="A391" t="s">
        <v>2671</v>
      </c>
    </row>
    <row r="392" spans="1:1">
      <c r="A392" t="s">
        <v>2672</v>
      </c>
    </row>
    <row r="393" spans="1:1">
      <c r="A393" t="s">
        <v>2673</v>
      </c>
    </row>
    <row r="394" spans="1:1">
      <c r="A394" t="s">
        <v>2674</v>
      </c>
    </row>
    <row r="395" spans="1:1">
      <c r="A395" t="s">
        <v>2675</v>
      </c>
    </row>
    <row r="396" spans="1:1">
      <c r="A396" t="s">
        <v>2676</v>
      </c>
    </row>
    <row r="397" spans="1:1">
      <c r="A397" t="s">
        <v>2677</v>
      </c>
    </row>
    <row r="398" spans="1:1">
      <c r="A398" t="s">
        <v>2678</v>
      </c>
    </row>
    <row r="399" spans="1:1">
      <c r="A399" t="s">
        <v>2679</v>
      </c>
    </row>
    <row r="400" spans="1:1">
      <c r="A400" t="s">
        <v>2680</v>
      </c>
    </row>
    <row r="401" spans="1:1">
      <c r="A401" t="s">
        <v>2681</v>
      </c>
    </row>
    <row r="402" spans="1:1">
      <c r="A402" t="s">
        <v>2682</v>
      </c>
    </row>
    <row r="403" spans="1:1">
      <c r="A403" t="s">
        <v>2683</v>
      </c>
    </row>
    <row r="404" spans="1:1">
      <c r="A404" t="s">
        <v>2684</v>
      </c>
    </row>
    <row r="405" spans="1:1">
      <c r="A405" t="s">
        <v>2685</v>
      </c>
    </row>
    <row r="406" spans="1:1">
      <c r="A406" t="s">
        <v>2686</v>
      </c>
    </row>
    <row r="407" spans="1:1">
      <c r="A407" t="s">
        <v>2687</v>
      </c>
    </row>
    <row r="408" spans="1:1">
      <c r="A408" t="s">
        <v>2688</v>
      </c>
    </row>
    <row r="409" spans="1:1">
      <c r="A409" t="s">
        <v>2689</v>
      </c>
    </row>
    <row r="410" spans="1:1">
      <c r="A410" t="s">
        <v>2690</v>
      </c>
    </row>
    <row r="411" spans="1:1">
      <c r="A411" t="s">
        <v>2691</v>
      </c>
    </row>
    <row r="412" spans="1:1">
      <c r="A412" t="s">
        <v>2692</v>
      </c>
    </row>
    <row r="413" spans="1:1">
      <c r="A413" t="s">
        <v>2693</v>
      </c>
    </row>
    <row r="414" spans="1:1">
      <c r="A414" t="s">
        <v>2694</v>
      </c>
    </row>
    <row r="415" spans="1:1">
      <c r="A415" t="s">
        <v>2695</v>
      </c>
    </row>
    <row r="416" spans="1:1">
      <c r="A416" t="s">
        <v>2696</v>
      </c>
    </row>
    <row r="417" spans="1:1">
      <c r="A417" t="s">
        <v>2697</v>
      </c>
    </row>
    <row r="418" spans="1:1">
      <c r="A418" t="s">
        <v>2698</v>
      </c>
    </row>
    <row r="419" spans="1:1">
      <c r="A419" t="s">
        <v>2699</v>
      </c>
    </row>
    <row r="420" spans="1:1">
      <c r="A420" t="s">
        <v>2700</v>
      </c>
    </row>
    <row r="421" spans="1:1">
      <c r="A421" t="s">
        <v>2701</v>
      </c>
    </row>
    <row r="422" spans="1:1">
      <c r="A422" t="s">
        <v>2702</v>
      </c>
    </row>
    <row r="423" spans="1:1">
      <c r="A423" t="s">
        <v>2703</v>
      </c>
    </row>
    <row r="424" spans="1:1">
      <c r="A424" t="s">
        <v>2704</v>
      </c>
    </row>
    <row r="425" spans="1:1">
      <c r="A425" t="s">
        <v>2705</v>
      </c>
    </row>
    <row r="426" spans="1:1">
      <c r="A426" t="s">
        <v>2706</v>
      </c>
    </row>
    <row r="427" spans="1:1">
      <c r="A427" t="s">
        <v>2707</v>
      </c>
    </row>
    <row r="428" spans="1:1">
      <c r="A428" t="s">
        <v>2708</v>
      </c>
    </row>
    <row r="429" spans="1:1">
      <c r="A429" t="s">
        <v>2709</v>
      </c>
    </row>
    <row r="430" spans="1:1">
      <c r="A430" t="s">
        <v>2710</v>
      </c>
    </row>
    <row r="431" spans="1:1">
      <c r="A431" t="s">
        <v>2711</v>
      </c>
    </row>
    <row r="432" spans="1:1">
      <c r="A432" t="s">
        <v>2712</v>
      </c>
    </row>
    <row r="433" spans="1:1">
      <c r="A433" t="s">
        <v>2713</v>
      </c>
    </row>
    <row r="434" spans="1:1">
      <c r="A434" t="s">
        <v>2714</v>
      </c>
    </row>
    <row r="435" spans="1:1">
      <c r="A435" t="s">
        <v>2715</v>
      </c>
    </row>
    <row r="436" spans="1:1">
      <c r="A436" t="s">
        <v>2716</v>
      </c>
    </row>
    <row r="437" spans="1:1">
      <c r="A437" t="s">
        <v>2717</v>
      </c>
    </row>
    <row r="438" spans="1:1">
      <c r="A438" t="s">
        <v>2718</v>
      </c>
    </row>
    <row r="439" spans="1:1">
      <c r="A439" t="s">
        <v>2719</v>
      </c>
    </row>
    <row r="440" spans="1:1">
      <c r="A440" t="s">
        <v>2720</v>
      </c>
    </row>
    <row r="441" spans="1:1">
      <c r="A441" t="s">
        <v>2721</v>
      </c>
    </row>
    <row r="442" spans="1:1">
      <c r="A442" t="s">
        <v>2722</v>
      </c>
    </row>
    <row r="443" spans="1:1">
      <c r="A443" t="s">
        <v>2723</v>
      </c>
    </row>
    <row r="444" spans="1:1">
      <c r="A444" t="s">
        <v>2724</v>
      </c>
    </row>
    <row r="445" spans="1:1">
      <c r="A445" t="s">
        <v>2725</v>
      </c>
    </row>
    <row r="446" spans="1:1">
      <c r="A446" t="s">
        <v>2726</v>
      </c>
    </row>
    <row r="447" spans="1:1">
      <c r="A447" t="s">
        <v>2727</v>
      </c>
    </row>
    <row r="448" spans="1:1">
      <c r="A448" t="s">
        <v>2728</v>
      </c>
    </row>
    <row r="449" spans="1:1">
      <c r="A449" t="s">
        <v>2729</v>
      </c>
    </row>
    <row r="450" spans="1:1">
      <c r="A450" t="s">
        <v>2730</v>
      </c>
    </row>
    <row r="451" spans="1:1">
      <c r="A451" t="s">
        <v>2731</v>
      </c>
    </row>
    <row r="452" spans="1:1">
      <c r="A452" t="s">
        <v>2732</v>
      </c>
    </row>
    <row r="453" spans="1:1">
      <c r="A453" t="s">
        <v>2733</v>
      </c>
    </row>
    <row r="454" spans="1:1">
      <c r="A454" t="s">
        <v>2734</v>
      </c>
    </row>
    <row r="455" spans="1:1">
      <c r="A455" t="s">
        <v>2735</v>
      </c>
    </row>
    <row r="456" spans="1:1">
      <c r="A456" t="s">
        <v>2736</v>
      </c>
    </row>
    <row r="457" spans="1:1">
      <c r="A457" t="s">
        <v>2737</v>
      </c>
    </row>
    <row r="458" spans="1:1">
      <c r="A458" t="s">
        <v>2738</v>
      </c>
    </row>
    <row r="459" spans="1:1">
      <c r="A459" t="s">
        <v>2739</v>
      </c>
    </row>
    <row r="460" spans="1:1">
      <c r="A460" t="s">
        <v>2740</v>
      </c>
    </row>
    <row r="461" spans="1:1">
      <c r="A461" t="s">
        <v>2741</v>
      </c>
    </row>
    <row r="462" spans="1:1">
      <c r="A462" t="s">
        <v>2742</v>
      </c>
    </row>
    <row r="463" spans="1:1">
      <c r="A463" t="s">
        <v>2743</v>
      </c>
    </row>
    <row r="464" spans="1:1">
      <c r="A464" t="s">
        <v>2744</v>
      </c>
    </row>
    <row r="465" spans="1:1">
      <c r="A465" t="s">
        <v>2745</v>
      </c>
    </row>
    <row r="466" spans="1:1">
      <c r="A466" t="s">
        <v>2746</v>
      </c>
    </row>
    <row r="467" spans="1:1">
      <c r="A467" t="s">
        <v>2747</v>
      </c>
    </row>
    <row r="468" spans="1:1">
      <c r="A468" t="s">
        <v>2748</v>
      </c>
    </row>
    <row r="469" spans="1:1">
      <c r="A469" t="s">
        <v>2749</v>
      </c>
    </row>
    <row r="470" spans="1:1">
      <c r="A470" t="s">
        <v>2750</v>
      </c>
    </row>
    <row r="471" spans="1:1">
      <c r="A471" t="s">
        <v>2751</v>
      </c>
    </row>
    <row r="472" spans="1:1">
      <c r="A472" t="s">
        <v>2752</v>
      </c>
    </row>
    <row r="473" spans="1:1">
      <c r="A473" t="s">
        <v>2753</v>
      </c>
    </row>
    <row r="474" spans="1:1">
      <c r="A474" t="s">
        <v>2754</v>
      </c>
    </row>
    <row r="475" spans="1:1">
      <c r="A475" t="s">
        <v>2755</v>
      </c>
    </row>
    <row r="476" spans="1:1">
      <c r="A476" t="s">
        <v>2756</v>
      </c>
    </row>
    <row r="477" spans="1:1">
      <c r="A477" t="s">
        <v>2757</v>
      </c>
    </row>
    <row r="478" spans="1:1">
      <c r="A478" t="s">
        <v>2758</v>
      </c>
    </row>
    <row r="479" spans="1:1">
      <c r="A479" t="s">
        <v>2759</v>
      </c>
    </row>
    <row r="480" spans="1:1">
      <c r="A480" t="s">
        <v>2760</v>
      </c>
    </row>
    <row r="481" spans="1:1">
      <c r="A481" t="s">
        <v>2761</v>
      </c>
    </row>
    <row r="482" spans="1:1">
      <c r="A482" t="s">
        <v>2762</v>
      </c>
    </row>
    <row r="483" spans="1:1">
      <c r="A483" t="s">
        <v>2763</v>
      </c>
    </row>
    <row r="484" spans="1:1">
      <c r="A484" t="s">
        <v>2764</v>
      </c>
    </row>
    <row r="485" spans="1:1">
      <c r="A485" t="s">
        <v>2765</v>
      </c>
    </row>
    <row r="486" spans="1:1">
      <c r="A486" t="s">
        <v>2766</v>
      </c>
    </row>
    <row r="487" spans="1:1">
      <c r="A487" t="s">
        <v>2767</v>
      </c>
    </row>
    <row r="488" spans="1:1">
      <c r="A488" t="s">
        <v>2768</v>
      </c>
    </row>
    <row r="489" spans="1:1">
      <c r="A489" t="s">
        <v>2769</v>
      </c>
    </row>
    <row r="490" spans="1:1">
      <c r="A490" t="s">
        <v>2770</v>
      </c>
    </row>
    <row r="491" spans="1:1">
      <c r="A491" t="s">
        <v>2771</v>
      </c>
    </row>
    <row r="492" spans="1:1">
      <c r="A492" t="s">
        <v>2772</v>
      </c>
    </row>
    <row r="493" spans="1:1">
      <c r="A493" t="s">
        <v>2773</v>
      </c>
    </row>
    <row r="494" spans="1:1">
      <c r="A494" t="s">
        <v>2774</v>
      </c>
    </row>
    <row r="495" spans="1:1">
      <c r="A495" t="s">
        <v>2775</v>
      </c>
    </row>
    <row r="496" spans="1:1">
      <c r="A496" t="s">
        <v>2776</v>
      </c>
    </row>
    <row r="497" spans="1:1">
      <c r="A497" t="s">
        <v>2777</v>
      </c>
    </row>
    <row r="498" spans="1:1">
      <c r="A498" t="s">
        <v>2778</v>
      </c>
    </row>
    <row r="499" spans="1:1">
      <c r="A499" t="s">
        <v>2779</v>
      </c>
    </row>
    <row r="500" spans="1:1">
      <c r="A500" t="s">
        <v>2780</v>
      </c>
    </row>
    <row r="501" spans="1:1">
      <c r="A501" t="s">
        <v>2781</v>
      </c>
    </row>
    <row r="502" spans="1:1">
      <c r="A502" t="s">
        <v>2782</v>
      </c>
    </row>
    <row r="503" spans="1:1">
      <c r="A503" t="s">
        <v>2783</v>
      </c>
    </row>
    <row r="504" spans="1:1">
      <c r="A504" t="s">
        <v>2784</v>
      </c>
    </row>
    <row r="505" spans="1:1">
      <c r="A505" t="s">
        <v>2785</v>
      </c>
    </row>
    <row r="506" spans="1:1">
      <c r="A506" t="s">
        <v>2786</v>
      </c>
    </row>
    <row r="507" spans="1:1">
      <c r="A507" t="s">
        <v>2787</v>
      </c>
    </row>
    <row r="508" spans="1:1">
      <c r="A508" t="s">
        <v>2788</v>
      </c>
    </row>
    <row r="509" spans="1:1">
      <c r="A509" t="s">
        <v>2789</v>
      </c>
    </row>
    <row r="510" spans="1:1">
      <c r="A510" t="s">
        <v>2790</v>
      </c>
    </row>
    <row r="511" spans="1:1">
      <c r="A511" t="s">
        <v>2791</v>
      </c>
    </row>
    <row r="512" spans="1:1">
      <c r="A512" t="s">
        <v>2792</v>
      </c>
    </row>
    <row r="513" spans="1:1">
      <c r="A513" t="s">
        <v>2793</v>
      </c>
    </row>
    <row r="514" spans="1:1">
      <c r="A514" t="s">
        <v>2794</v>
      </c>
    </row>
    <row r="515" spans="1:1">
      <c r="A515" t="s">
        <v>2795</v>
      </c>
    </row>
    <row r="516" spans="1:1">
      <c r="A516" t="s">
        <v>2796</v>
      </c>
    </row>
    <row r="517" spans="1:1">
      <c r="A517" t="s">
        <v>2797</v>
      </c>
    </row>
    <row r="518" spans="1:1">
      <c r="A518" t="s">
        <v>2798</v>
      </c>
    </row>
    <row r="519" spans="1:1">
      <c r="A519" t="s">
        <v>2799</v>
      </c>
    </row>
    <row r="520" spans="1:1">
      <c r="A520" t="s">
        <v>2800</v>
      </c>
    </row>
    <row r="521" spans="1:1">
      <c r="A521" t="s">
        <v>2801</v>
      </c>
    </row>
    <row r="522" spans="1:1">
      <c r="A522" t="s">
        <v>2802</v>
      </c>
    </row>
    <row r="523" spans="1:1">
      <c r="A523" t="s">
        <v>2803</v>
      </c>
    </row>
    <row r="524" spans="1:1">
      <c r="A524" t="s">
        <v>2804</v>
      </c>
    </row>
    <row r="525" spans="1:1">
      <c r="A525" t="s">
        <v>2805</v>
      </c>
    </row>
    <row r="526" spans="1:1">
      <c r="A526" t="s">
        <v>2806</v>
      </c>
    </row>
    <row r="527" spans="1:1">
      <c r="A527" t="s">
        <v>2807</v>
      </c>
    </row>
    <row r="528" spans="1:1">
      <c r="A528" t="s">
        <v>2808</v>
      </c>
    </row>
    <row r="529" spans="1:1">
      <c r="A529" t="s">
        <v>2809</v>
      </c>
    </row>
    <row r="530" spans="1:1">
      <c r="A530" t="s">
        <v>2810</v>
      </c>
    </row>
    <row r="531" spans="1:1">
      <c r="A531" t="s">
        <v>2811</v>
      </c>
    </row>
    <row r="532" spans="1:1">
      <c r="A532" t="s">
        <v>2812</v>
      </c>
    </row>
    <row r="533" spans="1:1">
      <c r="A533" t="s">
        <v>2813</v>
      </c>
    </row>
    <row r="534" spans="1:1">
      <c r="A534" t="s">
        <v>2814</v>
      </c>
    </row>
    <row r="535" spans="1:1">
      <c r="A535" t="s">
        <v>2815</v>
      </c>
    </row>
    <row r="536" spans="1:1">
      <c r="A536" t="s">
        <v>2816</v>
      </c>
    </row>
    <row r="537" spans="1:1">
      <c r="A537" t="s">
        <v>2817</v>
      </c>
    </row>
    <row r="538" spans="1:1">
      <c r="A538" t="s">
        <v>2818</v>
      </c>
    </row>
    <row r="539" spans="1:1">
      <c r="A539" t="s">
        <v>2819</v>
      </c>
    </row>
    <row r="540" spans="1:1">
      <c r="A540" t="s">
        <v>2820</v>
      </c>
    </row>
    <row r="541" spans="1:1">
      <c r="A541" t="s">
        <v>2821</v>
      </c>
    </row>
    <row r="542" spans="1:1">
      <c r="A542" t="s">
        <v>2822</v>
      </c>
    </row>
    <row r="543" spans="1:1">
      <c r="A543" t="s">
        <v>2823</v>
      </c>
    </row>
    <row r="544" spans="1:1">
      <c r="A544" t="s">
        <v>2824</v>
      </c>
    </row>
    <row r="545" spans="1:1">
      <c r="A545" t="s">
        <v>2825</v>
      </c>
    </row>
    <row r="546" spans="1:1">
      <c r="A546" t="s">
        <v>2826</v>
      </c>
    </row>
    <row r="547" spans="1:1">
      <c r="A547" t="s">
        <v>2827</v>
      </c>
    </row>
    <row r="548" spans="1:1">
      <c r="A548" t="s">
        <v>2828</v>
      </c>
    </row>
    <row r="549" spans="1:1">
      <c r="A549" t="s">
        <v>2829</v>
      </c>
    </row>
    <row r="550" spans="1:1">
      <c r="A550" t="s">
        <v>2830</v>
      </c>
    </row>
    <row r="551" spans="1:1">
      <c r="A551" t="s">
        <v>2831</v>
      </c>
    </row>
    <row r="552" spans="1:1">
      <c r="A552" t="s">
        <v>2832</v>
      </c>
    </row>
    <row r="553" spans="1:1">
      <c r="A553" t="s">
        <v>2833</v>
      </c>
    </row>
    <row r="554" spans="1:1">
      <c r="A554" t="s">
        <v>2834</v>
      </c>
    </row>
    <row r="555" spans="1:1">
      <c r="A555" t="s">
        <v>2835</v>
      </c>
    </row>
    <row r="556" spans="1:1">
      <c r="A556" t="s">
        <v>2836</v>
      </c>
    </row>
    <row r="557" spans="1:1">
      <c r="A557" t="s">
        <v>2837</v>
      </c>
    </row>
    <row r="558" spans="1:1">
      <c r="A558" t="s">
        <v>2838</v>
      </c>
    </row>
    <row r="559" spans="1:1">
      <c r="A559" t="s">
        <v>2839</v>
      </c>
    </row>
    <row r="560" spans="1:1">
      <c r="A560" t="s">
        <v>2840</v>
      </c>
    </row>
    <row r="561" spans="1:1">
      <c r="A561" t="s">
        <v>2841</v>
      </c>
    </row>
    <row r="562" spans="1:1">
      <c r="A562" t="s">
        <v>2842</v>
      </c>
    </row>
    <row r="563" spans="1:1">
      <c r="A563" t="s">
        <v>2843</v>
      </c>
    </row>
    <row r="564" spans="1:1">
      <c r="A564" t="s">
        <v>2844</v>
      </c>
    </row>
    <row r="565" spans="1:1">
      <c r="A565" t="s">
        <v>2845</v>
      </c>
    </row>
    <row r="566" spans="1:1">
      <c r="A566" t="s">
        <v>2846</v>
      </c>
    </row>
    <row r="567" spans="1:1">
      <c r="A567" t="s">
        <v>2847</v>
      </c>
    </row>
    <row r="568" spans="1:1">
      <c r="A568" t="s">
        <v>2848</v>
      </c>
    </row>
    <row r="569" spans="1:1">
      <c r="A569" t="s">
        <v>2849</v>
      </c>
    </row>
    <row r="570" spans="1:1">
      <c r="A570" t="s">
        <v>2850</v>
      </c>
    </row>
    <row r="571" spans="1:1">
      <c r="A571" t="s">
        <v>2851</v>
      </c>
    </row>
    <row r="572" spans="1:1">
      <c r="A572" t="s">
        <v>2852</v>
      </c>
    </row>
    <row r="573" spans="1:1">
      <c r="A573" t="s">
        <v>2853</v>
      </c>
    </row>
    <row r="574" spans="1:1">
      <c r="A574" t="s">
        <v>2854</v>
      </c>
    </row>
    <row r="575" spans="1:1">
      <c r="A575" t="s">
        <v>2855</v>
      </c>
    </row>
    <row r="576" spans="1:1">
      <c r="A576" t="s">
        <v>2856</v>
      </c>
    </row>
    <row r="577" spans="1:1">
      <c r="A577" t="s">
        <v>2857</v>
      </c>
    </row>
    <row r="578" spans="1:1">
      <c r="A578" t="s">
        <v>2858</v>
      </c>
    </row>
    <row r="579" spans="1:1">
      <c r="A579" t="s">
        <v>2859</v>
      </c>
    </row>
    <row r="580" spans="1:1">
      <c r="A580" t="s">
        <v>2860</v>
      </c>
    </row>
    <row r="581" spans="1:1">
      <c r="A581" t="s">
        <v>2861</v>
      </c>
    </row>
    <row r="582" spans="1:1">
      <c r="A582" t="s">
        <v>2862</v>
      </c>
    </row>
    <row r="583" spans="1:1">
      <c r="A583" t="s">
        <v>2863</v>
      </c>
    </row>
    <row r="584" spans="1:1">
      <c r="A584" t="s">
        <v>2864</v>
      </c>
    </row>
    <row r="585" spans="1:1">
      <c r="A585" t="s">
        <v>2865</v>
      </c>
    </row>
    <row r="586" spans="1:1">
      <c r="A586" t="s">
        <v>2866</v>
      </c>
    </row>
    <row r="587" spans="1:1">
      <c r="A587" t="s">
        <v>2867</v>
      </c>
    </row>
    <row r="588" spans="1:1">
      <c r="A588" t="s">
        <v>2868</v>
      </c>
    </row>
    <row r="589" spans="1:1">
      <c r="A589" t="s">
        <v>2869</v>
      </c>
    </row>
    <row r="590" spans="1:1">
      <c r="A590" t="s">
        <v>2870</v>
      </c>
    </row>
    <row r="591" spans="1:1">
      <c r="A591" t="s">
        <v>2871</v>
      </c>
    </row>
    <row r="592" spans="1:1">
      <c r="A592" t="s">
        <v>2872</v>
      </c>
    </row>
    <row r="593" spans="1:1">
      <c r="A593" t="s">
        <v>2873</v>
      </c>
    </row>
    <row r="594" spans="1:1">
      <c r="A594" t="s">
        <v>2874</v>
      </c>
    </row>
    <row r="595" spans="1:1">
      <c r="A595" t="s">
        <v>2875</v>
      </c>
    </row>
    <row r="596" spans="1:1">
      <c r="A596" t="s">
        <v>2876</v>
      </c>
    </row>
    <row r="597" spans="1:1">
      <c r="A597" t="s">
        <v>2877</v>
      </c>
    </row>
    <row r="598" spans="1:1">
      <c r="A598" t="s">
        <v>2878</v>
      </c>
    </row>
    <row r="599" spans="1:1">
      <c r="A599" t="s">
        <v>2879</v>
      </c>
    </row>
    <row r="600" spans="1:1">
      <c r="A600" t="s">
        <v>2880</v>
      </c>
    </row>
    <row r="601" spans="1:1">
      <c r="A601" t="s">
        <v>2881</v>
      </c>
    </row>
    <row r="602" spans="1:1">
      <c r="A602" t="s">
        <v>2882</v>
      </c>
    </row>
    <row r="603" spans="1:1">
      <c r="A603" t="s">
        <v>2883</v>
      </c>
    </row>
    <row r="604" spans="1:1">
      <c r="A604" t="s">
        <v>2884</v>
      </c>
    </row>
    <row r="605" spans="1:1">
      <c r="A605" t="s">
        <v>2885</v>
      </c>
    </row>
    <row r="606" spans="1:1">
      <c r="A606" t="s">
        <v>2886</v>
      </c>
    </row>
    <row r="607" spans="1:1">
      <c r="A607" t="s">
        <v>2887</v>
      </c>
    </row>
    <row r="608" spans="1:1">
      <c r="A608" t="s">
        <v>2888</v>
      </c>
    </row>
    <row r="609" spans="1:1">
      <c r="A609" t="s">
        <v>2889</v>
      </c>
    </row>
    <row r="610" spans="1:1">
      <c r="A610" t="s">
        <v>2890</v>
      </c>
    </row>
    <row r="611" spans="1:1">
      <c r="A611" t="s">
        <v>2891</v>
      </c>
    </row>
    <row r="612" spans="1:1">
      <c r="A612" t="s">
        <v>2892</v>
      </c>
    </row>
    <row r="613" spans="1:1">
      <c r="A613" t="s">
        <v>2893</v>
      </c>
    </row>
    <row r="614" spans="1:1">
      <c r="A614" t="s">
        <v>2894</v>
      </c>
    </row>
    <row r="615" spans="1:1">
      <c r="A615" t="s">
        <v>2895</v>
      </c>
    </row>
    <row r="616" spans="1:1">
      <c r="A616" t="s">
        <v>2896</v>
      </c>
    </row>
    <row r="617" spans="1:1">
      <c r="A617" t="s">
        <v>2897</v>
      </c>
    </row>
    <row r="618" spans="1:1">
      <c r="A618" t="s">
        <v>2898</v>
      </c>
    </row>
    <row r="619" spans="1:1">
      <c r="A619" t="s">
        <v>2899</v>
      </c>
    </row>
    <row r="620" spans="1:1">
      <c r="A620" t="s">
        <v>2900</v>
      </c>
    </row>
    <row r="621" spans="1:1">
      <c r="A621" t="s">
        <v>2901</v>
      </c>
    </row>
    <row r="622" spans="1:1">
      <c r="A622" t="s">
        <v>2902</v>
      </c>
    </row>
    <row r="623" spans="1:1">
      <c r="A623" t="s">
        <v>2903</v>
      </c>
    </row>
    <row r="624" spans="1:1">
      <c r="A624" t="s">
        <v>2904</v>
      </c>
    </row>
    <row r="625" spans="1:1">
      <c r="A625" t="s">
        <v>2905</v>
      </c>
    </row>
    <row r="626" spans="1:1">
      <c r="A626" t="s">
        <v>2906</v>
      </c>
    </row>
    <row r="627" spans="1:1">
      <c r="A627" t="s">
        <v>2907</v>
      </c>
    </row>
    <row r="628" spans="1:1">
      <c r="A628" t="s">
        <v>2908</v>
      </c>
    </row>
    <row r="629" spans="1:1">
      <c r="A629" t="s">
        <v>2909</v>
      </c>
    </row>
    <row r="630" spans="1:1">
      <c r="A630" t="s">
        <v>2910</v>
      </c>
    </row>
    <row r="631" spans="1:1">
      <c r="A631" t="s">
        <v>2911</v>
      </c>
    </row>
    <row r="632" spans="1:1">
      <c r="A632" t="s">
        <v>2912</v>
      </c>
    </row>
    <row r="633" spans="1:1">
      <c r="A633" t="s">
        <v>2913</v>
      </c>
    </row>
    <row r="634" spans="1:1">
      <c r="A634" t="s">
        <v>2914</v>
      </c>
    </row>
    <row r="635" spans="1:1">
      <c r="A635" t="s">
        <v>2915</v>
      </c>
    </row>
    <row r="636" spans="1:1">
      <c r="A636" t="s">
        <v>2916</v>
      </c>
    </row>
    <row r="637" spans="1:1">
      <c r="A637" t="s">
        <v>2917</v>
      </c>
    </row>
    <row r="638" spans="1:1">
      <c r="A638" t="s">
        <v>2918</v>
      </c>
    </row>
    <row r="639" spans="1:1">
      <c r="A639" t="s">
        <v>2919</v>
      </c>
    </row>
    <row r="640" spans="1:1">
      <c r="A640" t="s">
        <v>2920</v>
      </c>
    </row>
    <row r="641" spans="1:1">
      <c r="A641" t="s">
        <v>2921</v>
      </c>
    </row>
    <row r="642" spans="1:1">
      <c r="A642" t="s">
        <v>2922</v>
      </c>
    </row>
    <row r="643" spans="1:1">
      <c r="A643" t="s">
        <v>2923</v>
      </c>
    </row>
    <row r="644" spans="1:1">
      <c r="A644" t="s">
        <v>2924</v>
      </c>
    </row>
    <row r="645" spans="1:1">
      <c r="A645" t="s">
        <v>2925</v>
      </c>
    </row>
    <row r="646" spans="1:1">
      <c r="A646" t="s">
        <v>2926</v>
      </c>
    </row>
    <row r="647" spans="1:1">
      <c r="A647" t="s">
        <v>2927</v>
      </c>
    </row>
    <row r="648" spans="1:1">
      <c r="A648" t="s">
        <v>2928</v>
      </c>
    </row>
    <row r="649" spans="1:1">
      <c r="A649" t="s">
        <v>2929</v>
      </c>
    </row>
    <row r="650" spans="1:1">
      <c r="A650" t="s">
        <v>2930</v>
      </c>
    </row>
    <row r="651" spans="1:1">
      <c r="A651" t="s">
        <v>2931</v>
      </c>
    </row>
    <row r="652" spans="1:1">
      <c r="A652" t="s">
        <v>2932</v>
      </c>
    </row>
    <row r="653" spans="1:1">
      <c r="A653" t="s">
        <v>2933</v>
      </c>
    </row>
    <row r="654" spans="1:1">
      <c r="A654" t="s">
        <v>2934</v>
      </c>
    </row>
    <row r="655" spans="1:1">
      <c r="A655" t="s">
        <v>2935</v>
      </c>
    </row>
    <row r="656" spans="1:1">
      <c r="A656" t="s">
        <v>2936</v>
      </c>
    </row>
    <row r="657" spans="1:1">
      <c r="A657" t="s">
        <v>2937</v>
      </c>
    </row>
    <row r="658" spans="1:1">
      <c r="A658" t="s">
        <v>2938</v>
      </c>
    </row>
    <row r="659" spans="1:1">
      <c r="A659" t="s">
        <v>2939</v>
      </c>
    </row>
    <row r="660" spans="1:1">
      <c r="A660" t="s">
        <v>2940</v>
      </c>
    </row>
    <row r="661" spans="1:1">
      <c r="A661" t="s">
        <v>2941</v>
      </c>
    </row>
    <row r="662" spans="1:1">
      <c r="A662" t="s">
        <v>2942</v>
      </c>
    </row>
    <row r="663" spans="1:1">
      <c r="A663" t="s">
        <v>2943</v>
      </c>
    </row>
    <row r="664" spans="1:1">
      <c r="A664" t="s">
        <v>2944</v>
      </c>
    </row>
    <row r="665" spans="1:1">
      <c r="A665" t="s">
        <v>2945</v>
      </c>
    </row>
    <row r="666" spans="1:1">
      <c r="A666" t="s">
        <v>2946</v>
      </c>
    </row>
    <row r="667" spans="1:1">
      <c r="A667" t="s">
        <v>2947</v>
      </c>
    </row>
    <row r="668" spans="1:1">
      <c r="A668" t="s">
        <v>2948</v>
      </c>
    </row>
    <row r="669" spans="1:1">
      <c r="A669" t="s">
        <v>2949</v>
      </c>
    </row>
    <row r="670" spans="1:1">
      <c r="A670" t="s">
        <v>2950</v>
      </c>
    </row>
    <row r="671" spans="1:1">
      <c r="A671" t="s">
        <v>2951</v>
      </c>
    </row>
    <row r="672" spans="1:1">
      <c r="A672" t="s">
        <v>2952</v>
      </c>
    </row>
    <row r="673" spans="1:1">
      <c r="A673" t="s">
        <v>2953</v>
      </c>
    </row>
    <row r="674" spans="1:1">
      <c r="A674" t="s">
        <v>2954</v>
      </c>
    </row>
    <row r="675" spans="1:1">
      <c r="A675" t="s">
        <v>2955</v>
      </c>
    </row>
    <row r="676" spans="1:1">
      <c r="A676" t="s">
        <v>2956</v>
      </c>
    </row>
    <row r="677" spans="1:1">
      <c r="A677" t="s">
        <v>2957</v>
      </c>
    </row>
    <row r="678" spans="1:1">
      <c r="A678" t="s">
        <v>2958</v>
      </c>
    </row>
    <row r="679" spans="1:1">
      <c r="A679" t="s">
        <v>2959</v>
      </c>
    </row>
    <row r="680" spans="1:1">
      <c r="A680" t="s">
        <v>2960</v>
      </c>
    </row>
    <row r="681" spans="1:1">
      <c r="A681" t="s">
        <v>2961</v>
      </c>
    </row>
    <row r="682" spans="1:1">
      <c r="A682" t="s">
        <v>2962</v>
      </c>
    </row>
    <row r="683" spans="1:1">
      <c r="A683" t="s">
        <v>2963</v>
      </c>
    </row>
    <row r="684" spans="1:1">
      <c r="A684" t="s">
        <v>2964</v>
      </c>
    </row>
    <row r="685" spans="1:1">
      <c r="A685" t="s">
        <v>2965</v>
      </c>
    </row>
    <row r="686" spans="1:1">
      <c r="A686" t="s">
        <v>2966</v>
      </c>
    </row>
    <row r="687" spans="1:1">
      <c r="A687" t="s">
        <v>2967</v>
      </c>
    </row>
    <row r="688" spans="1:1">
      <c r="A688" t="s">
        <v>2968</v>
      </c>
    </row>
    <row r="689" spans="1:1">
      <c r="A689" t="s">
        <v>2969</v>
      </c>
    </row>
    <row r="690" spans="1:1">
      <c r="A690" t="s">
        <v>2970</v>
      </c>
    </row>
    <row r="691" spans="1:1">
      <c r="A691" t="s">
        <v>2971</v>
      </c>
    </row>
    <row r="692" spans="1:1">
      <c r="A692" t="s">
        <v>2972</v>
      </c>
    </row>
    <row r="693" spans="1:1">
      <c r="A693" t="s">
        <v>2973</v>
      </c>
    </row>
    <row r="694" spans="1:1">
      <c r="A694" t="s">
        <v>2974</v>
      </c>
    </row>
    <row r="695" spans="1:1">
      <c r="A695" t="s">
        <v>2975</v>
      </c>
    </row>
    <row r="696" spans="1:1">
      <c r="A696" t="s">
        <v>2976</v>
      </c>
    </row>
    <row r="697" spans="1:1">
      <c r="A697" t="s">
        <v>2977</v>
      </c>
    </row>
    <row r="698" spans="1:1">
      <c r="A698" t="s">
        <v>2978</v>
      </c>
    </row>
    <row r="699" spans="1:1">
      <c r="A699" t="s">
        <v>2979</v>
      </c>
    </row>
    <row r="700" spans="1:1">
      <c r="A700" t="s">
        <v>2980</v>
      </c>
    </row>
    <row r="701" spans="1:1">
      <c r="A701" t="s">
        <v>2981</v>
      </c>
    </row>
    <row r="702" spans="1:1">
      <c r="A702" t="s">
        <v>2982</v>
      </c>
    </row>
    <row r="703" spans="1:1">
      <c r="A703" t="s">
        <v>2983</v>
      </c>
    </row>
    <row r="704" spans="1:1">
      <c r="A704" t="s">
        <v>2984</v>
      </c>
    </row>
    <row r="705" spans="1:1">
      <c r="A705" t="s">
        <v>2985</v>
      </c>
    </row>
    <row r="706" spans="1:1">
      <c r="A706" t="s">
        <v>2986</v>
      </c>
    </row>
    <row r="707" spans="1:1">
      <c r="A707" t="s">
        <v>2987</v>
      </c>
    </row>
    <row r="708" spans="1:1">
      <c r="A708" t="s">
        <v>2988</v>
      </c>
    </row>
    <row r="709" spans="1:1">
      <c r="A709" t="s">
        <v>2989</v>
      </c>
    </row>
    <row r="710" spans="1:1">
      <c r="A710" t="s">
        <v>2990</v>
      </c>
    </row>
    <row r="711" spans="1:1">
      <c r="A711" t="s">
        <v>2991</v>
      </c>
    </row>
    <row r="712" spans="1:1">
      <c r="A712" t="s">
        <v>2992</v>
      </c>
    </row>
    <row r="713" spans="1:1">
      <c r="A713" t="s">
        <v>2993</v>
      </c>
    </row>
    <row r="714" spans="1:1">
      <c r="A714" t="s">
        <v>2994</v>
      </c>
    </row>
    <row r="715" spans="1:1">
      <c r="A715" t="s">
        <v>2995</v>
      </c>
    </row>
    <row r="716" spans="1:1">
      <c r="A716" t="s">
        <v>2996</v>
      </c>
    </row>
    <row r="717" spans="1:1">
      <c r="A717" t="s">
        <v>2997</v>
      </c>
    </row>
    <row r="718" spans="1:1">
      <c r="A718" t="s">
        <v>2998</v>
      </c>
    </row>
    <row r="719" spans="1:1">
      <c r="A719" t="s">
        <v>2999</v>
      </c>
    </row>
    <row r="720" spans="1:1">
      <c r="A720" t="s">
        <v>3000</v>
      </c>
    </row>
    <row r="721" spans="1:1">
      <c r="A721" t="s">
        <v>3001</v>
      </c>
    </row>
    <row r="722" spans="1:1">
      <c r="A722" t="s">
        <v>3002</v>
      </c>
    </row>
    <row r="723" spans="1:1">
      <c r="A723" t="s">
        <v>3003</v>
      </c>
    </row>
    <row r="724" spans="1:1">
      <c r="A724" t="s">
        <v>3004</v>
      </c>
    </row>
    <row r="725" spans="1:1">
      <c r="A725" t="s">
        <v>3005</v>
      </c>
    </row>
    <row r="726" spans="1:1">
      <c r="A726" t="s">
        <v>3006</v>
      </c>
    </row>
    <row r="727" spans="1:1">
      <c r="A727" t="s">
        <v>3007</v>
      </c>
    </row>
    <row r="728" spans="1:1">
      <c r="A728" t="s">
        <v>3008</v>
      </c>
    </row>
    <row r="729" spans="1:1">
      <c r="A729" t="s">
        <v>3009</v>
      </c>
    </row>
    <row r="730" spans="1:1">
      <c r="A730" t="s">
        <v>3010</v>
      </c>
    </row>
    <row r="731" spans="1:1">
      <c r="A731" t="s">
        <v>3011</v>
      </c>
    </row>
    <row r="732" spans="1:1">
      <c r="A732" t="s">
        <v>3012</v>
      </c>
    </row>
    <row r="733" spans="1:1">
      <c r="A733" t="s">
        <v>3013</v>
      </c>
    </row>
    <row r="734" spans="1:1">
      <c r="A734" t="s">
        <v>3014</v>
      </c>
    </row>
    <row r="735" spans="1:1">
      <c r="A735" t="s">
        <v>3015</v>
      </c>
    </row>
    <row r="736" spans="1:1">
      <c r="A736" t="s">
        <v>3016</v>
      </c>
    </row>
    <row r="737" spans="1:1">
      <c r="A737" t="s">
        <v>3017</v>
      </c>
    </row>
    <row r="738" spans="1:1">
      <c r="A738" t="s">
        <v>3018</v>
      </c>
    </row>
    <row r="739" spans="1:1">
      <c r="A739" t="s">
        <v>3019</v>
      </c>
    </row>
    <row r="740" spans="1:1">
      <c r="A740" t="s">
        <v>3020</v>
      </c>
    </row>
    <row r="741" spans="1:1">
      <c r="A741" t="s">
        <v>3021</v>
      </c>
    </row>
    <row r="742" spans="1:1">
      <c r="A742" t="s">
        <v>3022</v>
      </c>
    </row>
    <row r="743" spans="1:1">
      <c r="A743" t="s">
        <v>3023</v>
      </c>
    </row>
    <row r="744" spans="1:1">
      <c r="A744" t="s">
        <v>3024</v>
      </c>
    </row>
    <row r="745" spans="1:1">
      <c r="A745" t="s">
        <v>3025</v>
      </c>
    </row>
    <row r="746" spans="1:1">
      <c r="A746" t="s">
        <v>3026</v>
      </c>
    </row>
    <row r="747" spans="1:1">
      <c r="A747" t="s">
        <v>3027</v>
      </c>
    </row>
    <row r="748" spans="1:1">
      <c r="A748" t="s">
        <v>3028</v>
      </c>
    </row>
    <row r="749" spans="1:1">
      <c r="A749" t="s">
        <v>3029</v>
      </c>
    </row>
    <row r="750" spans="1:1">
      <c r="A750" t="s">
        <v>3030</v>
      </c>
    </row>
    <row r="751" spans="1:1">
      <c r="A751" t="s">
        <v>3031</v>
      </c>
    </row>
    <row r="752" spans="1:1">
      <c r="A752" t="s">
        <v>3032</v>
      </c>
    </row>
    <row r="753" spans="1:1">
      <c r="A753" t="s">
        <v>3033</v>
      </c>
    </row>
    <row r="754" spans="1:1">
      <c r="A754" t="s">
        <v>3034</v>
      </c>
    </row>
    <row r="755" spans="1:1">
      <c r="A755" t="s">
        <v>3035</v>
      </c>
    </row>
    <row r="756" spans="1:1">
      <c r="A756" t="s">
        <v>3036</v>
      </c>
    </row>
    <row r="757" spans="1:1">
      <c r="A757" t="s">
        <v>3037</v>
      </c>
    </row>
    <row r="758" spans="1:1">
      <c r="A758" t="s">
        <v>3038</v>
      </c>
    </row>
    <row r="759" spans="1:1">
      <c r="A759" t="s">
        <v>3039</v>
      </c>
    </row>
    <row r="760" spans="1:1">
      <c r="A760" t="s">
        <v>3040</v>
      </c>
    </row>
  </sheetData>
  <pageMargins left="0.7" right="0.7" top="0.75" bottom="0.75" header="0.3" footer="0.3"/>
  <drawing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B7722B-5D97-C04E-AB4C-611DCC271656}">
  <sheetPr>
    <tabColor rgb="FFFFC000"/>
  </sheetPr>
  <dimension ref="A1:R1105"/>
  <sheetViews>
    <sheetView workbookViewId="0">
      <selection activeCell="E5" sqref="E5"/>
    </sheetView>
  </sheetViews>
  <sheetFormatPr defaultColWidth="11.42578125" defaultRowHeight="15"/>
  <cols>
    <col min="1" max="1" width="22.7109375" customWidth="1"/>
    <col min="5" max="5" width="20.42578125" customWidth="1"/>
    <col min="15" max="15" width="16" customWidth="1"/>
  </cols>
  <sheetData>
    <row r="1" spans="1:18">
      <c r="A1" s="10" t="s">
        <v>1058</v>
      </c>
      <c r="E1" s="10" t="s">
        <v>3114</v>
      </c>
      <c r="F1" s="15"/>
      <c r="G1" s="15"/>
    </row>
    <row r="2" spans="1:18" ht="63.75" customHeight="1">
      <c r="A2" s="20" t="s">
        <v>3115</v>
      </c>
      <c r="E2" s="9" t="s">
        <v>1712</v>
      </c>
      <c r="F2" s="9" t="s">
        <v>3041</v>
      </c>
      <c r="G2" s="9" t="s">
        <v>1713</v>
      </c>
      <c r="H2" s="9" t="s">
        <v>1714</v>
      </c>
      <c r="I2" s="9" t="s">
        <v>1715</v>
      </c>
      <c r="J2" s="9" t="s">
        <v>1716</v>
      </c>
      <c r="K2" s="9" t="s">
        <v>1717</v>
      </c>
      <c r="L2" s="9" t="s">
        <v>1718</v>
      </c>
      <c r="M2" s="9" t="s">
        <v>1719</v>
      </c>
      <c r="N2" s="9" t="s">
        <v>1720</v>
      </c>
      <c r="O2" s="9" t="s">
        <v>1721</v>
      </c>
      <c r="P2" s="9" t="s">
        <v>1722</v>
      </c>
      <c r="Q2" s="9" t="s">
        <v>1723</v>
      </c>
      <c r="R2" s="9" t="s">
        <v>1817</v>
      </c>
    </row>
    <row r="3" spans="1:18">
      <c r="A3" t="s">
        <v>3116</v>
      </c>
      <c r="E3" t="s">
        <v>1880</v>
      </c>
      <c r="F3" t="s">
        <v>1881</v>
      </c>
      <c r="G3">
        <v>1103</v>
      </c>
      <c r="H3">
        <v>702</v>
      </c>
      <c r="I3">
        <v>62</v>
      </c>
      <c r="J3">
        <v>14633</v>
      </c>
      <c r="K3">
        <v>882</v>
      </c>
      <c r="L3">
        <v>1.54893673780487</v>
      </c>
      <c r="M3">
        <v>1.52959348608141E-3</v>
      </c>
      <c r="N3">
        <v>3.3842255879551197E-2</v>
      </c>
      <c r="O3" t="s">
        <v>4219</v>
      </c>
      <c r="P3" t="s">
        <v>4220</v>
      </c>
      <c r="Q3" t="s">
        <v>4297</v>
      </c>
      <c r="R3" t="s">
        <v>4221</v>
      </c>
    </row>
    <row r="4" spans="1:18">
      <c r="A4" t="s">
        <v>3117</v>
      </c>
      <c r="E4" t="s">
        <v>146</v>
      </c>
      <c r="F4" t="s">
        <v>1908</v>
      </c>
      <c r="G4">
        <v>1103</v>
      </c>
      <c r="H4">
        <v>702</v>
      </c>
      <c r="I4">
        <v>15</v>
      </c>
      <c r="J4">
        <v>14633</v>
      </c>
      <c r="K4">
        <v>167</v>
      </c>
      <c r="L4">
        <v>1.9792863709491999</v>
      </c>
      <c r="M4">
        <v>1.4510754828460599E-2</v>
      </c>
      <c r="N4">
        <v>0.13517913708618501</v>
      </c>
      <c r="O4" t="s">
        <v>1727</v>
      </c>
      <c r="P4" t="s">
        <v>1728</v>
      </c>
      <c r="Q4" t="s">
        <v>1729</v>
      </c>
      <c r="R4" t="s">
        <v>4222</v>
      </c>
    </row>
    <row r="5" spans="1:18">
      <c r="A5" t="s">
        <v>3118</v>
      </c>
      <c r="E5" t="s">
        <v>154</v>
      </c>
      <c r="F5" t="s">
        <v>1912</v>
      </c>
      <c r="G5">
        <v>1103</v>
      </c>
      <c r="H5">
        <v>702</v>
      </c>
      <c r="I5">
        <v>6</v>
      </c>
      <c r="J5">
        <v>14633</v>
      </c>
      <c r="K5">
        <v>47</v>
      </c>
      <c r="L5">
        <v>2.9205214465937699</v>
      </c>
      <c r="M5">
        <v>2.4023642400438701E-2</v>
      </c>
      <c r="N5">
        <v>0.18487759586424601</v>
      </c>
      <c r="O5" t="s">
        <v>3056</v>
      </c>
      <c r="P5" t="s">
        <v>3057</v>
      </c>
      <c r="Q5" t="s">
        <v>4281</v>
      </c>
      <c r="R5" t="s">
        <v>4223</v>
      </c>
    </row>
    <row r="6" spans="1:18">
      <c r="A6" t="s">
        <v>3119</v>
      </c>
      <c r="E6" t="s">
        <v>247</v>
      </c>
      <c r="F6" t="s">
        <v>248</v>
      </c>
      <c r="G6">
        <v>1103</v>
      </c>
      <c r="H6">
        <v>702</v>
      </c>
      <c r="I6">
        <v>2</v>
      </c>
      <c r="J6">
        <v>14633</v>
      </c>
      <c r="K6">
        <v>5</v>
      </c>
      <c r="L6">
        <v>13.264761904761899</v>
      </c>
      <c r="M6">
        <v>2.0862167802494599E-2</v>
      </c>
      <c r="N6">
        <v>0.175838271478168</v>
      </c>
      <c r="O6" t="s">
        <v>4224</v>
      </c>
      <c r="P6" t="s">
        <v>4225</v>
      </c>
      <c r="Q6" t="s">
        <v>4298</v>
      </c>
      <c r="R6" t="s">
        <v>4226</v>
      </c>
    </row>
    <row r="7" spans="1:18">
      <c r="A7" t="s">
        <v>3120</v>
      </c>
      <c r="E7" t="s">
        <v>269</v>
      </c>
      <c r="F7" t="s">
        <v>270</v>
      </c>
      <c r="G7">
        <v>1103</v>
      </c>
      <c r="H7">
        <v>702</v>
      </c>
      <c r="I7">
        <v>4</v>
      </c>
      <c r="J7">
        <v>14633</v>
      </c>
      <c r="K7">
        <v>27</v>
      </c>
      <c r="L7">
        <v>3.4653045969851699</v>
      </c>
      <c r="M7">
        <v>3.8318977825413797E-2</v>
      </c>
      <c r="N7">
        <v>0.242230681253508</v>
      </c>
      <c r="O7" t="s">
        <v>1862</v>
      </c>
      <c r="P7" t="s">
        <v>1863</v>
      </c>
      <c r="Q7" t="s">
        <v>1864</v>
      </c>
      <c r="R7" t="s">
        <v>4227</v>
      </c>
    </row>
    <row r="8" spans="1:18">
      <c r="A8" t="s">
        <v>3121</v>
      </c>
      <c r="E8" t="s">
        <v>346</v>
      </c>
      <c r="F8" t="s">
        <v>347</v>
      </c>
      <c r="G8">
        <v>1103</v>
      </c>
      <c r="H8">
        <v>702</v>
      </c>
      <c r="I8">
        <v>4</v>
      </c>
      <c r="J8">
        <v>14633</v>
      </c>
      <c r="K8">
        <v>22</v>
      </c>
      <c r="L8">
        <v>4.4294810569882204</v>
      </c>
      <c r="M8" s="13">
        <v>1.9269393768854601E-2</v>
      </c>
      <c r="N8" s="13">
        <v>0.170534134854363</v>
      </c>
      <c r="O8" t="s">
        <v>1747</v>
      </c>
      <c r="P8" t="s">
        <v>1748</v>
      </c>
      <c r="Q8" t="s">
        <v>1749</v>
      </c>
      <c r="R8" t="s">
        <v>4228</v>
      </c>
    </row>
    <row r="9" spans="1:18">
      <c r="A9" t="s">
        <v>3122</v>
      </c>
      <c r="E9" t="s">
        <v>356</v>
      </c>
      <c r="F9" t="s">
        <v>1994</v>
      </c>
      <c r="G9">
        <v>1103</v>
      </c>
      <c r="H9">
        <v>702</v>
      </c>
      <c r="I9">
        <v>33</v>
      </c>
      <c r="J9">
        <v>14633</v>
      </c>
      <c r="K9">
        <v>255</v>
      </c>
      <c r="L9">
        <v>3.0460752232052601</v>
      </c>
      <c r="M9" s="13">
        <v>1.9949402347220901E-7</v>
      </c>
      <c r="N9" s="13">
        <v>3.5310442154581E-5</v>
      </c>
      <c r="O9" t="s">
        <v>4229</v>
      </c>
      <c r="P9" t="s">
        <v>4230</v>
      </c>
      <c r="Q9" t="s">
        <v>4299</v>
      </c>
      <c r="R9" t="s">
        <v>4231</v>
      </c>
    </row>
    <row r="10" spans="1:18">
      <c r="A10" t="s">
        <v>3123</v>
      </c>
      <c r="E10" t="s">
        <v>381</v>
      </c>
      <c r="F10" t="s">
        <v>382</v>
      </c>
      <c r="G10">
        <v>1103</v>
      </c>
      <c r="H10">
        <v>702</v>
      </c>
      <c r="I10">
        <v>14</v>
      </c>
      <c r="J10">
        <v>14633</v>
      </c>
      <c r="K10">
        <v>131</v>
      </c>
      <c r="L10">
        <v>2.40255416418207</v>
      </c>
      <c r="M10">
        <v>4.0974711574344796E-3</v>
      </c>
      <c r="N10">
        <v>5.5788645758915602E-2</v>
      </c>
      <c r="O10" t="s">
        <v>4232</v>
      </c>
      <c r="P10" t="s">
        <v>4233</v>
      </c>
      <c r="Q10" t="s">
        <v>4300</v>
      </c>
      <c r="R10" t="s">
        <v>4234</v>
      </c>
    </row>
    <row r="11" spans="1:18">
      <c r="A11" t="s">
        <v>3124</v>
      </c>
      <c r="E11" t="s">
        <v>2014</v>
      </c>
      <c r="F11" t="s">
        <v>2015</v>
      </c>
      <c r="G11">
        <v>1103</v>
      </c>
      <c r="H11">
        <v>702</v>
      </c>
      <c r="I11">
        <v>5</v>
      </c>
      <c r="J11">
        <v>14633</v>
      </c>
      <c r="K11">
        <v>20</v>
      </c>
      <c r="L11">
        <v>6.6551889048302204</v>
      </c>
      <c r="M11">
        <v>2.1272438496661001E-3</v>
      </c>
      <c r="N11">
        <v>4.1835795710100099E-2</v>
      </c>
      <c r="O11" t="s">
        <v>4235</v>
      </c>
      <c r="P11" t="s">
        <v>4236</v>
      </c>
      <c r="Q11" t="s">
        <v>4301</v>
      </c>
      <c r="R11" t="s">
        <v>4237</v>
      </c>
    </row>
    <row r="12" spans="1:18">
      <c r="A12" t="s">
        <v>3125</v>
      </c>
      <c r="E12" t="s">
        <v>481</v>
      </c>
      <c r="F12" t="s">
        <v>2040</v>
      </c>
      <c r="G12">
        <v>1103</v>
      </c>
      <c r="H12">
        <v>702</v>
      </c>
      <c r="I12">
        <v>2</v>
      </c>
      <c r="J12">
        <v>14633</v>
      </c>
      <c r="K12">
        <v>6</v>
      </c>
      <c r="L12">
        <v>9.9478571428571403</v>
      </c>
      <c r="M12">
        <v>3.0307391466503599E-2</v>
      </c>
      <c r="N12">
        <v>0.20632339575273601</v>
      </c>
      <c r="O12" t="s">
        <v>4238</v>
      </c>
      <c r="P12" t="s">
        <v>4239</v>
      </c>
      <c r="Q12" t="s">
        <v>4302</v>
      </c>
      <c r="R12" t="s">
        <v>4240</v>
      </c>
    </row>
    <row r="13" spans="1:18">
      <c r="A13" t="s">
        <v>3126</v>
      </c>
      <c r="E13" t="s">
        <v>2041</v>
      </c>
      <c r="F13" t="s">
        <v>2042</v>
      </c>
      <c r="G13">
        <v>1103</v>
      </c>
      <c r="H13">
        <v>702</v>
      </c>
      <c r="I13">
        <v>4</v>
      </c>
      <c r="J13">
        <v>14633</v>
      </c>
      <c r="K13">
        <v>13</v>
      </c>
      <c r="L13">
        <v>8.8646927730022291</v>
      </c>
      <c r="M13">
        <v>2.6526166405741701E-3</v>
      </c>
      <c r="N13">
        <v>4.26830132165118E-2</v>
      </c>
      <c r="O13" t="s">
        <v>4241</v>
      </c>
      <c r="P13" t="s">
        <v>4242</v>
      </c>
      <c r="Q13" t="s">
        <v>4303</v>
      </c>
      <c r="R13" t="s">
        <v>4243</v>
      </c>
    </row>
    <row r="14" spans="1:18">
      <c r="A14" t="s">
        <v>3127</v>
      </c>
      <c r="E14" t="s">
        <v>1740</v>
      </c>
      <c r="F14" t="s">
        <v>2048</v>
      </c>
      <c r="G14">
        <v>1103</v>
      </c>
      <c r="H14">
        <v>702</v>
      </c>
      <c r="I14">
        <v>28</v>
      </c>
      <c r="J14">
        <v>14633</v>
      </c>
      <c r="K14">
        <v>331</v>
      </c>
      <c r="L14">
        <v>1.86847646188951</v>
      </c>
      <c r="M14">
        <v>2.62624048938198E-3</v>
      </c>
      <c r="N14">
        <v>4.26830132165118E-2</v>
      </c>
      <c r="O14" t="s">
        <v>1741</v>
      </c>
      <c r="P14" t="s">
        <v>1742</v>
      </c>
      <c r="Q14" t="s">
        <v>1743</v>
      </c>
      <c r="R14" t="s">
        <v>4244</v>
      </c>
    </row>
    <row r="15" spans="1:18">
      <c r="A15" t="s">
        <v>3128</v>
      </c>
      <c r="E15" t="s">
        <v>1763</v>
      </c>
      <c r="F15" t="s">
        <v>495</v>
      </c>
      <c r="G15">
        <v>1103</v>
      </c>
      <c r="H15">
        <v>702</v>
      </c>
      <c r="I15">
        <v>13</v>
      </c>
      <c r="J15">
        <v>14633</v>
      </c>
      <c r="K15">
        <v>87</v>
      </c>
      <c r="L15">
        <v>3.5331463539010701</v>
      </c>
      <c r="M15">
        <v>2.4537556254407999E-4</v>
      </c>
      <c r="N15">
        <v>7.2385790950503697E-3</v>
      </c>
      <c r="O15" t="s">
        <v>1764</v>
      </c>
      <c r="P15" t="s">
        <v>1765</v>
      </c>
      <c r="Q15" t="s">
        <v>1766</v>
      </c>
      <c r="R15" t="s">
        <v>4245</v>
      </c>
    </row>
    <row r="16" spans="1:18">
      <c r="A16" t="s">
        <v>3129</v>
      </c>
      <c r="E16" t="s">
        <v>2081</v>
      </c>
      <c r="F16" t="s">
        <v>2110</v>
      </c>
      <c r="G16">
        <v>1103</v>
      </c>
      <c r="H16">
        <v>702</v>
      </c>
      <c r="I16">
        <v>3</v>
      </c>
      <c r="J16">
        <v>14633</v>
      </c>
      <c r="K16">
        <v>9</v>
      </c>
      <c r="L16">
        <v>9.9606580829756801</v>
      </c>
      <c r="M16">
        <v>7.4306346875962596E-3</v>
      </c>
      <c r="N16">
        <v>7.7366019982619896E-2</v>
      </c>
      <c r="O16" t="s">
        <v>1804</v>
      </c>
      <c r="P16" t="s">
        <v>1805</v>
      </c>
      <c r="Q16" t="s">
        <v>1806</v>
      </c>
      <c r="R16" t="s">
        <v>4246</v>
      </c>
    </row>
    <row r="17" spans="1:18">
      <c r="A17" t="s">
        <v>3130</v>
      </c>
      <c r="E17" t="s">
        <v>1848</v>
      </c>
      <c r="F17" t="s">
        <v>2119</v>
      </c>
      <c r="G17">
        <v>1103</v>
      </c>
      <c r="H17">
        <v>702</v>
      </c>
      <c r="I17">
        <v>7</v>
      </c>
      <c r="J17">
        <v>14633</v>
      </c>
      <c r="K17">
        <v>26</v>
      </c>
      <c r="L17">
        <v>7.3747822794396001</v>
      </c>
      <c r="M17" s="13">
        <v>1.6765270874899801E-4</v>
      </c>
      <c r="N17">
        <v>5.9349058897145302E-3</v>
      </c>
      <c r="O17" t="s">
        <v>1849</v>
      </c>
      <c r="P17" t="s">
        <v>1850</v>
      </c>
      <c r="Q17" t="s">
        <v>1851</v>
      </c>
      <c r="R17" t="s">
        <v>4247</v>
      </c>
    </row>
    <row r="18" spans="1:18">
      <c r="A18" t="s">
        <v>3131</v>
      </c>
      <c r="E18" t="s">
        <v>591</v>
      </c>
      <c r="F18" t="s">
        <v>592</v>
      </c>
      <c r="G18">
        <v>1103</v>
      </c>
      <c r="H18">
        <v>702</v>
      </c>
      <c r="I18">
        <v>10</v>
      </c>
      <c r="J18">
        <v>14633</v>
      </c>
      <c r="K18">
        <v>47</v>
      </c>
      <c r="L18">
        <v>5.4264958600218698</v>
      </c>
      <c r="M18" s="13">
        <v>6.2434561809924393E-5</v>
      </c>
      <c r="N18">
        <v>2.7955062183633401E-3</v>
      </c>
      <c r="O18" t="s">
        <v>1773</v>
      </c>
      <c r="P18" t="s">
        <v>1774</v>
      </c>
      <c r="Q18" t="s">
        <v>1775</v>
      </c>
      <c r="R18" t="s">
        <v>4248</v>
      </c>
    </row>
    <row r="19" spans="1:18">
      <c r="A19" t="s">
        <v>3132</v>
      </c>
      <c r="E19" t="s">
        <v>593</v>
      </c>
      <c r="F19" t="s">
        <v>594</v>
      </c>
      <c r="G19">
        <v>1103</v>
      </c>
      <c r="H19">
        <v>702</v>
      </c>
      <c r="I19">
        <v>8</v>
      </c>
      <c r="J19">
        <v>14633</v>
      </c>
      <c r="K19">
        <v>24</v>
      </c>
      <c r="L19">
        <v>10.025216138328499</v>
      </c>
      <c r="M19" s="13">
        <v>9.9942092895789395E-6</v>
      </c>
      <c r="N19">
        <v>8.84487522127736E-4</v>
      </c>
      <c r="O19" t="s">
        <v>4249</v>
      </c>
      <c r="P19" t="s">
        <v>4250</v>
      </c>
      <c r="Q19" t="s">
        <v>4304</v>
      </c>
      <c r="R19" t="s">
        <v>4251</v>
      </c>
    </row>
    <row r="20" spans="1:18">
      <c r="A20" t="s">
        <v>3133</v>
      </c>
      <c r="E20" t="s">
        <v>596</v>
      </c>
      <c r="F20" t="s">
        <v>597</v>
      </c>
      <c r="G20">
        <v>1103</v>
      </c>
      <c r="H20">
        <v>702</v>
      </c>
      <c r="I20">
        <v>3</v>
      </c>
      <c r="J20">
        <v>14633</v>
      </c>
      <c r="K20">
        <v>9</v>
      </c>
      <c r="L20">
        <v>9.9606580829756801</v>
      </c>
      <c r="M20">
        <v>7.4306346875962596E-3</v>
      </c>
      <c r="N20">
        <v>7.7366019982619896E-2</v>
      </c>
      <c r="O20" t="s">
        <v>1870</v>
      </c>
      <c r="P20" t="s">
        <v>1871</v>
      </c>
      <c r="Q20" t="s">
        <v>1872</v>
      </c>
      <c r="R20" t="s">
        <v>4252</v>
      </c>
    </row>
    <row r="21" spans="1:18">
      <c r="A21" t="s">
        <v>3134</v>
      </c>
      <c r="E21" t="s">
        <v>2141</v>
      </c>
      <c r="F21" t="s">
        <v>2142</v>
      </c>
      <c r="G21">
        <v>1103</v>
      </c>
      <c r="H21">
        <v>702</v>
      </c>
      <c r="I21">
        <v>4</v>
      </c>
      <c r="J21">
        <v>14633</v>
      </c>
      <c r="K21">
        <v>16</v>
      </c>
      <c r="L21">
        <v>6.6470869149952199</v>
      </c>
      <c r="M21">
        <v>6.0199564923194403E-3</v>
      </c>
      <c r="N21">
        <v>7.6109449938610005E-2</v>
      </c>
      <c r="O21" t="s">
        <v>1814</v>
      </c>
      <c r="P21" t="s">
        <v>1815</v>
      </c>
      <c r="Q21" t="s">
        <v>1816</v>
      </c>
      <c r="R21" t="s">
        <v>4253</v>
      </c>
    </row>
    <row r="22" spans="1:18">
      <c r="A22" t="s">
        <v>3135</v>
      </c>
      <c r="E22" t="s">
        <v>638</v>
      </c>
      <c r="F22" t="s">
        <v>2143</v>
      </c>
      <c r="G22">
        <v>1103</v>
      </c>
      <c r="H22">
        <v>702</v>
      </c>
      <c r="I22">
        <v>6</v>
      </c>
      <c r="J22">
        <v>14633</v>
      </c>
      <c r="K22">
        <v>48</v>
      </c>
      <c r="L22">
        <v>2.8507799671592702</v>
      </c>
      <c r="M22">
        <v>2.6381009703462299E-2</v>
      </c>
      <c r="N22">
        <v>0.19455994656303499</v>
      </c>
      <c r="O22" t="s">
        <v>4254</v>
      </c>
      <c r="P22" t="s">
        <v>4255</v>
      </c>
      <c r="Q22" t="s">
        <v>4305</v>
      </c>
      <c r="R22" t="s">
        <v>4256</v>
      </c>
    </row>
    <row r="23" spans="1:18">
      <c r="A23" t="s">
        <v>3136</v>
      </c>
      <c r="E23" t="s">
        <v>4257</v>
      </c>
      <c r="F23" t="s">
        <v>2176</v>
      </c>
      <c r="G23">
        <v>1103</v>
      </c>
      <c r="H23">
        <v>702</v>
      </c>
      <c r="I23">
        <v>3</v>
      </c>
      <c r="J23">
        <v>14633</v>
      </c>
      <c r="K23">
        <v>10</v>
      </c>
      <c r="L23">
        <v>8.5370938074800709</v>
      </c>
      <c r="M23" s="13">
        <v>1.02404583763987E-2</v>
      </c>
      <c r="N23">
        <v>0.100697840701254</v>
      </c>
      <c r="O23" t="s">
        <v>4258</v>
      </c>
      <c r="P23" t="s">
        <v>4259</v>
      </c>
      <c r="Q23" t="s">
        <v>4306</v>
      </c>
      <c r="R23" t="s">
        <v>4260</v>
      </c>
    </row>
    <row r="24" spans="1:18">
      <c r="A24" t="s">
        <v>3137</v>
      </c>
      <c r="E24" t="s">
        <v>795</v>
      </c>
      <c r="F24" t="s">
        <v>2196</v>
      </c>
      <c r="G24">
        <v>1103</v>
      </c>
      <c r="H24">
        <v>702</v>
      </c>
      <c r="I24">
        <v>6</v>
      </c>
      <c r="J24">
        <v>14633</v>
      </c>
      <c r="K24">
        <v>16</v>
      </c>
      <c r="L24">
        <v>12.0008620689655</v>
      </c>
      <c r="M24" s="13">
        <v>6.3175281770923099E-5</v>
      </c>
      <c r="N24">
        <v>2.7955062183633401E-3</v>
      </c>
      <c r="O24" t="s">
        <v>1807</v>
      </c>
      <c r="P24" t="s">
        <v>1808</v>
      </c>
      <c r="Q24" t="s">
        <v>1809</v>
      </c>
      <c r="R24" t="s">
        <v>4261</v>
      </c>
    </row>
    <row r="25" spans="1:18">
      <c r="A25" t="s">
        <v>3138</v>
      </c>
      <c r="E25" t="s">
        <v>815</v>
      </c>
      <c r="F25" t="s">
        <v>2201</v>
      </c>
      <c r="G25">
        <v>1103</v>
      </c>
      <c r="H25">
        <v>702</v>
      </c>
      <c r="I25">
        <v>6</v>
      </c>
      <c r="J25">
        <v>14633</v>
      </c>
      <c r="K25">
        <v>49</v>
      </c>
      <c r="L25">
        <v>2.7842822774659099</v>
      </c>
      <c r="M25">
        <v>2.8886914583044501E-2</v>
      </c>
      <c r="N25">
        <v>0.204519355247955</v>
      </c>
      <c r="O25" t="s">
        <v>4262</v>
      </c>
      <c r="P25" t="s">
        <v>4263</v>
      </c>
      <c r="Q25" t="s">
        <v>4307</v>
      </c>
      <c r="R25" t="s">
        <v>4264</v>
      </c>
    </row>
    <row r="26" spans="1:18">
      <c r="A26" t="s">
        <v>3139</v>
      </c>
      <c r="E26" t="s">
        <v>930</v>
      </c>
      <c r="F26" t="s">
        <v>2240</v>
      </c>
      <c r="G26">
        <v>1103</v>
      </c>
      <c r="H26">
        <v>702</v>
      </c>
      <c r="I26">
        <v>3</v>
      </c>
      <c r="J26">
        <v>14633</v>
      </c>
      <c r="K26">
        <v>7</v>
      </c>
      <c r="L26">
        <v>14.943133047210299</v>
      </c>
      <c r="M26">
        <v>3.3277722766059401E-3</v>
      </c>
      <c r="N26">
        <v>4.9084641079937603E-2</v>
      </c>
      <c r="O26" t="s">
        <v>4265</v>
      </c>
      <c r="P26" t="s">
        <v>4266</v>
      </c>
      <c r="Q26" t="s">
        <v>4308</v>
      </c>
      <c r="R26" t="s">
        <v>4267</v>
      </c>
    </row>
    <row r="27" spans="1:18">
      <c r="A27" t="s">
        <v>3140</v>
      </c>
      <c r="E27" t="s">
        <v>996</v>
      </c>
      <c r="F27" t="s">
        <v>2261</v>
      </c>
      <c r="G27">
        <v>1103</v>
      </c>
      <c r="H27">
        <v>702</v>
      </c>
      <c r="I27">
        <v>5</v>
      </c>
      <c r="J27">
        <v>14633</v>
      </c>
      <c r="K27">
        <v>34</v>
      </c>
      <c r="L27">
        <v>3.4388759709098098</v>
      </c>
      <c r="M27">
        <v>2.1985771507814101E-2</v>
      </c>
      <c r="N27">
        <v>0.176885525312868</v>
      </c>
      <c r="O27" t="s">
        <v>1789</v>
      </c>
      <c r="P27" t="s">
        <v>1790</v>
      </c>
      <c r="Q27" t="s">
        <v>1791</v>
      </c>
      <c r="R27" t="s">
        <v>4268</v>
      </c>
    </row>
    <row r="28" spans="1:18">
      <c r="A28" t="s">
        <v>3141</v>
      </c>
      <c r="E28" t="s">
        <v>1004</v>
      </c>
      <c r="F28" t="s">
        <v>4269</v>
      </c>
      <c r="G28">
        <v>1103</v>
      </c>
      <c r="H28">
        <v>702</v>
      </c>
      <c r="I28">
        <v>5</v>
      </c>
      <c r="J28">
        <v>14633</v>
      </c>
      <c r="K28">
        <v>17</v>
      </c>
      <c r="L28">
        <v>8.3207795313247193</v>
      </c>
      <c r="M28">
        <v>9.5693555421805698E-4</v>
      </c>
      <c r="N28">
        <v>2.4196799013799401E-2</v>
      </c>
      <c r="O28" t="s">
        <v>4270</v>
      </c>
      <c r="P28" t="s">
        <v>4271</v>
      </c>
      <c r="Q28" t="s">
        <v>4309</v>
      </c>
      <c r="R28" t="s">
        <v>4272</v>
      </c>
    </row>
    <row r="29" spans="1:18">
      <c r="A29" t="s">
        <v>3142</v>
      </c>
      <c r="E29" t="s">
        <v>1026</v>
      </c>
      <c r="F29" t="s">
        <v>2270</v>
      </c>
      <c r="G29">
        <v>1103</v>
      </c>
      <c r="H29">
        <v>702</v>
      </c>
      <c r="I29">
        <v>4</v>
      </c>
      <c r="J29">
        <v>14633</v>
      </c>
      <c r="K29">
        <v>27</v>
      </c>
      <c r="L29">
        <v>3.4653045969851699</v>
      </c>
      <c r="M29">
        <v>3.8318977825413797E-2</v>
      </c>
      <c r="N29">
        <v>0.242230681253508</v>
      </c>
      <c r="O29" t="s">
        <v>3111</v>
      </c>
      <c r="P29" t="s">
        <v>3112</v>
      </c>
      <c r="Q29" t="s">
        <v>4296</v>
      </c>
      <c r="R29" t="s">
        <v>4273</v>
      </c>
    </row>
    <row r="30" spans="1:18">
      <c r="A30" t="s">
        <v>3143</v>
      </c>
      <c r="E30" t="s">
        <v>1052</v>
      </c>
      <c r="F30" t="s">
        <v>1053</v>
      </c>
      <c r="G30">
        <v>1103</v>
      </c>
      <c r="H30">
        <v>702</v>
      </c>
      <c r="I30">
        <v>8</v>
      </c>
      <c r="J30">
        <v>14633</v>
      </c>
      <c r="K30">
        <v>82</v>
      </c>
      <c r="L30">
        <v>2.1585793286081398</v>
      </c>
      <c r="M30">
        <v>4.2600337783643603E-2</v>
      </c>
      <c r="N30">
        <v>0.26000895819672099</v>
      </c>
      <c r="O30" t="s">
        <v>1810</v>
      </c>
      <c r="P30" t="s">
        <v>1811</v>
      </c>
      <c r="Q30" t="s">
        <v>1812</v>
      </c>
      <c r="R30" t="s">
        <v>4274</v>
      </c>
    </row>
    <row r="31" spans="1:18">
      <c r="A31" t="s">
        <v>3144</v>
      </c>
      <c r="E31" t="s">
        <v>1043</v>
      </c>
      <c r="F31" t="s">
        <v>1044</v>
      </c>
      <c r="G31">
        <v>1103</v>
      </c>
      <c r="H31">
        <v>702</v>
      </c>
      <c r="I31">
        <v>5</v>
      </c>
      <c r="J31">
        <v>14633</v>
      </c>
      <c r="K31">
        <v>26</v>
      </c>
      <c r="L31">
        <v>4.7516567602650799</v>
      </c>
      <c r="M31">
        <v>7.1149230274100599E-3</v>
      </c>
      <c r="N31">
        <v>7.7366019982619896E-2</v>
      </c>
      <c r="O31" t="s">
        <v>4275</v>
      </c>
      <c r="P31" t="s">
        <v>1783</v>
      </c>
      <c r="Q31" t="s">
        <v>4310</v>
      </c>
      <c r="R31" t="s">
        <v>4276</v>
      </c>
    </row>
    <row r="32" spans="1:18">
      <c r="A32" t="s">
        <v>3145</v>
      </c>
    </row>
    <row r="33" spans="1:1">
      <c r="A33" t="s">
        <v>3146</v>
      </c>
    </row>
    <row r="34" spans="1:1">
      <c r="A34" t="s">
        <v>3147</v>
      </c>
    </row>
    <row r="35" spans="1:1">
      <c r="A35" t="s">
        <v>3148</v>
      </c>
    </row>
    <row r="36" spans="1:1">
      <c r="A36" t="s">
        <v>3149</v>
      </c>
    </row>
    <row r="37" spans="1:1">
      <c r="A37" t="s">
        <v>3150</v>
      </c>
    </row>
    <row r="38" spans="1:1">
      <c r="A38" t="s">
        <v>3151</v>
      </c>
    </row>
    <row r="39" spans="1:1">
      <c r="A39" t="s">
        <v>3152</v>
      </c>
    </row>
    <row r="40" spans="1:1">
      <c r="A40" t="s">
        <v>3153</v>
      </c>
    </row>
    <row r="41" spans="1:1">
      <c r="A41" t="s">
        <v>3154</v>
      </c>
    </row>
    <row r="42" spans="1:1">
      <c r="A42" t="s">
        <v>3155</v>
      </c>
    </row>
    <row r="43" spans="1:1">
      <c r="A43" t="s">
        <v>3156</v>
      </c>
    </row>
    <row r="44" spans="1:1">
      <c r="A44" t="s">
        <v>3157</v>
      </c>
    </row>
    <row r="45" spans="1:1">
      <c r="A45" t="s">
        <v>3158</v>
      </c>
    </row>
    <row r="46" spans="1:1">
      <c r="A46" t="s">
        <v>3159</v>
      </c>
    </row>
    <row r="47" spans="1:1">
      <c r="A47" t="s">
        <v>3160</v>
      </c>
    </row>
    <row r="48" spans="1:1">
      <c r="A48" t="s">
        <v>3161</v>
      </c>
    </row>
    <row r="49" spans="1:1">
      <c r="A49" t="s">
        <v>3162</v>
      </c>
    </row>
    <row r="50" spans="1:1">
      <c r="A50" t="s">
        <v>3163</v>
      </c>
    </row>
    <row r="51" spans="1:1">
      <c r="A51" t="s">
        <v>3164</v>
      </c>
    </row>
    <row r="52" spans="1:1">
      <c r="A52" t="s">
        <v>3165</v>
      </c>
    </row>
    <row r="53" spans="1:1">
      <c r="A53" t="s">
        <v>3166</v>
      </c>
    </row>
    <row r="54" spans="1:1">
      <c r="A54" t="s">
        <v>3167</v>
      </c>
    </row>
    <row r="55" spans="1:1">
      <c r="A55" t="s">
        <v>3168</v>
      </c>
    </row>
    <row r="56" spans="1:1">
      <c r="A56" t="s">
        <v>3169</v>
      </c>
    </row>
    <row r="57" spans="1:1">
      <c r="A57" t="s">
        <v>3170</v>
      </c>
    </row>
    <row r="58" spans="1:1">
      <c r="A58" t="s">
        <v>3171</v>
      </c>
    </row>
    <row r="59" spans="1:1">
      <c r="A59" t="s">
        <v>3172</v>
      </c>
    </row>
    <row r="60" spans="1:1">
      <c r="A60" t="s">
        <v>3173</v>
      </c>
    </row>
    <row r="61" spans="1:1">
      <c r="A61" t="s">
        <v>3174</v>
      </c>
    </row>
    <row r="62" spans="1:1">
      <c r="A62" t="s">
        <v>3175</v>
      </c>
    </row>
    <row r="63" spans="1:1">
      <c r="A63" t="s">
        <v>3176</v>
      </c>
    </row>
    <row r="64" spans="1:1">
      <c r="A64" t="s">
        <v>3177</v>
      </c>
    </row>
    <row r="65" spans="1:1">
      <c r="A65" t="s">
        <v>3178</v>
      </c>
    </row>
    <row r="66" spans="1:1">
      <c r="A66" t="s">
        <v>3179</v>
      </c>
    </row>
    <row r="67" spans="1:1">
      <c r="A67" t="s">
        <v>3180</v>
      </c>
    </row>
    <row r="68" spans="1:1">
      <c r="A68" t="s">
        <v>3181</v>
      </c>
    </row>
    <row r="69" spans="1:1">
      <c r="A69" t="s">
        <v>3182</v>
      </c>
    </row>
    <row r="70" spans="1:1">
      <c r="A70" t="s">
        <v>3183</v>
      </c>
    </row>
    <row r="71" spans="1:1">
      <c r="A71" t="s">
        <v>3184</v>
      </c>
    </row>
    <row r="72" spans="1:1">
      <c r="A72" t="s">
        <v>3185</v>
      </c>
    </row>
    <row r="73" spans="1:1">
      <c r="A73" t="s">
        <v>3186</v>
      </c>
    </row>
    <row r="74" spans="1:1">
      <c r="A74" t="s">
        <v>3187</v>
      </c>
    </row>
    <row r="75" spans="1:1">
      <c r="A75" t="s">
        <v>3188</v>
      </c>
    </row>
    <row r="76" spans="1:1">
      <c r="A76" t="s">
        <v>3189</v>
      </c>
    </row>
    <row r="77" spans="1:1">
      <c r="A77" t="s">
        <v>3190</v>
      </c>
    </row>
    <row r="78" spans="1:1">
      <c r="A78" t="s">
        <v>3191</v>
      </c>
    </row>
    <row r="79" spans="1:1">
      <c r="A79" t="s">
        <v>3192</v>
      </c>
    </row>
    <row r="80" spans="1:1">
      <c r="A80" t="s">
        <v>3193</v>
      </c>
    </row>
    <row r="81" spans="1:1">
      <c r="A81" t="s">
        <v>3194</v>
      </c>
    </row>
    <row r="82" spans="1:1">
      <c r="A82" t="s">
        <v>3195</v>
      </c>
    </row>
    <row r="83" spans="1:1">
      <c r="A83" t="s">
        <v>3196</v>
      </c>
    </row>
    <row r="84" spans="1:1">
      <c r="A84" t="s">
        <v>3197</v>
      </c>
    </row>
    <row r="85" spans="1:1">
      <c r="A85" t="s">
        <v>3198</v>
      </c>
    </row>
    <row r="86" spans="1:1">
      <c r="A86" t="s">
        <v>3199</v>
      </c>
    </row>
    <row r="87" spans="1:1">
      <c r="A87" t="s">
        <v>3200</v>
      </c>
    </row>
    <row r="88" spans="1:1">
      <c r="A88" t="s">
        <v>3201</v>
      </c>
    </row>
    <row r="89" spans="1:1">
      <c r="A89" t="s">
        <v>3202</v>
      </c>
    </row>
    <row r="90" spans="1:1">
      <c r="A90" t="s">
        <v>3203</v>
      </c>
    </row>
    <row r="91" spans="1:1">
      <c r="A91" t="s">
        <v>3204</v>
      </c>
    </row>
    <row r="92" spans="1:1">
      <c r="A92" t="s">
        <v>3205</v>
      </c>
    </row>
    <row r="93" spans="1:1">
      <c r="A93" t="s">
        <v>3206</v>
      </c>
    </row>
    <row r="94" spans="1:1">
      <c r="A94" t="s">
        <v>3207</v>
      </c>
    </row>
    <row r="95" spans="1:1">
      <c r="A95" t="s">
        <v>3208</v>
      </c>
    </row>
    <row r="96" spans="1:1">
      <c r="A96" t="s">
        <v>3209</v>
      </c>
    </row>
    <row r="97" spans="1:1">
      <c r="A97" t="s">
        <v>3210</v>
      </c>
    </row>
    <row r="98" spans="1:1">
      <c r="A98" t="s">
        <v>3211</v>
      </c>
    </row>
    <row r="99" spans="1:1">
      <c r="A99" t="s">
        <v>3212</v>
      </c>
    </row>
    <row r="100" spans="1:1">
      <c r="A100" t="s">
        <v>3213</v>
      </c>
    </row>
    <row r="101" spans="1:1">
      <c r="A101" t="s">
        <v>3214</v>
      </c>
    </row>
    <row r="102" spans="1:1">
      <c r="A102" t="s">
        <v>3215</v>
      </c>
    </row>
    <row r="103" spans="1:1">
      <c r="A103" t="s">
        <v>3216</v>
      </c>
    </row>
    <row r="104" spans="1:1">
      <c r="A104" t="s">
        <v>3217</v>
      </c>
    </row>
    <row r="105" spans="1:1">
      <c r="A105" t="s">
        <v>3218</v>
      </c>
    </row>
    <row r="106" spans="1:1">
      <c r="A106" t="s">
        <v>3219</v>
      </c>
    </row>
    <row r="107" spans="1:1">
      <c r="A107" t="s">
        <v>3220</v>
      </c>
    </row>
    <row r="108" spans="1:1">
      <c r="A108" t="s">
        <v>3221</v>
      </c>
    </row>
    <row r="109" spans="1:1">
      <c r="A109" t="s">
        <v>3222</v>
      </c>
    </row>
    <row r="110" spans="1:1">
      <c r="A110" t="s">
        <v>3223</v>
      </c>
    </row>
    <row r="111" spans="1:1">
      <c r="A111" t="s">
        <v>3224</v>
      </c>
    </row>
    <row r="112" spans="1:1">
      <c r="A112" t="s">
        <v>3225</v>
      </c>
    </row>
    <row r="113" spans="1:1">
      <c r="A113" t="s">
        <v>3226</v>
      </c>
    </row>
    <row r="114" spans="1:1">
      <c r="A114" t="s">
        <v>3227</v>
      </c>
    </row>
    <row r="115" spans="1:1">
      <c r="A115" t="s">
        <v>3228</v>
      </c>
    </row>
    <row r="116" spans="1:1">
      <c r="A116" t="s">
        <v>3229</v>
      </c>
    </row>
    <row r="117" spans="1:1">
      <c r="A117" t="s">
        <v>3230</v>
      </c>
    </row>
    <row r="118" spans="1:1">
      <c r="A118" t="s">
        <v>3231</v>
      </c>
    </row>
    <row r="119" spans="1:1">
      <c r="A119" t="s">
        <v>3232</v>
      </c>
    </row>
    <row r="120" spans="1:1">
      <c r="A120" t="s">
        <v>3233</v>
      </c>
    </row>
    <row r="121" spans="1:1">
      <c r="A121" t="s">
        <v>3234</v>
      </c>
    </row>
    <row r="122" spans="1:1">
      <c r="A122" t="s">
        <v>3235</v>
      </c>
    </row>
    <row r="123" spans="1:1">
      <c r="A123" t="s">
        <v>3236</v>
      </c>
    </row>
    <row r="124" spans="1:1">
      <c r="A124" t="s">
        <v>3237</v>
      </c>
    </row>
    <row r="125" spans="1:1">
      <c r="A125" t="s">
        <v>3238</v>
      </c>
    </row>
    <row r="126" spans="1:1">
      <c r="A126" t="s">
        <v>3239</v>
      </c>
    </row>
    <row r="127" spans="1:1">
      <c r="A127" t="s">
        <v>3240</v>
      </c>
    </row>
    <row r="128" spans="1:1">
      <c r="A128" t="s">
        <v>3241</v>
      </c>
    </row>
    <row r="129" spans="1:1">
      <c r="A129" t="s">
        <v>3242</v>
      </c>
    </row>
    <row r="130" spans="1:1">
      <c r="A130" t="s">
        <v>3243</v>
      </c>
    </row>
    <row r="131" spans="1:1">
      <c r="A131" t="s">
        <v>3244</v>
      </c>
    </row>
    <row r="132" spans="1:1">
      <c r="A132" t="s">
        <v>3245</v>
      </c>
    </row>
    <row r="133" spans="1:1">
      <c r="A133" t="s">
        <v>3246</v>
      </c>
    </row>
    <row r="134" spans="1:1">
      <c r="A134" t="s">
        <v>3247</v>
      </c>
    </row>
    <row r="135" spans="1:1">
      <c r="A135" t="s">
        <v>3248</v>
      </c>
    </row>
    <row r="136" spans="1:1">
      <c r="A136" t="s">
        <v>3249</v>
      </c>
    </row>
    <row r="137" spans="1:1">
      <c r="A137" t="s">
        <v>3250</v>
      </c>
    </row>
    <row r="138" spans="1:1">
      <c r="A138" t="s">
        <v>3251</v>
      </c>
    </row>
    <row r="139" spans="1:1">
      <c r="A139" t="s">
        <v>3252</v>
      </c>
    </row>
    <row r="140" spans="1:1">
      <c r="A140" t="s">
        <v>3253</v>
      </c>
    </row>
    <row r="141" spans="1:1">
      <c r="A141" t="s">
        <v>3254</v>
      </c>
    </row>
    <row r="142" spans="1:1">
      <c r="A142" t="s">
        <v>3255</v>
      </c>
    </row>
    <row r="143" spans="1:1">
      <c r="A143" t="s">
        <v>3256</v>
      </c>
    </row>
    <row r="144" spans="1:1">
      <c r="A144" t="s">
        <v>3257</v>
      </c>
    </row>
    <row r="145" spans="1:1">
      <c r="A145" t="s">
        <v>3258</v>
      </c>
    </row>
    <row r="146" spans="1:1">
      <c r="A146" t="s">
        <v>3259</v>
      </c>
    </row>
    <row r="147" spans="1:1">
      <c r="A147" t="s">
        <v>3260</v>
      </c>
    </row>
    <row r="148" spans="1:1">
      <c r="A148" t="s">
        <v>3261</v>
      </c>
    </row>
    <row r="149" spans="1:1">
      <c r="A149" t="s">
        <v>3262</v>
      </c>
    </row>
    <row r="150" spans="1:1">
      <c r="A150" t="s">
        <v>3263</v>
      </c>
    </row>
    <row r="151" spans="1:1">
      <c r="A151" t="s">
        <v>3264</v>
      </c>
    </row>
    <row r="152" spans="1:1">
      <c r="A152" t="s">
        <v>3265</v>
      </c>
    </row>
    <row r="153" spans="1:1">
      <c r="A153" t="s">
        <v>3266</v>
      </c>
    </row>
    <row r="154" spans="1:1">
      <c r="A154" t="s">
        <v>3267</v>
      </c>
    </row>
    <row r="155" spans="1:1">
      <c r="A155" t="s">
        <v>3268</v>
      </c>
    </row>
    <row r="156" spans="1:1">
      <c r="A156" t="s">
        <v>3269</v>
      </c>
    </row>
    <row r="157" spans="1:1">
      <c r="A157" t="s">
        <v>3270</v>
      </c>
    </row>
    <row r="158" spans="1:1">
      <c r="A158" t="s">
        <v>3271</v>
      </c>
    </row>
    <row r="159" spans="1:1">
      <c r="A159" t="s">
        <v>3272</v>
      </c>
    </row>
    <row r="160" spans="1:1">
      <c r="A160" t="s">
        <v>3273</v>
      </c>
    </row>
    <row r="161" spans="1:1">
      <c r="A161" t="s">
        <v>3274</v>
      </c>
    </row>
    <row r="162" spans="1:1">
      <c r="A162" t="s">
        <v>3275</v>
      </c>
    </row>
    <row r="163" spans="1:1">
      <c r="A163" t="s">
        <v>3276</v>
      </c>
    </row>
    <row r="164" spans="1:1">
      <c r="A164" t="s">
        <v>3277</v>
      </c>
    </row>
    <row r="165" spans="1:1">
      <c r="A165" t="s">
        <v>3278</v>
      </c>
    </row>
    <row r="166" spans="1:1">
      <c r="A166" t="s">
        <v>3279</v>
      </c>
    </row>
    <row r="167" spans="1:1">
      <c r="A167" t="s">
        <v>3280</v>
      </c>
    </row>
    <row r="168" spans="1:1">
      <c r="A168" t="s">
        <v>3281</v>
      </c>
    </row>
    <row r="169" spans="1:1">
      <c r="A169" t="s">
        <v>3282</v>
      </c>
    </row>
    <row r="170" spans="1:1">
      <c r="A170" t="s">
        <v>3283</v>
      </c>
    </row>
    <row r="171" spans="1:1">
      <c r="A171" t="s">
        <v>3284</v>
      </c>
    </row>
    <row r="172" spans="1:1">
      <c r="A172" t="s">
        <v>3285</v>
      </c>
    </row>
    <row r="173" spans="1:1">
      <c r="A173" t="s">
        <v>3286</v>
      </c>
    </row>
    <row r="174" spans="1:1">
      <c r="A174" t="s">
        <v>3287</v>
      </c>
    </row>
    <row r="175" spans="1:1">
      <c r="A175" t="s">
        <v>3288</v>
      </c>
    </row>
    <row r="176" spans="1:1">
      <c r="A176" t="s">
        <v>3289</v>
      </c>
    </row>
    <row r="177" spans="1:1">
      <c r="A177" t="s">
        <v>3290</v>
      </c>
    </row>
    <row r="178" spans="1:1">
      <c r="A178" t="s">
        <v>3291</v>
      </c>
    </row>
    <row r="179" spans="1:1">
      <c r="A179" t="s">
        <v>3292</v>
      </c>
    </row>
    <row r="180" spans="1:1">
      <c r="A180" t="s">
        <v>3293</v>
      </c>
    </row>
    <row r="181" spans="1:1">
      <c r="A181" t="s">
        <v>3294</v>
      </c>
    </row>
    <row r="182" spans="1:1">
      <c r="A182" t="s">
        <v>3295</v>
      </c>
    </row>
    <row r="183" spans="1:1">
      <c r="A183" t="s">
        <v>3296</v>
      </c>
    </row>
    <row r="184" spans="1:1">
      <c r="A184" t="s">
        <v>3297</v>
      </c>
    </row>
    <row r="185" spans="1:1">
      <c r="A185" t="s">
        <v>3298</v>
      </c>
    </row>
    <row r="186" spans="1:1">
      <c r="A186" t="s">
        <v>3299</v>
      </c>
    </row>
    <row r="187" spans="1:1">
      <c r="A187" t="s">
        <v>3300</v>
      </c>
    </row>
    <row r="188" spans="1:1">
      <c r="A188" t="s">
        <v>3301</v>
      </c>
    </row>
    <row r="189" spans="1:1">
      <c r="A189" t="s">
        <v>3302</v>
      </c>
    </row>
    <row r="190" spans="1:1">
      <c r="A190" t="s">
        <v>3303</v>
      </c>
    </row>
    <row r="191" spans="1:1">
      <c r="A191" t="s">
        <v>3304</v>
      </c>
    </row>
    <row r="192" spans="1:1">
      <c r="A192" t="s">
        <v>3305</v>
      </c>
    </row>
    <row r="193" spans="1:1">
      <c r="A193" t="s">
        <v>3306</v>
      </c>
    </row>
    <row r="194" spans="1:1">
      <c r="A194" t="s">
        <v>3307</v>
      </c>
    </row>
    <row r="195" spans="1:1">
      <c r="A195" t="s">
        <v>3308</v>
      </c>
    </row>
    <row r="196" spans="1:1">
      <c r="A196" t="s">
        <v>3309</v>
      </c>
    </row>
    <row r="197" spans="1:1">
      <c r="A197" t="s">
        <v>3310</v>
      </c>
    </row>
    <row r="198" spans="1:1">
      <c r="A198" t="s">
        <v>3311</v>
      </c>
    </row>
    <row r="199" spans="1:1">
      <c r="A199" t="s">
        <v>3312</v>
      </c>
    </row>
    <row r="200" spans="1:1">
      <c r="A200" t="s">
        <v>3313</v>
      </c>
    </row>
    <row r="201" spans="1:1">
      <c r="A201" t="s">
        <v>3314</v>
      </c>
    </row>
    <row r="202" spans="1:1">
      <c r="A202" t="s">
        <v>3315</v>
      </c>
    </row>
    <row r="203" spans="1:1">
      <c r="A203" t="s">
        <v>3316</v>
      </c>
    </row>
    <row r="204" spans="1:1">
      <c r="A204" t="s">
        <v>3317</v>
      </c>
    </row>
    <row r="205" spans="1:1">
      <c r="A205" t="s">
        <v>3318</v>
      </c>
    </row>
    <row r="206" spans="1:1">
      <c r="A206" t="s">
        <v>3319</v>
      </c>
    </row>
    <row r="207" spans="1:1">
      <c r="A207" t="s">
        <v>3320</v>
      </c>
    </row>
    <row r="208" spans="1:1">
      <c r="A208" t="s">
        <v>3321</v>
      </c>
    </row>
    <row r="209" spans="1:1">
      <c r="A209" t="s">
        <v>3322</v>
      </c>
    </row>
    <row r="210" spans="1:1">
      <c r="A210" t="s">
        <v>3323</v>
      </c>
    </row>
    <row r="211" spans="1:1">
      <c r="A211" t="s">
        <v>3324</v>
      </c>
    </row>
    <row r="212" spans="1:1">
      <c r="A212" t="s">
        <v>3325</v>
      </c>
    </row>
    <row r="213" spans="1:1">
      <c r="A213" t="s">
        <v>3326</v>
      </c>
    </row>
    <row r="214" spans="1:1">
      <c r="A214" t="s">
        <v>3327</v>
      </c>
    </row>
    <row r="215" spans="1:1">
      <c r="A215" t="s">
        <v>3328</v>
      </c>
    </row>
    <row r="216" spans="1:1">
      <c r="A216" t="s">
        <v>3329</v>
      </c>
    </row>
    <row r="217" spans="1:1">
      <c r="A217" t="s">
        <v>3330</v>
      </c>
    </row>
    <row r="218" spans="1:1">
      <c r="A218" t="s">
        <v>3331</v>
      </c>
    </row>
    <row r="219" spans="1:1">
      <c r="A219" t="s">
        <v>3332</v>
      </c>
    </row>
    <row r="220" spans="1:1">
      <c r="A220" t="s">
        <v>3333</v>
      </c>
    </row>
    <row r="221" spans="1:1">
      <c r="A221" t="s">
        <v>3334</v>
      </c>
    </row>
    <row r="222" spans="1:1">
      <c r="A222" t="s">
        <v>3335</v>
      </c>
    </row>
    <row r="223" spans="1:1">
      <c r="A223" t="s">
        <v>3336</v>
      </c>
    </row>
    <row r="224" spans="1:1">
      <c r="A224" t="s">
        <v>3337</v>
      </c>
    </row>
    <row r="225" spans="1:1">
      <c r="A225" t="s">
        <v>3338</v>
      </c>
    </row>
    <row r="226" spans="1:1">
      <c r="A226" t="s">
        <v>3339</v>
      </c>
    </row>
    <row r="227" spans="1:1">
      <c r="A227" t="s">
        <v>3340</v>
      </c>
    </row>
    <row r="228" spans="1:1">
      <c r="A228" t="s">
        <v>3341</v>
      </c>
    </row>
    <row r="229" spans="1:1">
      <c r="A229" t="s">
        <v>3342</v>
      </c>
    </row>
    <row r="230" spans="1:1">
      <c r="A230" t="s">
        <v>3343</v>
      </c>
    </row>
    <row r="231" spans="1:1">
      <c r="A231" t="s">
        <v>3344</v>
      </c>
    </row>
    <row r="232" spans="1:1">
      <c r="A232" t="s">
        <v>3345</v>
      </c>
    </row>
    <row r="233" spans="1:1">
      <c r="A233" t="s">
        <v>3346</v>
      </c>
    </row>
    <row r="234" spans="1:1">
      <c r="A234" t="s">
        <v>3347</v>
      </c>
    </row>
    <row r="235" spans="1:1">
      <c r="A235" t="s">
        <v>3348</v>
      </c>
    </row>
    <row r="236" spans="1:1">
      <c r="A236" t="s">
        <v>3349</v>
      </c>
    </row>
    <row r="237" spans="1:1">
      <c r="A237" t="s">
        <v>3350</v>
      </c>
    </row>
    <row r="238" spans="1:1">
      <c r="A238" t="s">
        <v>3351</v>
      </c>
    </row>
    <row r="239" spans="1:1">
      <c r="A239" t="s">
        <v>3352</v>
      </c>
    </row>
    <row r="240" spans="1:1">
      <c r="A240" t="s">
        <v>3353</v>
      </c>
    </row>
    <row r="241" spans="1:1">
      <c r="A241" t="s">
        <v>3354</v>
      </c>
    </row>
    <row r="242" spans="1:1">
      <c r="A242" t="s">
        <v>3355</v>
      </c>
    </row>
    <row r="243" spans="1:1">
      <c r="A243" t="s">
        <v>3356</v>
      </c>
    </row>
    <row r="244" spans="1:1">
      <c r="A244" t="s">
        <v>3357</v>
      </c>
    </row>
    <row r="245" spans="1:1">
      <c r="A245" t="s">
        <v>3358</v>
      </c>
    </row>
    <row r="246" spans="1:1">
      <c r="A246" t="s">
        <v>3359</v>
      </c>
    </row>
    <row r="247" spans="1:1">
      <c r="A247" t="s">
        <v>3360</v>
      </c>
    </row>
    <row r="248" spans="1:1">
      <c r="A248" t="s">
        <v>3361</v>
      </c>
    </row>
    <row r="249" spans="1:1">
      <c r="A249" t="s">
        <v>3362</v>
      </c>
    </row>
    <row r="250" spans="1:1">
      <c r="A250" t="s">
        <v>3363</v>
      </c>
    </row>
    <row r="251" spans="1:1">
      <c r="A251" t="s">
        <v>3364</v>
      </c>
    </row>
    <row r="252" spans="1:1">
      <c r="A252" t="s">
        <v>3365</v>
      </c>
    </row>
    <row r="253" spans="1:1">
      <c r="A253" t="s">
        <v>3366</v>
      </c>
    </row>
    <row r="254" spans="1:1">
      <c r="A254" t="s">
        <v>3367</v>
      </c>
    </row>
    <row r="255" spans="1:1">
      <c r="A255" t="s">
        <v>3368</v>
      </c>
    </row>
    <row r="256" spans="1:1">
      <c r="A256" t="s">
        <v>3369</v>
      </c>
    </row>
    <row r="257" spans="1:1">
      <c r="A257" t="s">
        <v>3370</v>
      </c>
    </row>
    <row r="258" spans="1:1">
      <c r="A258" t="s">
        <v>3371</v>
      </c>
    </row>
    <row r="259" spans="1:1">
      <c r="A259" t="s">
        <v>3372</v>
      </c>
    </row>
    <row r="260" spans="1:1">
      <c r="A260" t="s">
        <v>3373</v>
      </c>
    </row>
    <row r="261" spans="1:1">
      <c r="A261" t="s">
        <v>3374</v>
      </c>
    </row>
    <row r="262" spans="1:1">
      <c r="A262" t="s">
        <v>3375</v>
      </c>
    </row>
    <row r="263" spans="1:1">
      <c r="A263" t="s">
        <v>3376</v>
      </c>
    </row>
    <row r="264" spans="1:1">
      <c r="A264" t="s">
        <v>3377</v>
      </c>
    </row>
    <row r="265" spans="1:1">
      <c r="A265" t="s">
        <v>3378</v>
      </c>
    </row>
    <row r="266" spans="1:1">
      <c r="A266" t="s">
        <v>3379</v>
      </c>
    </row>
    <row r="267" spans="1:1">
      <c r="A267" t="s">
        <v>3380</v>
      </c>
    </row>
    <row r="268" spans="1:1">
      <c r="A268" t="s">
        <v>3381</v>
      </c>
    </row>
    <row r="269" spans="1:1">
      <c r="A269" t="s">
        <v>3382</v>
      </c>
    </row>
    <row r="270" spans="1:1">
      <c r="A270" t="s">
        <v>3383</v>
      </c>
    </row>
    <row r="271" spans="1:1">
      <c r="A271" t="s">
        <v>3384</v>
      </c>
    </row>
    <row r="272" spans="1:1">
      <c r="A272" t="s">
        <v>3385</v>
      </c>
    </row>
    <row r="273" spans="1:1">
      <c r="A273" t="s">
        <v>3386</v>
      </c>
    </row>
    <row r="274" spans="1:1">
      <c r="A274" t="s">
        <v>3387</v>
      </c>
    </row>
    <row r="275" spans="1:1">
      <c r="A275" t="s">
        <v>3388</v>
      </c>
    </row>
    <row r="276" spans="1:1">
      <c r="A276" t="s">
        <v>3389</v>
      </c>
    </row>
    <row r="277" spans="1:1">
      <c r="A277" t="s">
        <v>3390</v>
      </c>
    </row>
    <row r="278" spans="1:1">
      <c r="A278" t="s">
        <v>3391</v>
      </c>
    </row>
    <row r="279" spans="1:1">
      <c r="A279" t="s">
        <v>3392</v>
      </c>
    </row>
    <row r="280" spans="1:1">
      <c r="A280" t="s">
        <v>3393</v>
      </c>
    </row>
    <row r="281" spans="1:1">
      <c r="A281" t="s">
        <v>3394</v>
      </c>
    </row>
    <row r="282" spans="1:1">
      <c r="A282" t="s">
        <v>3395</v>
      </c>
    </row>
    <row r="283" spans="1:1">
      <c r="A283" t="s">
        <v>3396</v>
      </c>
    </row>
    <row r="284" spans="1:1">
      <c r="A284" t="s">
        <v>3397</v>
      </c>
    </row>
    <row r="285" spans="1:1">
      <c r="A285" t="s">
        <v>3398</v>
      </c>
    </row>
    <row r="286" spans="1:1">
      <c r="A286" t="s">
        <v>3399</v>
      </c>
    </row>
    <row r="287" spans="1:1">
      <c r="A287" t="s">
        <v>3400</v>
      </c>
    </row>
    <row r="288" spans="1:1">
      <c r="A288" t="s">
        <v>3401</v>
      </c>
    </row>
    <row r="289" spans="1:1">
      <c r="A289" t="s">
        <v>3402</v>
      </c>
    </row>
    <row r="290" spans="1:1">
      <c r="A290" t="s">
        <v>3403</v>
      </c>
    </row>
    <row r="291" spans="1:1">
      <c r="A291" t="s">
        <v>3404</v>
      </c>
    </row>
    <row r="292" spans="1:1">
      <c r="A292" t="s">
        <v>3405</v>
      </c>
    </row>
    <row r="293" spans="1:1">
      <c r="A293" t="s">
        <v>3406</v>
      </c>
    </row>
    <row r="294" spans="1:1">
      <c r="A294" t="s">
        <v>3407</v>
      </c>
    </row>
    <row r="295" spans="1:1">
      <c r="A295" t="s">
        <v>3408</v>
      </c>
    </row>
    <row r="296" spans="1:1">
      <c r="A296" t="s">
        <v>3409</v>
      </c>
    </row>
    <row r="297" spans="1:1">
      <c r="A297" t="s">
        <v>3410</v>
      </c>
    </row>
    <row r="298" spans="1:1">
      <c r="A298" t="s">
        <v>3411</v>
      </c>
    </row>
    <row r="299" spans="1:1">
      <c r="A299" t="s">
        <v>3412</v>
      </c>
    </row>
    <row r="300" spans="1:1">
      <c r="A300" t="s">
        <v>3413</v>
      </c>
    </row>
    <row r="301" spans="1:1">
      <c r="A301" t="s">
        <v>3414</v>
      </c>
    </row>
    <row r="302" spans="1:1">
      <c r="A302" t="s">
        <v>3415</v>
      </c>
    </row>
    <row r="303" spans="1:1">
      <c r="A303" t="s">
        <v>3416</v>
      </c>
    </row>
    <row r="304" spans="1:1">
      <c r="A304" t="s">
        <v>3417</v>
      </c>
    </row>
    <row r="305" spans="1:1">
      <c r="A305" t="s">
        <v>3418</v>
      </c>
    </row>
    <row r="306" spans="1:1">
      <c r="A306" t="s">
        <v>3419</v>
      </c>
    </row>
    <row r="307" spans="1:1">
      <c r="A307" t="s">
        <v>3420</v>
      </c>
    </row>
    <row r="308" spans="1:1">
      <c r="A308" t="s">
        <v>3421</v>
      </c>
    </row>
    <row r="309" spans="1:1">
      <c r="A309" t="s">
        <v>3422</v>
      </c>
    </row>
    <row r="310" spans="1:1">
      <c r="A310" t="s">
        <v>3423</v>
      </c>
    </row>
    <row r="311" spans="1:1">
      <c r="A311" t="s">
        <v>3424</v>
      </c>
    </row>
    <row r="312" spans="1:1">
      <c r="A312" t="s">
        <v>3425</v>
      </c>
    </row>
    <row r="313" spans="1:1">
      <c r="A313" t="s">
        <v>3426</v>
      </c>
    </row>
    <row r="314" spans="1:1">
      <c r="A314" t="s">
        <v>3427</v>
      </c>
    </row>
    <row r="315" spans="1:1">
      <c r="A315" t="s">
        <v>3428</v>
      </c>
    </row>
    <row r="316" spans="1:1">
      <c r="A316" t="s">
        <v>3429</v>
      </c>
    </row>
    <row r="317" spans="1:1">
      <c r="A317" t="s">
        <v>3430</v>
      </c>
    </row>
    <row r="318" spans="1:1">
      <c r="A318" t="s">
        <v>3431</v>
      </c>
    </row>
    <row r="319" spans="1:1">
      <c r="A319" t="s">
        <v>3432</v>
      </c>
    </row>
    <row r="320" spans="1:1">
      <c r="A320" t="s">
        <v>3433</v>
      </c>
    </row>
    <row r="321" spans="1:1">
      <c r="A321" t="s">
        <v>3434</v>
      </c>
    </row>
    <row r="322" spans="1:1">
      <c r="A322" t="s">
        <v>3435</v>
      </c>
    </row>
    <row r="323" spans="1:1">
      <c r="A323" t="s">
        <v>3436</v>
      </c>
    </row>
    <row r="324" spans="1:1">
      <c r="A324" t="s">
        <v>3437</v>
      </c>
    </row>
    <row r="325" spans="1:1">
      <c r="A325" t="s">
        <v>3438</v>
      </c>
    </row>
    <row r="326" spans="1:1">
      <c r="A326" t="s">
        <v>3439</v>
      </c>
    </row>
    <row r="327" spans="1:1">
      <c r="A327" t="s">
        <v>3440</v>
      </c>
    </row>
    <row r="328" spans="1:1">
      <c r="A328" t="s">
        <v>3441</v>
      </c>
    </row>
    <row r="329" spans="1:1">
      <c r="A329" t="s">
        <v>3442</v>
      </c>
    </row>
    <row r="330" spans="1:1">
      <c r="A330" t="s">
        <v>3443</v>
      </c>
    </row>
    <row r="331" spans="1:1">
      <c r="A331" t="s">
        <v>3444</v>
      </c>
    </row>
    <row r="332" spans="1:1">
      <c r="A332" t="s">
        <v>3445</v>
      </c>
    </row>
    <row r="333" spans="1:1">
      <c r="A333" t="s">
        <v>3446</v>
      </c>
    </row>
    <row r="334" spans="1:1">
      <c r="A334" t="s">
        <v>3447</v>
      </c>
    </row>
    <row r="335" spans="1:1">
      <c r="A335" t="s">
        <v>3448</v>
      </c>
    </row>
    <row r="336" spans="1:1">
      <c r="A336" t="s">
        <v>3449</v>
      </c>
    </row>
    <row r="337" spans="1:1">
      <c r="A337" t="s">
        <v>3450</v>
      </c>
    </row>
    <row r="338" spans="1:1">
      <c r="A338" t="s">
        <v>3451</v>
      </c>
    </row>
    <row r="339" spans="1:1">
      <c r="A339" t="s">
        <v>3452</v>
      </c>
    </row>
    <row r="340" spans="1:1">
      <c r="A340" t="s">
        <v>3453</v>
      </c>
    </row>
    <row r="341" spans="1:1">
      <c r="A341" t="s">
        <v>3454</v>
      </c>
    </row>
    <row r="342" spans="1:1">
      <c r="A342" t="s">
        <v>3455</v>
      </c>
    </row>
    <row r="343" spans="1:1">
      <c r="A343" t="s">
        <v>3456</v>
      </c>
    </row>
    <row r="344" spans="1:1">
      <c r="A344" t="s">
        <v>3457</v>
      </c>
    </row>
    <row r="345" spans="1:1">
      <c r="A345" t="s">
        <v>3458</v>
      </c>
    </row>
    <row r="346" spans="1:1">
      <c r="A346" t="s">
        <v>3459</v>
      </c>
    </row>
    <row r="347" spans="1:1">
      <c r="A347" t="s">
        <v>3460</v>
      </c>
    </row>
    <row r="348" spans="1:1">
      <c r="A348" t="s">
        <v>3461</v>
      </c>
    </row>
    <row r="349" spans="1:1">
      <c r="A349" t="s">
        <v>3462</v>
      </c>
    </row>
    <row r="350" spans="1:1">
      <c r="A350" t="s">
        <v>3463</v>
      </c>
    </row>
    <row r="351" spans="1:1">
      <c r="A351" t="s">
        <v>3464</v>
      </c>
    </row>
    <row r="352" spans="1:1">
      <c r="A352" t="s">
        <v>3465</v>
      </c>
    </row>
    <row r="353" spans="1:1">
      <c r="A353" t="s">
        <v>3466</v>
      </c>
    </row>
    <row r="354" spans="1:1">
      <c r="A354" t="s">
        <v>3467</v>
      </c>
    </row>
    <row r="355" spans="1:1">
      <c r="A355" t="s">
        <v>3468</v>
      </c>
    </row>
    <row r="356" spans="1:1">
      <c r="A356" t="s">
        <v>3469</v>
      </c>
    </row>
    <row r="357" spans="1:1">
      <c r="A357" t="s">
        <v>3470</v>
      </c>
    </row>
    <row r="358" spans="1:1">
      <c r="A358" t="s">
        <v>3471</v>
      </c>
    </row>
    <row r="359" spans="1:1">
      <c r="A359" t="s">
        <v>3472</v>
      </c>
    </row>
    <row r="360" spans="1:1">
      <c r="A360" t="s">
        <v>3473</v>
      </c>
    </row>
    <row r="361" spans="1:1">
      <c r="A361" t="s">
        <v>3474</v>
      </c>
    </row>
    <row r="362" spans="1:1">
      <c r="A362" t="s">
        <v>3475</v>
      </c>
    </row>
    <row r="363" spans="1:1">
      <c r="A363" t="s">
        <v>3476</v>
      </c>
    </row>
    <row r="364" spans="1:1">
      <c r="A364" t="s">
        <v>3477</v>
      </c>
    </row>
    <row r="365" spans="1:1">
      <c r="A365" t="s">
        <v>3478</v>
      </c>
    </row>
    <row r="366" spans="1:1">
      <c r="A366" t="s">
        <v>3479</v>
      </c>
    </row>
    <row r="367" spans="1:1">
      <c r="A367" t="s">
        <v>3480</v>
      </c>
    </row>
    <row r="368" spans="1:1">
      <c r="A368" t="s">
        <v>3481</v>
      </c>
    </row>
    <row r="369" spans="1:1">
      <c r="A369" t="s">
        <v>3482</v>
      </c>
    </row>
    <row r="370" spans="1:1">
      <c r="A370" t="s">
        <v>3483</v>
      </c>
    </row>
    <row r="371" spans="1:1">
      <c r="A371" t="s">
        <v>3484</v>
      </c>
    </row>
    <row r="372" spans="1:1">
      <c r="A372" t="s">
        <v>3485</v>
      </c>
    </row>
    <row r="373" spans="1:1">
      <c r="A373" t="s">
        <v>3486</v>
      </c>
    </row>
    <row r="374" spans="1:1">
      <c r="A374" t="s">
        <v>3487</v>
      </c>
    </row>
    <row r="375" spans="1:1">
      <c r="A375" t="s">
        <v>3488</v>
      </c>
    </row>
    <row r="376" spans="1:1">
      <c r="A376" t="s">
        <v>3489</v>
      </c>
    </row>
    <row r="377" spans="1:1">
      <c r="A377" t="s">
        <v>3490</v>
      </c>
    </row>
    <row r="378" spans="1:1">
      <c r="A378" t="s">
        <v>3491</v>
      </c>
    </row>
    <row r="379" spans="1:1">
      <c r="A379" t="s">
        <v>3492</v>
      </c>
    </row>
    <row r="380" spans="1:1">
      <c r="A380" t="s">
        <v>3493</v>
      </c>
    </row>
    <row r="381" spans="1:1">
      <c r="A381" t="s">
        <v>3494</v>
      </c>
    </row>
    <row r="382" spans="1:1">
      <c r="A382" t="s">
        <v>3495</v>
      </c>
    </row>
    <row r="383" spans="1:1">
      <c r="A383" t="s">
        <v>3496</v>
      </c>
    </row>
    <row r="384" spans="1:1">
      <c r="A384" t="s">
        <v>3497</v>
      </c>
    </row>
    <row r="385" spans="1:1">
      <c r="A385" t="s">
        <v>3498</v>
      </c>
    </row>
    <row r="386" spans="1:1">
      <c r="A386" t="s">
        <v>3499</v>
      </c>
    </row>
    <row r="387" spans="1:1">
      <c r="A387" t="s">
        <v>3500</v>
      </c>
    </row>
    <row r="388" spans="1:1">
      <c r="A388" t="s">
        <v>3501</v>
      </c>
    </row>
    <row r="389" spans="1:1">
      <c r="A389" t="s">
        <v>3502</v>
      </c>
    </row>
    <row r="390" spans="1:1">
      <c r="A390" t="s">
        <v>3503</v>
      </c>
    </row>
    <row r="391" spans="1:1">
      <c r="A391" t="s">
        <v>3504</v>
      </c>
    </row>
    <row r="392" spans="1:1">
      <c r="A392" t="s">
        <v>3505</v>
      </c>
    </row>
    <row r="393" spans="1:1">
      <c r="A393" t="s">
        <v>3506</v>
      </c>
    </row>
    <row r="394" spans="1:1">
      <c r="A394" t="s">
        <v>3507</v>
      </c>
    </row>
    <row r="395" spans="1:1">
      <c r="A395" t="s">
        <v>3508</v>
      </c>
    </row>
    <row r="396" spans="1:1">
      <c r="A396" t="s">
        <v>3509</v>
      </c>
    </row>
    <row r="397" spans="1:1">
      <c r="A397" t="s">
        <v>3510</v>
      </c>
    </row>
    <row r="398" spans="1:1">
      <c r="A398" t="s">
        <v>3511</v>
      </c>
    </row>
    <row r="399" spans="1:1">
      <c r="A399" t="s">
        <v>3512</v>
      </c>
    </row>
    <row r="400" spans="1:1">
      <c r="A400" t="s">
        <v>3513</v>
      </c>
    </row>
    <row r="401" spans="1:1">
      <c r="A401" t="s">
        <v>3514</v>
      </c>
    </row>
    <row r="402" spans="1:1">
      <c r="A402" t="s">
        <v>3515</v>
      </c>
    </row>
    <row r="403" spans="1:1">
      <c r="A403" t="s">
        <v>3516</v>
      </c>
    </row>
    <row r="404" spans="1:1">
      <c r="A404" t="s">
        <v>3517</v>
      </c>
    </row>
    <row r="405" spans="1:1">
      <c r="A405" t="s">
        <v>3518</v>
      </c>
    </row>
    <row r="406" spans="1:1">
      <c r="A406" t="s">
        <v>3519</v>
      </c>
    </row>
    <row r="407" spans="1:1">
      <c r="A407" t="s">
        <v>3520</v>
      </c>
    </row>
    <row r="408" spans="1:1">
      <c r="A408" t="s">
        <v>3521</v>
      </c>
    </row>
    <row r="409" spans="1:1">
      <c r="A409" t="s">
        <v>3522</v>
      </c>
    </row>
    <row r="410" spans="1:1">
      <c r="A410" t="s">
        <v>3523</v>
      </c>
    </row>
    <row r="411" spans="1:1">
      <c r="A411" t="s">
        <v>3524</v>
      </c>
    </row>
    <row r="412" spans="1:1">
      <c r="A412" t="s">
        <v>3525</v>
      </c>
    </row>
    <row r="413" spans="1:1">
      <c r="A413" t="s">
        <v>3526</v>
      </c>
    </row>
    <row r="414" spans="1:1">
      <c r="A414" t="s">
        <v>3527</v>
      </c>
    </row>
    <row r="415" spans="1:1">
      <c r="A415" t="s">
        <v>3528</v>
      </c>
    </row>
    <row r="416" spans="1:1">
      <c r="A416" t="s">
        <v>3529</v>
      </c>
    </row>
    <row r="417" spans="1:1">
      <c r="A417" t="s">
        <v>3530</v>
      </c>
    </row>
    <row r="418" spans="1:1">
      <c r="A418" t="s">
        <v>3531</v>
      </c>
    </row>
    <row r="419" spans="1:1">
      <c r="A419" t="s">
        <v>3532</v>
      </c>
    </row>
    <row r="420" spans="1:1">
      <c r="A420" t="s">
        <v>3533</v>
      </c>
    </row>
    <row r="421" spans="1:1">
      <c r="A421" t="s">
        <v>3534</v>
      </c>
    </row>
    <row r="422" spans="1:1">
      <c r="A422" t="s">
        <v>3535</v>
      </c>
    </row>
    <row r="423" spans="1:1">
      <c r="A423" t="s">
        <v>3536</v>
      </c>
    </row>
    <row r="424" spans="1:1">
      <c r="A424" t="s">
        <v>3537</v>
      </c>
    </row>
    <row r="425" spans="1:1">
      <c r="A425" t="s">
        <v>3538</v>
      </c>
    </row>
    <row r="426" spans="1:1">
      <c r="A426" t="s">
        <v>3539</v>
      </c>
    </row>
    <row r="427" spans="1:1">
      <c r="A427" t="s">
        <v>3540</v>
      </c>
    </row>
    <row r="428" spans="1:1">
      <c r="A428" t="s">
        <v>3541</v>
      </c>
    </row>
    <row r="429" spans="1:1">
      <c r="A429" t="s">
        <v>3542</v>
      </c>
    </row>
    <row r="430" spans="1:1">
      <c r="A430" t="s">
        <v>3543</v>
      </c>
    </row>
    <row r="431" spans="1:1">
      <c r="A431" t="s">
        <v>3544</v>
      </c>
    </row>
    <row r="432" spans="1:1">
      <c r="A432" t="s">
        <v>3545</v>
      </c>
    </row>
    <row r="433" spans="1:1">
      <c r="A433" t="s">
        <v>3546</v>
      </c>
    </row>
    <row r="434" spans="1:1">
      <c r="A434" t="s">
        <v>3547</v>
      </c>
    </row>
    <row r="435" spans="1:1">
      <c r="A435" t="s">
        <v>3548</v>
      </c>
    </row>
    <row r="436" spans="1:1">
      <c r="A436" t="s">
        <v>3549</v>
      </c>
    </row>
    <row r="437" spans="1:1">
      <c r="A437" t="s">
        <v>3550</v>
      </c>
    </row>
    <row r="438" spans="1:1">
      <c r="A438" t="s">
        <v>3551</v>
      </c>
    </row>
    <row r="439" spans="1:1">
      <c r="A439" t="s">
        <v>3552</v>
      </c>
    </row>
    <row r="440" spans="1:1">
      <c r="A440" t="s">
        <v>3553</v>
      </c>
    </row>
    <row r="441" spans="1:1">
      <c r="A441" t="s">
        <v>3554</v>
      </c>
    </row>
    <row r="442" spans="1:1">
      <c r="A442" t="s">
        <v>3555</v>
      </c>
    </row>
    <row r="443" spans="1:1">
      <c r="A443" t="s">
        <v>3556</v>
      </c>
    </row>
    <row r="444" spans="1:1">
      <c r="A444" t="s">
        <v>3557</v>
      </c>
    </row>
    <row r="445" spans="1:1">
      <c r="A445" t="s">
        <v>3558</v>
      </c>
    </row>
    <row r="446" spans="1:1">
      <c r="A446" t="s">
        <v>3559</v>
      </c>
    </row>
    <row r="447" spans="1:1">
      <c r="A447" t="s">
        <v>3560</v>
      </c>
    </row>
    <row r="448" spans="1:1">
      <c r="A448" t="s">
        <v>3561</v>
      </c>
    </row>
    <row r="449" spans="1:1">
      <c r="A449" t="s">
        <v>3562</v>
      </c>
    </row>
    <row r="450" spans="1:1">
      <c r="A450" t="s">
        <v>3563</v>
      </c>
    </row>
    <row r="451" spans="1:1">
      <c r="A451" t="s">
        <v>3564</v>
      </c>
    </row>
    <row r="452" spans="1:1">
      <c r="A452" t="s">
        <v>3565</v>
      </c>
    </row>
    <row r="453" spans="1:1">
      <c r="A453" t="s">
        <v>3566</v>
      </c>
    </row>
    <row r="454" spans="1:1">
      <c r="A454" t="s">
        <v>3567</v>
      </c>
    </row>
    <row r="455" spans="1:1">
      <c r="A455" t="s">
        <v>3568</v>
      </c>
    </row>
    <row r="456" spans="1:1">
      <c r="A456" t="s">
        <v>3569</v>
      </c>
    </row>
    <row r="457" spans="1:1">
      <c r="A457" t="s">
        <v>3570</v>
      </c>
    </row>
    <row r="458" spans="1:1">
      <c r="A458" t="s">
        <v>3571</v>
      </c>
    </row>
    <row r="459" spans="1:1">
      <c r="A459" t="s">
        <v>3572</v>
      </c>
    </row>
    <row r="460" spans="1:1">
      <c r="A460" t="s">
        <v>3573</v>
      </c>
    </row>
    <row r="461" spans="1:1">
      <c r="A461" t="s">
        <v>3574</v>
      </c>
    </row>
    <row r="462" spans="1:1">
      <c r="A462" t="s">
        <v>3575</v>
      </c>
    </row>
    <row r="463" spans="1:1">
      <c r="A463" t="s">
        <v>3576</v>
      </c>
    </row>
    <row r="464" spans="1:1">
      <c r="A464" t="s">
        <v>3577</v>
      </c>
    </row>
    <row r="465" spans="1:1">
      <c r="A465" t="s">
        <v>3578</v>
      </c>
    </row>
    <row r="466" spans="1:1">
      <c r="A466" t="s">
        <v>3579</v>
      </c>
    </row>
    <row r="467" spans="1:1">
      <c r="A467" t="s">
        <v>3580</v>
      </c>
    </row>
    <row r="468" spans="1:1">
      <c r="A468" t="s">
        <v>3581</v>
      </c>
    </row>
    <row r="469" spans="1:1">
      <c r="A469" t="s">
        <v>3582</v>
      </c>
    </row>
    <row r="470" spans="1:1">
      <c r="A470" t="s">
        <v>3583</v>
      </c>
    </row>
    <row r="471" spans="1:1">
      <c r="A471" t="s">
        <v>3584</v>
      </c>
    </row>
    <row r="472" spans="1:1">
      <c r="A472" t="s">
        <v>3585</v>
      </c>
    </row>
    <row r="473" spans="1:1">
      <c r="A473" t="s">
        <v>3586</v>
      </c>
    </row>
    <row r="474" spans="1:1">
      <c r="A474" t="s">
        <v>3587</v>
      </c>
    </row>
    <row r="475" spans="1:1">
      <c r="A475" t="s">
        <v>3588</v>
      </c>
    </row>
    <row r="476" spans="1:1">
      <c r="A476" t="s">
        <v>3589</v>
      </c>
    </row>
    <row r="477" spans="1:1">
      <c r="A477" t="s">
        <v>3590</v>
      </c>
    </row>
    <row r="478" spans="1:1">
      <c r="A478" t="s">
        <v>3591</v>
      </c>
    </row>
    <row r="479" spans="1:1">
      <c r="A479" t="s">
        <v>3592</v>
      </c>
    </row>
    <row r="480" spans="1:1">
      <c r="A480" t="s">
        <v>3593</v>
      </c>
    </row>
    <row r="481" spans="1:1">
      <c r="A481" t="s">
        <v>3594</v>
      </c>
    </row>
    <row r="482" spans="1:1">
      <c r="A482" t="s">
        <v>3595</v>
      </c>
    </row>
    <row r="483" spans="1:1">
      <c r="A483" t="s">
        <v>3596</v>
      </c>
    </row>
    <row r="484" spans="1:1">
      <c r="A484" t="s">
        <v>3597</v>
      </c>
    </row>
    <row r="485" spans="1:1">
      <c r="A485" t="s">
        <v>3598</v>
      </c>
    </row>
    <row r="486" spans="1:1">
      <c r="A486" t="s">
        <v>3599</v>
      </c>
    </row>
    <row r="487" spans="1:1">
      <c r="A487" t="s">
        <v>3600</v>
      </c>
    </row>
    <row r="488" spans="1:1">
      <c r="A488" t="s">
        <v>3601</v>
      </c>
    </row>
    <row r="489" spans="1:1">
      <c r="A489" t="s">
        <v>3602</v>
      </c>
    </row>
    <row r="490" spans="1:1">
      <c r="A490" t="s">
        <v>3603</v>
      </c>
    </row>
    <row r="491" spans="1:1">
      <c r="A491" t="s">
        <v>3604</v>
      </c>
    </row>
    <row r="492" spans="1:1">
      <c r="A492" t="s">
        <v>3605</v>
      </c>
    </row>
    <row r="493" spans="1:1">
      <c r="A493" t="s">
        <v>3606</v>
      </c>
    </row>
    <row r="494" spans="1:1">
      <c r="A494" t="s">
        <v>3607</v>
      </c>
    </row>
    <row r="495" spans="1:1">
      <c r="A495" t="s">
        <v>3608</v>
      </c>
    </row>
    <row r="496" spans="1:1">
      <c r="A496" t="s">
        <v>3609</v>
      </c>
    </row>
    <row r="497" spans="1:1">
      <c r="A497" t="s">
        <v>3610</v>
      </c>
    </row>
    <row r="498" spans="1:1">
      <c r="A498" t="s">
        <v>3611</v>
      </c>
    </row>
    <row r="499" spans="1:1">
      <c r="A499" t="s">
        <v>3612</v>
      </c>
    </row>
    <row r="500" spans="1:1">
      <c r="A500" t="s">
        <v>3613</v>
      </c>
    </row>
    <row r="501" spans="1:1">
      <c r="A501" t="s">
        <v>3614</v>
      </c>
    </row>
    <row r="502" spans="1:1">
      <c r="A502" t="s">
        <v>3615</v>
      </c>
    </row>
    <row r="503" spans="1:1">
      <c r="A503" t="s">
        <v>3616</v>
      </c>
    </row>
    <row r="504" spans="1:1">
      <c r="A504" t="s">
        <v>3617</v>
      </c>
    </row>
    <row r="505" spans="1:1">
      <c r="A505" t="s">
        <v>3618</v>
      </c>
    </row>
    <row r="506" spans="1:1">
      <c r="A506" t="s">
        <v>3619</v>
      </c>
    </row>
    <row r="507" spans="1:1">
      <c r="A507" t="s">
        <v>3620</v>
      </c>
    </row>
    <row r="508" spans="1:1">
      <c r="A508" t="s">
        <v>3621</v>
      </c>
    </row>
    <row r="509" spans="1:1">
      <c r="A509" t="s">
        <v>3622</v>
      </c>
    </row>
    <row r="510" spans="1:1">
      <c r="A510" t="s">
        <v>3623</v>
      </c>
    </row>
    <row r="511" spans="1:1">
      <c r="A511" t="s">
        <v>3624</v>
      </c>
    </row>
    <row r="512" spans="1:1">
      <c r="A512" t="s">
        <v>3625</v>
      </c>
    </row>
    <row r="513" spans="1:1">
      <c r="A513" t="s">
        <v>3626</v>
      </c>
    </row>
    <row r="514" spans="1:1">
      <c r="A514" t="s">
        <v>3627</v>
      </c>
    </row>
    <row r="515" spans="1:1">
      <c r="A515" t="s">
        <v>3628</v>
      </c>
    </row>
    <row r="516" spans="1:1">
      <c r="A516" t="s">
        <v>3629</v>
      </c>
    </row>
    <row r="517" spans="1:1">
      <c r="A517" t="s">
        <v>3630</v>
      </c>
    </row>
    <row r="518" spans="1:1">
      <c r="A518" t="s">
        <v>3631</v>
      </c>
    </row>
    <row r="519" spans="1:1">
      <c r="A519" t="s">
        <v>3632</v>
      </c>
    </row>
    <row r="520" spans="1:1">
      <c r="A520" t="s">
        <v>3633</v>
      </c>
    </row>
    <row r="521" spans="1:1">
      <c r="A521" t="s">
        <v>3634</v>
      </c>
    </row>
    <row r="522" spans="1:1">
      <c r="A522" t="s">
        <v>3635</v>
      </c>
    </row>
    <row r="523" spans="1:1">
      <c r="A523" t="s">
        <v>3636</v>
      </c>
    </row>
    <row r="524" spans="1:1">
      <c r="A524" t="s">
        <v>3637</v>
      </c>
    </row>
    <row r="525" spans="1:1">
      <c r="A525" t="s">
        <v>3638</v>
      </c>
    </row>
    <row r="526" spans="1:1">
      <c r="A526" t="s">
        <v>3639</v>
      </c>
    </row>
    <row r="527" spans="1:1">
      <c r="A527" t="s">
        <v>3640</v>
      </c>
    </row>
    <row r="528" spans="1:1">
      <c r="A528" t="s">
        <v>3641</v>
      </c>
    </row>
    <row r="529" spans="1:1">
      <c r="A529" t="s">
        <v>3642</v>
      </c>
    </row>
    <row r="530" spans="1:1">
      <c r="A530" t="s">
        <v>3643</v>
      </c>
    </row>
    <row r="531" spans="1:1">
      <c r="A531" t="s">
        <v>3644</v>
      </c>
    </row>
    <row r="532" spans="1:1">
      <c r="A532" t="s">
        <v>3645</v>
      </c>
    </row>
    <row r="533" spans="1:1">
      <c r="A533" t="s">
        <v>3646</v>
      </c>
    </row>
    <row r="534" spans="1:1">
      <c r="A534" t="s">
        <v>3647</v>
      </c>
    </row>
    <row r="535" spans="1:1">
      <c r="A535" t="s">
        <v>3648</v>
      </c>
    </row>
    <row r="536" spans="1:1">
      <c r="A536" t="s">
        <v>3649</v>
      </c>
    </row>
    <row r="537" spans="1:1">
      <c r="A537" t="s">
        <v>3650</v>
      </c>
    </row>
    <row r="538" spans="1:1">
      <c r="A538" t="s">
        <v>3651</v>
      </c>
    </row>
    <row r="539" spans="1:1">
      <c r="A539" t="s">
        <v>3652</v>
      </c>
    </row>
    <row r="540" spans="1:1">
      <c r="A540" t="s">
        <v>3653</v>
      </c>
    </row>
    <row r="541" spans="1:1">
      <c r="A541" t="s">
        <v>3654</v>
      </c>
    </row>
    <row r="542" spans="1:1">
      <c r="A542" t="s">
        <v>3655</v>
      </c>
    </row>
    <row r="543" spans="1:1">
      <c r="A543" t="s">
        <v>3656</v>
      </c>
    </row>
    <row r="544" spans="1:1">
      <c r="A544" t="s">
        <v>3657</v>
      </c>
    </row>
    <row r="545" spans="1:1">
      <c r="A545" t="s">
        <v>3658</v>
      </c>
    </row>
    <row r="546" spans="1:1">
      <c r="A546" t="s">
        <v>3659</v>
      </c>
    </row>
    <row r="547" spans="1:1">
      <c r="A547" t="s">
        <v>3660</v>
      </c>
    </row>
    <row r="548" spans="1:1">
      <c r="A548" t="s">
        <v>3661</v>
      </c>
    </row>
    <row r="549" spans="1:1">
      <c r="A549" t="s">
        <v>3662</v>
      </c>
    </row>
    <row r="550" spans="1:1">
      <c r="A550" t="s">
        <v>3663</v>
      </c>
    </row>
    <row r="551" spans="1:1">
      <c r="A551" t="s">
        <v>3664</v>
      </c>
    </row>
    <row r="552" spans="1:1">
      <c r="A552" t="s">
        <v>3665</v>
      </c>
    </row>
    <row r="553" spans="1:1">
      <c r="A553" t="s">
        <v>3666</v>
      </c>
    </row>
    <row r="554" spans="1:1">
      <c r="A554" t="s">
        <v>3667</v>
      </c>
    </row>
    <row r="555" spans="1:1">
      <c r="A555" t="s">
        <v>3668</v>
      </c>
    </row>
    <row r="556" spans="1:1">
      <c r="A556" t="s">
        <v>3669</v>
      </c>
    </row>
    <row r="557" spans="1:1">
      <c r="A557" t="s">
        <v>3670</v>
      </c>
    </row>
    <row r="558" spans="1:1">
      <c r="A558" t="s">
        <v>3671</v>
      </c>
    </row>
    <row r="559" spans="1:1">
      <c r="A559" t="s">
        <v>3672</v>
      </c>
    </row>
    <row r="560" spans="1:1">
      <c r="A560" t="s">
        <v>3673</v>
      </c>
    </row>
    <row r="561" spans="1:1">
      <c r="A561" t="s">
        <v>3674</v>
      </c>
    </row>
    <row r="562" spans="1:1">
      <c r="A562" t="s">
        <v>3675</v>
      </c>
    </row>
    <row r="563" spans="1:1">
      <c r="A563" t="s">
        <v>3676</v>
      </c>
    </row>
    <row r="564" spans="1:1">
      <c r="A564" t="s">
        <v>3677</v>
      </c>
    </row>
    <row r="565" spans="1:1">
      <c r="A565" t="s">
        <v>3678</v>
      </c>
    </row>
    <row r="566" spans="1:1">
      <c r="A566" t="s">
        <v>3679</v>
      </c>
    </row>
    <row r="567" spans="1:1">
      <c r="A567" t="s">
        <v>3680</v>
      </c>
    </row>
    <row r="568" spans="1:1">
      <c r="A568" t="s">
        <v>3681</v>
      </c>
    </row>
    <row r="569" spans="1:1">
      <c r="A569" t="s">
        <v>3682</v>
      </c>
    </row>
    <row r="570" spans="1:1">
      <c r="A570" t="s">
        <v>3683</v>
      </c>
    </row>
    <row r="571" spans="1:1">
      <c r="A571" t="s">
        <v>3684</v>
      </c>
    </row>
    <row r="572" spans="1:1">
      <c r="A572" t="s">
        <v>3685</v>
      </c>
    </row>
    <row r="573" spans="1:1">
      <c r="A573" t="s">
        <v>3686</v>
      </c>
    </row>
    <row r="574" spans="1:1">
      <c r="A574" t="s">
        <v>3687</v>
      </c>
    </row>
    <row r="575" spans="1:1">
      <c r="A575" t="s">
        <v>3688</v>
      </c>
    </row>
    <row r="576" spans="1:1">
      <c r="A576" t="s">
        <v>3689</v>
      </c>
    </row>
    <row r="577" spans="1:1">
      <c r="A577" t="s">
        <v>3690</v>
      </c>
    </row>
    <row r="578" spans="1:1">
      <c r="A578" t="s">
        <v>3691</v>
      </c>
    </row>
    <row r="579" spans="1:1">
      <c r="A579" t="s">
        <v>3692</v>
      </c>
    </row>
    <row r="580" spans="1:1">
      <c r="A580" t="s">
        <v>3693</v>
      </c>
    </row>
    <row r="581" spans="1:1">
      <c r="A581" t="s">
        <v>3694</v>
      </c>
    </row>
    <row r="582" spans="1:1">
      <c r="A582" t="s">
        <v>3695</v>
      </c>
    </row>
    <row r="583" spans="1:1">
      <c r="A583" t="s">
        <v>3696</v>
      </c>
    </row>
    <row r="584" spans="1:1">
      <c r="A584" t="s">
        <v>3697</v>
      </c>
    </row>
    <row r="585" spans="1:1">
      <c r="A585" t="s">
        <v>3698</v>
      </c>
    </row>
    <row r="586" spans="1:1">
      <c r="A586" t="s">
        <v>3699</v>
      </c>
    </row>
    <row r="587" spans="1:1">
      <c r="A587" t="s">
        <v>3700</v>
      </c>
    </row>
    <row r="588" spans="1:1">
      <c r="A588" t="s">
        <v>3701</v>
      </c>
    </row>
    <row r="589" spans="1:1">
      <c r="A589" t="s">
        <v>3702</v>
      </c>
    </row>
    <row r="590" spans="1:1">
      <c r="A590" t="s">
        <v>3703</v>
      </c>
    </row>
    <row r="591" spans="1:1">
      <c r="A591" t="s">
        <v>3704</v>
      </c>
    </row>
    <row r="592" spans="1:1">
      <c r="A592" t="s">
        <v>3705</v>
      </c>
    </row>
    <row r="593" spans="1:1">
      <c r="A593" t="s">
        <v>3706</v>
      </c>
    </row>
    <row r="594" spans="1:1">
      <c r="A594" t="s">
        <v>3707</v>
      </c>
    </row>
    <row r="595" spans="1:1">
      <c r="A595" t="s">
        <v>3708</v>
      </c>
    </row>
    <row r="596" spans="1:1">
      <c r="A596" t="s">
        <v>3709</v>
      </c>
    </row>
    <row r="597" spans="1:1">
      <c r="A597" t="s">
        <v>3710</v>
      </c>
    </row>
    <row r="598" spans="1:1">
      <c r="A598" t="s">
        <v>3711</v>
      </c>
    </row>
    <row r="599" spans="1:1">
      <c r="A599" t="s">
        <v>3712</v>
      </c>
    </row>
    <row r="600" spans="1:1">
      <c r="A600" t="s">
        <v>3713</v>
      </c>
    </row>
    <row r="601" spans="1:1">
      <c r="A601" t="s">
        <v>3714</v>
      </c>
    </row>
    <row r="602" spans="1:1">
      <c r="A602" t="s">
        <v>3715</v>
      </c>
    </row>
    <row r="603" spans="1:1">
      <c r="A603" t="s">
        <v>3716</v>
      </c>
    </row>
    <row r="604" spans="1:1">
      <c r="A604" t="s">
        <v>3717</v>
      </c>
    </row>
    <row r="605" spans="1:1">
      <c r="A605" t="s">
        <v>3718</v>
      </c>
    </row>
    <row r="606" spans="1:1">
      <c r="A606" t="s">
        <v>3719</v>
      </c>
    </row>
    <row r="607" spans="1:1">
      <c r="A607" t="s">
        <v>3720</v>
      </c>
    </row>
    <row r="608" spans="1:1">
      <c r="A608" t="s">
        <v>3721</v>
      </c>
    </row>
    <row r="609" spans="1:1">
      <c r="A609" t="s">
        <v>3722</v>
      </c>
    </row>
    <row r="610" spans="1:1">
      <c r="A610" t="s">
        <v>3723</v>
      </c>
    </row>
    <row r="611" spans="1:1">
      <c r="A611" t="s">
        <v>3724</v>
      </c>
    </row>
    <row r="612" spans="1:1">
      <c r="A612" t="s">
        <v>3725</v>
      </c>
    </row>
    <row r="613" spans="1:1">
      <c r="A613" t="s">
        <v>3726</v>
      </c>
    </row>
    <row r="614" spans="1:1">
      <c r="A614" t="s">
        <v>3727</v>
      </c>
    </row>
    <row r="615" spans="1:1">
      <c r="A615" t="s">
        <v>3728</v>
      </c>
    </row>
    <row r="616" spans="1:1">
      <c r="A616" t="s">
        <v>3729</v>
      </c>
    </row>
    <row r="617" spans="1:1">
      <c r="A617" t="s">
        <v>3730</v>
      </c>
    </row>
    <row r="618" spans="1:1">
      <c r="A618" t="s">
        <v>3731</v>
      </c>
    </row>
    <row r="619" spans="1:1">
      <c r="A619" t="s">
        <v>3732</v>
      </c>
    </row>
    <row r="620" spans="1:1">
      <c r="A620" t="s">
        <v>3733</v>
      </c>
    </row>
    <row r="621" spans="1:1">
      <c r="A621" t="s">
        <v>3734</v>
      </c>
    </row>
    <row r="622" spans="1:1">
      <c r="A622" t="s">
        <v>3735</v>
      </c>
    </row>
    <row r="623" spans="1:1">
      <c r="A623" t="s">
        <v>3736</v>
      </c>
    </row>
    <row r="624" spans="1:1">
      <c r="A624" t="s">
        <v>3737</v>
      </c>
    </row>
    <row r="625" spans="1:1">
      <c r="A625" t="s">
        <v>3738</v>
      </c>
    </row>
    <row r="626" spans="1:1">
      <c r="A626" t="s">
        <v>3739</v>
      </c>
    </row>
    <row r="627" spans="1:1">
      <c r="A627" t="s">
        <v>3740</v>
      </c>
    </row>
    <row r="628" spans="1:1">
      <c r="A628" t="s">
        <v>3741</v>
      </c>
    </row>
    <row r="629" spans="1:1">
      <c r="A629" t="s">
        <v>3742</v>
      </c>
    </row>
    <row r="630" spans="1:1">
      <c r="A630" t="s">
        <v>3743</v>
      </c>
    </row>
    <row r="631" spans="1:1">
      <c r="A631" t="s">
        <v>3744</v>
      </c>
    </row>
    <row r="632" spans="1:1">
      <c r="A632" t="s">
        <v>3745</v>
      </c>
    </row>
    <row r="633" spans="1:1">
      <c r="A633" t="s">
        <v>3746</v>
      </c>
    </row>
    <row r="634" spans="1:1">
      <c r="A634" t="s">
        <v>3747</v>
      </c>
    </row>
    <row r="635" spans="1:1">
      <c r="A635" t="s">
        <v>3748</v>
      </c>
    </row>
    <row r="636" spans="1:1">
      <c r="A636" t="s">
        <v>3749</v>
      </c>
    </row>
    <row r="637" spans="1:1">
      <c r="A637" t="s">
        <v>3750</v>
      </c>
    </row>
    <row r="638" spans="1:1">
      <c r="A638" t="s">
        <v>3751</v>
      </c>
    </row>
    <row r="639" spans="1:1">
      <c r="A639" t="s">
        <v>3752</v>
      </c>
    </row>
    <row r="640" spans="1:1">
      <c r="A640" t="s">
        <v>3753</v>
      </c>
    </row>
    <row r="641" spans="1:1">
      <c r="A641" t="s">
        <v>3754</v>
      </c>
    </row>
    <row r="642" spans="1:1">
      <c r="A642" t="s">
        <v>3755</v>
      </c>
    </row>
    <row r="643" spans="1:1">
      <c r="A643" t="s">
        <v>3756</v>
      </c>
    </row>
    <row r="644" spans="1:1">
      <c r="A644" t="s">
        <v>3757</v>
      </c>
    </row>
    <row r="645" spans="1:1">
      <c r="A645" t="s">
        <v>3758</v>
      </c>
    </row>
    <row r="646" spans="1:1">
      <c r="A646" t="s">
        <v>3759</v>
      </c>
    </row>
    <row r="647" spans="1:1">
      <c r="A647" t="s">
        <v>3760</v>
      </c>
    </row>
    <row r="648" spans="1:1">
      <c r="A648" t="s">
        <v>3761</v>
      </c>
    </row>
    <row r="649" spans="1:1">
      <c r="A649" t="s">
        <v>3762</v>
      </c>
    </row>
    <row r="650" spans="1:1">
      <c r="A650" t="s">
        <v>3763</v>
      </c>
    </row>
    <row r="651" spans="1:1">
      <c r="A651" t="s">
        <v>3764</v>
      </c>
    </row>
    <row r="652" spans="1:1">
      <c r="A652" t="s">
        <v>3765</v>
      </c>
    </row>
    <row r="653" spans="1:1">
      <c r="A653" t="s">
        <v>3766</v>
      </c>
    </row>
    <row r="654" spans="1:1">
      <c r="A654" t="s">
        <v>3767</v>
      </c>
    </row>
    <row r="655" spans="1:1">
      <c r="A655" t="s">
        <v>3768</v>
      </c>
    </row>
    <row r="656" spans="1:1">
      <c r="A656" t="s">
        <v>3769</v>
      </c>
    </row>
    <row r="657" spans="1:1">
      <c r="A657" t="s">
        <v>3770</v>
      </c>
    </row>
    <row r="658" spans="1:1">
      <c r="A658" t="s">
        <v>3771</v>
      </c>
    </row>
    <row r="659" spans="1:1">
      <c r="A659" t="s">
        <v>3772</v>
      </c>
    </row>
    <row r="660" spans="1:1">
      <c r="A660" t="s">
        <v>3773</v>
      </c>
    </row>
    <row r="661" spans="1:1">
      <c r="A661" t="s">
        <v>3774</v>
      </c>
    </row>
    <row r="662" spans="1:1">
      <c r="A662" t="s">
        <v>3775</v>
      </c>
    </row>
    <row r="663" spans="1:1">
      <c r="A663" t="s">
        <v>3776</v>
      </c>
    </row>
    <row r="664" spans="1:1">
      <c r="A664" t="s">
        <v>3777</v>
      </c>
    </row>
    <row r="665" spans="1:1">
      <c r="A665" t="s">
        <v>3778</v>
      </c>
    </row>
    <row r="666" spans="1:1">
      <c r="A666" t="s">
        <v>3779</v>
      </c>
    </row>
    <row r="667" spans="1:1">
      <c r="A667" t="s">
        <v>3780</v>
      </c>
    </row>
    <row r="668" spans="1:1">
      <c r="A668" t="s">
        <v>3781</v>
      </c>
    </row>
    <row r="669" spans="1:1">
      <c r="A669" t="s">
        <v>3782</v>
      </c>
    </row>
    <row r="670" spans="1:1">
      <c r="A670" t="s">
        <v>3783</v>
      </c>
    </row>
    <row r="671" spans="1:1">
      <c r="A671" t="s">
        <v>3784</v>
      </c>
    </row>
    <row r="672" spans="1:1">
      <c r="A672" t="s">
        <v>3785</v>
      </c>
    </row>
    <row r="673" spans="1:1">
      <c r="A673" t="s">
        <v>3786</v>
      </c>
    </row>
    <row r="674" spans="1:1">
      <c r="A674" t="s">
        <v>3787</v>
      </c>
    </row>
    <row r="675" spans="1:1">
      <c r="A675" t="s">
        <v>3788</v>
      </c>
    </row>
    <row r="676" spans="1:1">
      <c r="A676" t="s">
        <v>3789</v>
      </c>
    </row>
    <row r="677" spans="1:1">
      <c r="A677" t="s">
        <v>3790</v>
      </c>
    </row>
    <row r="678" spans="1:1">
      <c r="A678" t="s">
        <v>3791</v>
      </c>
    </row>
    <row r="679" spans="1:1">
      <c r="A679" t="s">
        <v>3792</v>
      </c>
    </row>
    <row r="680" spans="1:1">
      <c r="A680" t="s">
        <v>3793</v>
      </c>
    </row>
    <row r="681" spans="1:1">
      <c r="A681" t="s">
        <v>3794</v>
      </c>
    </row>
    <row r="682" spans="1:1">
      <c r="A682" t="s">
        <v>3795</v>
      </c>
    </row>
    <row r="683" spans="1:1">
      <c r="A683" t="s">
        <v>3796</v>
      </c>
    </row>
    <row r="684" spans="1:1">
      <c r="A684" t="s">
        <v>3797</v>
      </c>
    </row>
    <row r="685" spans="1:1">
      <c r="A685" t="s">
        <v>3798</v>
      </c>
    </row>
    <row r="686" spans="1:1">
      <c r="A686" t="s">
        <v>3799</v>
      </c>
    </row>
    <row r="687" spans="1:1">
      <c r="A687" t="s">
        <v>3800</v>
      </c>
    </row>
    <row r="688" spans="1:1">
      <c r="A688" t="s">
        <v>3801</v>
      </c>
    </row>
    <row r="689" spans="1:1">
      <c r="A689" t="s">
        <v>3802</v>
      </c>
    </row>
    <row r="690" spans="1:1">
      <c r="A690" t="s">
        <v>3803</v>
      </c>
    </row>
    <row r="691" spans="1:1">
      <c r="A691" t="s">
        <v>3804</v>
      </c>
    </row>
    <row r="692" spans="1:1">
      <c r="A692" t="s">
        <v>3805</v>
      </c>
    </row>
    <row r="693" spans="1:1">
      <c r="A693" t="s">
        <v>3806</v>
      </c>
    </row>
    <row r="694" spans="1:1">
      <c r="A694" t="s">
        <v>3807</v>
      </c>
    </row>
    <row r="695" spans="1:1">
      <c r="A695" t="s">
        <v>3808</v>
      </c>
    </row>
    <row r="696" spans="1:1">
      <c r="A696" t="s">
        <v>3809</v>
      </c>
    </row>
    <row r="697" spans="1:1">
      <c r="A697" t="s">
        <v>3810</v>
      </c>
    </row>
    <row r="698" spans="1:1">
      <c r="A698" t="s">
        <v>3811</v>
      </c>
    </row>
    <row r="699" spans="1:1">
      <c r="A699" t="s">
        <v>3812</v>
      </c>
    </row>
    <row r="700" spans="1:1">
      <c r="A700" t="s">
        <v>3813</v>
      </c>
    </row>
    <row r="701" spans="1:1">
      <c r="A701" t="s">
        <v>3814</v>
      </c>
    </row>
    <row r="702" spans="1:1">
      <c r="A702" t="s">
        <v>3815</v>
      </c>
    </row>
    <row r="703" spans="1:1">
      <c r="A703" t="s">
        <v>3816</v>
      </c>
    </row>
    <row r="704" spans="1:1">
      <c r="A704" t="s">
        <v>3817</v>
      </c>
    </row>
    <row r="705" spans="1:1">
      <c r="A705" t="s">
        <v>3818</v>
      </c>
    </row>
    <row r="706" spans="1:1">
      <c r="A706" t="s">
        <v>3819</v>
      </c>
    </row>
    <row r="707" spans="1:1">
      <c r="A707" t="s">
        <v>3820</v>
      </c>
    </row>
    <row r="708" spans="1:1">
      <c r="A708" t="s">
        <v>3821</v>
      </c>
    </row>
    <row r="709" spans="1:1">
      <c r="A709" t="s">
        <v>3822</v>
      </c>
    </row>
    <row r="710" spans="1:1">
      <c r="A710" t="s">
        <v>3823</v>
      </c>
    </row>
    <row r="711" spans="1:1">
      <c r="A711" t="s">
        <v>3824</v>
      </c>
    </row>
    <row r="712" spans="1:1">
      <c r="A712" t="s">
        <v>3825</v>
      </c>
    </row>
    <row r="713" spans="1:1">
      <c r="A713" t="s">
        <v>3826</v>
      </c>
    </row>
    <row r="714" spans="1:1">
      <c r="A714" t="s">
        <v>3827</v>
      </c>
    </row>
    <row r="715" spans="1:1">
      <c r="A715" t="s">
        <v>3828</v>
      </c>
    </row>
    <row r="716" spans="1:1">
      <c r="A716" t="s">
        <v>3829</v>
      </c>
    </row>
    <row r="717" spans="1:1">
      <c r="A717" t="s">
        <v>3830</v>
      </c>
    </row>
    <row r="718" spans="1:1">
      <c r="A718" t="s">
        <v>3831</v>
      </c>
    </row>
    <row r="719" spans="1:1">
      <c r="A719" t="s">
        <v>3832</v>
      </c>
    </row>
    <row r="720" spans="1:1">
      <c r="A720" t="s">
        <v>3833</v>
      </c>
    </row>
    <row r="721" spans="1:1">
      <c r="A721" t="s">
        <v>3834</v>
      </c>
    </row>
    <row r="722" spans="1:1">
      <c r="A722" t="s">
        <v>3835</v>
      </c>
    </row>
    <row r="723" spans="1:1">
      <c r="A723" t="s">
        <v>3836</v>
      </c>
    </row>
    <row r="724" spans="1:1">
      <c r="A724" t="s">
        <v>3837</v>
      </c>
    </row>
    <row r="725" spans="1:1">
      <c r="A725" t="s">
        <v>3838</v>
      </c>
    </row>
    <row r="726" spans="1:1">
      <c r="A726" t="s">
        <v>3839</v>
      </c>
    </row>
    <row r="727" spans="1:1">
      <c r="A727" t="s">
        <v>3840</v>
      </c>
    </row>
    <row r="728" spans="1:1">
      <c r="A728" t="s">
        <v>3841</v>
      </c>
    </row>
    <row r="729" spans="1:1">
      <c r="A729" t="s">
        <v>3842</v>
      </c>
    </row>
    <row r="730" spans="1:1">
      <c r="A730" t="s">
        <v>3843</v>
      </c>
    </row>
    <row r="731" spans="1:1">
      <c r="A731" t="s">
        <v>3844</v>
      </c>
    </row>
    <row r="732" spans="1:1">
      <c r="A732" t="s">
        <v>3845</v>
      </c>
    </row>
    <row r="733" spans="1:1">
      <c r="A733" t="s">
        <v>3846</v>
      </c>
    </row>
    <row r="734" spans="1:1">
      <c r="A734" t="s">
        <v>3847</v>
      </c>
    </row>
    <row r="735" spans="1:1">
      <c r="A735" t="s">
        <v>3848</v>
      </c>
    </row>
    <row r="736" spans="1:1">
      <c r="A736" t="s">
        <v>3849</v>
      </c>
    </row>
    <row r="737" spans="1:1">
      <c r="A737" t="s">
        <v>3850</v>
      </c>
    </row>
    <row r="738" spans="1:1">
      <c r="A738" t="s">
        <v>3851</v>
      </c>
    </row>
    <row r="739" spans="1:1">
      <c r="A739" t="s">
        <v>3852</v>
      </c>
    </row>
    <row r="740" spans="1:1">
      <c r="A740" t="s">
        <v>3853</v>
      </c>
    </row>
    <row r="741" spans="1:1">
      <c r="A741" t="s">
        <v>3854</v>
      </c>
    </row>
    <row r="742" spans="1:1">
      <c r="A742" t="s">
        <v>3855</v>
      </c>
    </row>
    <row r="743" spans="1:1">
      <c r="A743" t="s">
        <v>3856</v>
      </c>
    </row>
    <row r="744" spans="1:1">
      <c r="A744" t="s">
        <v>3857</v>
      </c>
    </row>
    <row r="745" spans="1:1">
      <c r="A745" t="s">
        <v>3858</v>
      </c>
    </row>
    <row r="746" spans="1:1">
      <c r="A746" t="s">
        <v>3859</v>
      </c>
    </row>
    <row r="747" spans="1:1">
      <c r="A747" t="s">
        <v>3860</v>
      </c>
    </row>
    <row r="748" spans="1:1">
      <c r="A748" t="s">
        <v>3861</v>
      </c>
    </row>
    <row r="749" spans="1:1">
      <c r="A749" t="s">
        <v>3862</v>
      </c>
    </row>
    <row r="750" spans="1:1">
      <c r="A750" t="s">
        <v>3863</v>
      </c>
    </row>
    <row r="751" spans="1:1">
      <c r="A751" t="s">
        <v>3864</v>
      </c>
    </row>
    <row r="752" spans="1:1">
      <c r="A752" t="s">
        <v>3865</v>
      </c>
    </row>
    <row r="753" spans="1:1">
      <c r="A753" t="s">
        <v>3866</v>
      </c>
    </row>
    <row r="754" spans="1:1">
      <c r="A754" t="s">
        <v>3867</v>
      </c>
    </row>
    <row r="755" spans="1:1">
      <c r="A755" t="s">
        <v>3868</v>
      </c>
    </row>
    <row r="756" spans="1:1">
      <c r="A756" t="s">
        <v>3869</v>
      </c>
    </row>
    <row r="757" spans="1:1">
      <c r="A757" t="s">
        <v>3870</v>
      </c>
    </row>
    <row r="758" spans="1:1">
      <c r="A758" t="s">
        <v>3871</v>
      </c>
    </row>
    <row r="759" spans="1:1">
      <c r="A759" t="s">
        <v>3872</v>
      </c>
    </row>
    <row r="760" spans="1:1">
      <c r="A760" t="s">
        <v>3873</v>
      </c>
    </row>
    <row r="761" spans="1:1">
      <c r="A761" t="s">
        <v>3874</v>
      </c>
    </row>
    <row r="762" spans="1:1">
      <c r="A762" t="s">
        <v>3875</v>
      </c>
    </row>
    <row r="763" spans="1:1">
      <c r="A763" t="s">
        <v>3876</v>
      </c>
    </row>
    <row r="764" spans="1:1">
      <c r="A764" t="s">
        <v>3877</v>
      </c>
    </row>
    <row r="765" spans="1:1">
      <c r="A765" t="s">
        <v>3878</v>
      </c>
    </row>
    <row r="766" spans="1:1">
      <c r="A766" t="s">
        <v>3879</v>
      </c>
    </row>
    <row r="767" spans="1:1">
      <c r="A767" t="s">
        <v>3880</v>
      </c>
    </row>
    <row r="768" spans="1:1">
      <c r="A768" t="s">
        <v>3881</v>
      </c>
    </row>
    <row r="769" spans="1:1">
      <c r="A769" t="s">
        <v>3882</v>
      </c>
    </row>
    <row r="770" spans="1:1">
      <c r="A770" t="s">
        <v>3883</v>
      </c>
    </row>
    <row r="771" spans="1:1">
      <c r="A771" t="s">
        <v>3884</v>
      </c>
    </row>
    <row r="772" spans="1:1">
      <c r="A772" t="s">
        <v>3885</v>
      </c>
    </row>
    <row r="773" spans="1:1">
      <c r="A773" t="s">
        <v>3886</v>
      </c>
    </row>
    <row r="774" spans="1:1">
      <c r="A774" t="s">
        <v>3887</v>
      </c>
    </row>
    <row r="775" spans="1:1">
      <c r="A775" t="s">
        <v>3888</v>
      </c>
    </row>
    <row r="776" spans="1:1">
      <c r="A776" t="s">
        <v>3889</v>
      </c>
    </row>
    <row r="777" spans="1:1">
      <c r="A777" t="s">
        <v>3890</v>
      </c>
    </row>
    <row r="778" spans="1:1">
      <c r="A778" t="s">
        <v>3891</v>
      </c>
    </row>
    <row r="779" spans="1:1">
      <c r="A779" t="s">
        <v>3892</v>
      </c>
    </row>
    <row r="780" spans="1:1">
      <c r="A780" t="s">
        <v>3893</v>
      </c>
    </row>
    <row r="781" spans="1:1">
      <c r="A781" t="s">
        <v>3894</v>
      </c>
    </row>
    <row r="782" spans="1:1">
      <c r="A782" t="s">
        <v>3895</v>
      </c>
    </row>
    <row r="783" spans="1:1">
      <c r="A783" t="s">
        <v>3896</v>
      </c>
    </row>
    <row r="784" spans="1:1">
      <c r="A784" t="s">
        <v>3897</v>
      </c>
    </row>
    <row r="785" spans="1:1">
      <c r="A785" t="s">
        <v>3898</v>
      </c>
    </row>
    <row r="786" spans="1:1">
      <c r="A786" t="s">
        <v>3899</v>
      </c>
    </row>
    <row r="787" spans="1:1">
      <c r="A787" t="s">
        <v>3900</v>
      </c>
    </row>
    <row r="788" spans="1:1">
      <c r="A788" t="s">
        <v>3901</v>
      </c>
    </row>
    <row r="789" spans="1:1">
      <c r="A789" t="s">
        <v>3902</v>
      </c>
    </row>
    <row r="790" spans="1:1">
      <c r="A790" t="s">
        <v>3903</v>
      </c>
    </row>
    <row r="791" spans="1:1">
      <c r="A791" t="s">
        <v>3904</v>
      </c>
    </row>
    <row r="792" spans="1:1">
      <c r="A792" t="s">
        <v>3905</v>
      </c>
    </row>
    <row r="793" spans="1:1">
      <c r="A793" t="s">
        <v>3906</v>
      </c>
    </row>
    <row r="794" spans="1:1">
      <c r="A794" t="s">
        <v>3907</v>
      </c>
    </row>
    <row r="795" spans="1:1">
      <c r="A795" t="s">
        <v>3908</v>
      </c>
    </row>
    <row r="796" spans="1:1">
      <c r="A796" t="s">
        <v>3909</v>
      </c>
    </row>
    <row r="797" spans="1:1">
      <c r="A797" t="s">
        <v>3910</v>
      </c>
    </row>
    <row r="798" spans="1:1">
      <c r="A798" t="s">
        <v>3911</v>
      </c>
    </row>
    <row r="799" spans="1:1">
      <c r="A799" t="s">
        <v>3912</v>
      </c>
    </row>
    <row r="800" spans="1:1">
      <c r="A800" t="s">
        <v>3913</v>
      </c>
    </row>
    <row r="801" spans="1:1">
      <c r="A801" t="s">
        <v>3914</v>
      </c>
    </row>
    <row r="802" spans="1:1">
      <c r="A802" t="s">
        <v>3915</v>
      </c>
    </row>
    <row r="803" spans="1:1">
      <c r="A803" t="s">
        <v>3916</v>
      </c>
    </row>
    <row r="804" spans="1:1">
      <c r="A804" t="s">
        <v>3917</v>
      </c>
    </row>
    <row r="805" spans="1:1">
      <c r="A805" t="s">
        <v>3918</v>
      </c>
    </row>
    <row r="806" spans="1:1">
      <c r="A806" t="s">
        <v>3919</v>
      </c>
    </row>
    <row r="807" spans="1:1">
      <c r="A807" t="s">
        <v>3920</v>
      </c>
    </row>
    <row r="808" spans="1:1">
      <c r="A808" t="s">
        <v>3921</v>
      </c>
    </row>
    <row r="809" spans="1:1">
      <c r="A809" t="s">
        <v>3922</v>
      </c>
    </row>
    <row r="810" spans="1:1">
      <c r="A810" t="s">
        <v>3923</v>
      </c>
    </row>
    <row r="811" spans="1:1">
      <c r="A811" t="s">
        <v>3924</v>
      </c>
    </row>
    <row r="812" spans="1:1">
      <c r="A812" t="s">
        <v>3925</v>
      </c>
    </row>
    <row r="813" spans="1:1">
      <c r="A813" t="s">
        <v>3926</v>
      </c>
    </row>
    <row r="814" spans="1:1">
      <c r="A814" t="s">
        <v>3927</v>
      </c>
    </row>
    <row r="815" spans="1:1">
      <c r="A815" t="s">
        <v>3928</v>
      </c>
    </row>
    <row r="816" spans="1:1">
      <c r="A816" t="s">
        <v>3929</v>
      </c>
    </row>
    <row r="817" spans="1:1">
      <c r="A817" t="s">
        <v>3930</v>
      </c>
    </row>
    <row r="818" spans="1:1">
      <c r="A818" t="s">
        <v>3931</v>
      </c>
    </row>
    <row r="819" spans="1:1">
      <c r="A819" t="s">
        <v>3932</v>
      </c>
    </row>
    <row r="820" spans="1:1">
      <c r="A820" t="s">
        <v>3933</v>
      </c>
    </row>
    <row r="821" spans="1:1">
      <c r="A821" t="s">
        <v>3934</v>
      </c>
    </row>
    <row r="822" spans="1:1">
      <c r="A822" t="s">
        <v>3935</v>
      </c>
    </row>
    <row r="823" spans="1:1">
      <c r="A823" t="s">
        <v>3936</v>
      </c>
    </row>
    <row r="824" spans="1:1">
      <c r="A824" t="s">
        <v>3937</v>
      </c>
    </row>
    <row r="825" spans="1:1">
      <c r="A825" t="s">
        <v>3938</v>
      </c>
    </row>
    <row r="826" spans="1:1">
      <c r="A826" t="s">
        <v>3939</v>
      </c>
    </row>
    <row r="827" spans="1:1">
      <c r="A827" t="s">
        <v>3940</v>
      </c>
    </row>
    <row r="828" spans="1:1">
      <c r="A828" t="s">
        <v>3941</v>
      </c>
    </row>
    <row r="829" spans="1:1">
      <c r="A829" t="s">
        <v>3942</v>
      </c>
    </row>
    <row r="830" spans="1:1">
      <c r="A830" t="s">
        <v>3943</v>
      </c>
    </row>
    <row r="831" spans="1:1">
      <c r="A831" t="s">
        <v>3944</v>
      </c>
    </row>
    <row r="832" spans="1:1">
      <c r="A832" t="s">
        <v>3945</v>
      </c>
    </row>
    <row r="833" spans="1:1">
      <c r="A833" t="s">
        <v>3946</v>
      </c>
    </row>
    <row r="834" spans="1:1">
      <c r="A834" t="s">
        <v>3947</v>
      </c>
    </row>
    <row r="835" spans="1:1">
      <c r="A835" t="s">
        <v>3948</v>
      </c>
    </row>
    <row r="836" spans="1:1">
      <c r="A836" t="s">
        <v>3949</v>
      </c>
    </row>
    <row r="837" spans="1:1">
      <c r="A837" t="s">
        <v>3950</v>
      </c>
    </row>
    <row r="838" spans="1:1">
      <c r="A838" t="s">
        <v>3951</v>
      </c>
    </row>
    <row r="839" spans="1:1">
      <c r="A839" t="s">
        <v>3952</v>
      </c>
    </row>
    <row r="840" spans="1:1">
      <c r="A840" t="s">
        <v>3953</v>
      </c>
    </row>
    <row r="841" spans="1:1">
      <c r="A841" t="s">
        <v>3954</v>
      </c>
    </row>
    <row r="842" spans="1:1">
      <c r="A842" t="s">
        <v>3955</v>
      </c>
    </row>
    <row r="843" spans="1:1">
      <c r="A843" t="s">
        <v>3956</v>
      </c>
    </row>
    <row r="844" spans="1:1">
      <c r="A844" t="s">
        <v>3957</v>
      </c>
    </row>
    <row r="845" spans="1:1">
      <c r="A845" t="s">
        <v>3958</v>
      </c>
    </row>
    <row r="846" spans="1:1">
      <c r="A846" t="s">
        <v>3959</v>
      </c>
    </row>
    <row r="847" spans="1:1">
      <c r="A847" t="s">
        <v>3960</v>
      </c>
    </row>
    <row r="848" spans="1:1">
      <c r="A848" t="s">
        <v>3961</v>
      </c>
    </row>
    <row r="849" spans="1:1">
      <c r="A849" t="s">
        <v>3962</v>
      </c>
    </row>
    <row r="850" spans="1:1">
      <c r="A850" t="s">
        <v>3963</v>
      </c>
    </row>
    <row r="851" spans="1:1">
      <c r="A851" t="s">
        <v>3964</v>
      </c>
    </row>
    <row r="852" spans="1:1">
      <c r="A852" t="s">
        <v>3965</v>
      </c>
    </row>
    <row r="853" spans="1:1">
      <c r="A853" t="s">
        <v>3966</v>
      </c>
    </row>
    <row r="854" spans="1:1">
      <c r="A854" t="s">
        <v>3967</v>
      </c>
    </row>
    <row r="855" spans="1:1">
      <c r="A855" t="s">
        <v>3968</v>
      </c>
    </row>
    <row r="856" spans="1:1">
      <c r="A856" t="s">
        <v>3969</v>
      </c>
    </row>
    <row r="857" spans="1:1">
      <c r="A857" t="s">
        <v>3970</v>
      </c>
    </row>
    <row r="858" spans="1:1">
      <c r="A858" t="s">
        <v>3971</v>
      </c>
    </row>
    <row r="859" spans="1:1">
      <c r="A859" t="s">
        <v>3972</v>
      </c>
    </row>
    <row r="860" spans="1:1">
      <c r="A860" t="s">
        <v>3973</v>
      </c>
    </row>
    <row r="861" spans="1:1">
      <c r="A861" t="s">
        <v>3974</v>
      </c>
    </row>
    <row r="862" spans="1:1">
      <c r="A862" t="s">
        <v>3975</v>
      </c>
    </row>
    <row r="863" spans="1:1">
      <c r="A863" t="s">
        <v>3976</v>
      </c>
    </row>
    <row r="864" spans="1:1">
      <c r="A864" t="s">
        <v>3977</v>
      </c>
    </row>
    <row r="865" spans="1:1">
      <c r="A865" t="s">
        <v>3978</v>
      </c>
    </row>
    <row r="866" spans="1:1">
      <c r="A866" t="s">
        <v>3979</v>
      </c>
    </row>
    <row r="867" spans="1:1">
      <c r="A867" t="s">
        <v>3980</v>
      </c>
    </row>
    <row r="868" spans="1:1">
      <c r="A868" t="s">
        <v>3981</v>
      </c>
    </row>
    <row r="869" spans="1:1">
      <c r="A869" t="s">
        <v>3982</v>
      </c>
    </row>
    <row r="870" spans="1:1">
      <c r="A870" t="s">
        <v>3983</v>
      </c>
    </row>
    <row r="871" spans="1:1">
      <c r="A871" t="s">
        <v>3984</v>
      </c>
    </row>
    <row r="872" spans="1:1">
      <c r="A872" t="s">
        <v>3985</v>
      </c>
    </row>
    <row r="873" spans="1:1">
      <c r="A873" t="s">
        <v>3986</v>
      </c>
    </row>
    <row r="874" spans="1:1">
      <c r="A874" t="s">
        <v>3987</v>
      </c>
    </row>
    <row r="875" spans="1:1">
      <c r="A875" t="s">
        <v>3988</v>
      </c>
    </row>
    <row r="876" spans="1:1">
      <c r="A876" t="s">
        <v>3989</v>
      </c>
    </row>
    <row r="877" spans="1:1">
      <c r="A877" t="s">
        <v>3990</v>
      </c>
    </row>
    <row r="878" spans="1:1">
      <c r="A878" t="s">
        <v>3991</v>
      </c>
    </row>
    <row r="879" spans="1:1">
      <c r="A879" t="s">
        <v>3992</v>
      </c>
    </row>
    <row r="880" spans="1:1">
      <c r="A880" t="s">
        <v>3993</v>
      </c>
    </row>
    <row r="881" spans="1:1">
      <c r="A881" t="s">
        <v>3994</v>
      </c>
    </row>
    <row r="882" spans="1:1">
      <c r="A882" t="s">
        <v>3995</v>
      </c>
    </row>
    <row r="883" spans="1:1">
      <c r="A883" t="s">
        <v>3996</v>
      </c>
    </row>
    <row r="884" spans="1:1">
      <c r="A884" t="s">
        <v>3997</v>
      </c>
    </row>
    <row r="885" spans="1:1">
      <c r="A885" t="s">
        <v>3998</v>
      </c>
    </row>
    <row r="886" spans="1:1">
      <c r="A886" t="s">
        <v>3999</v>
      </c>
    </row>
    <row r="887" spans="1:1">
      <c r="A887" t="s">
        <v>4000</v>
      </c>
    </row>
    <row r="888" spans="1:1">
      <c r="A888" t="s">
        <v>4001</v>
      </c>
    </row>
    <row r="889" spans="1:1">
      <c r="A889" t="s">
        <v>4002</v>
      </c>
    </row>
    <row r="890" spans="1:1">
      <c r="A890" t="s">
        <v>4003</v>
      </c>
    </row>
    <row r="891" spans="1:1">
      <c r="A891" t="s">
        <v>4004</v>
      </c>
    </row>
    <row r="892" spans="1:1">
      <c r="A892" t="s">
        <v>4005</v>
      </c>
    </row>
    <row r="893" spans="1:1">
      <c r="A893" t="s">
        <v>4006</v>
      </c>
    </row>
    <row r="894" spans="1:1">
      <c r="A894" t="s">
        <v>4007</v>
      </c>
    </row>
    <row r="895" spans="1:1">
      <c r="A895" t="s">
        <v>4008</v>
      </c>
    </row>
    <row r="896" spans="1:1">
      <c r="A896" t="s">
        <v>4009</v>
      </c>
    </row>
    <row r="897" spans="1:1">
      <c r="A897" t="s">
        <v>4010</v>
      </c>
    </row>
    <row r="898" spans="1:1">
      <c r="A898" t="s">
        <v>4011</v>
      </c>
    </row>
    <row r="899" spans="1:1">
      <c r="A899" t="s">
        <v>4012</v>
      </c>
    </row>
    <row r="900" spans="1:1">
      <c r="A900" t="s">
        <v>4013</v>
      </c>
    </row>
    <row r="901" spans="1:1">
      <c r="A901" t="s">
        <v>4014</v>
      </c>
    </row>
    <row r="902" spans="1:1">
      <c r="A902" t="s">
        <v>4015</v>
      </c>
    </row>
    <row r="903" spans="1:1">
      <c r="A903" t="s">
        <v>4016</v>
      </c>
    </row>
    <row r="904" spans="1:1">
      <c r="A904" t="s">
        <v>4017</v>
      </c>
    </row>
    <row r="905" spans="1:1">
      <c r="A905" t="s">
        <v>4018</v>
      </c>
    </row>
    <row r="906" spans="1:1">
      <c r="A906" t="s">
        <v>4019</v>
      </c>
    </row>
    <row r="907" spans="1:1">
      <c r="A907" t="s">
        <v>4020</v>
      </c>
    </row>
    <row r="908" spans="1:1">
      <c r="A908" t="s">
        <v>4021</v>
      </c>
    </row>
    <row r="909" spans="1:1">
      <c r="A909" t="s">
        <v>4022</v>
      </c>
    </row>
    <row r="910" spans="1:1">
      <c r="A910" t="s">
        <v>4023</v>
      </c>
    </row>
    <row r="911" spans="1:1">
      <c r="A911" t="s">
        <v>4024</v>
      </c>
    </row>
    <row r="912" spans="1:1">
      <c r="A912" t="s">
        <v>4025</v>
      </c>
    </row>
    <row r="913" spans="1:1">
      <c r="A913" t="s">
        <v>4026</v>
      </c>
    </row>
    <row r="914" spans="1:1">
      <c r="A914" t="s">
        <v>4027</v>
      </c>
    </row>
    <row r="915" spans="1:1">
      <c r="A915" t="s">
        <v>4028</v>
      </c>
    </row>
    <row r="916" spans="1:1">
      <c r="A916" t="s">
        <v>4029</v>
      </c>
    </row>
    <row r="917" spans="1:1">
      <c r="A917" t="s">
        <v>4030</v>
      </c>
    </row>
    <row r="918" spans="1:1">
      <c r="A918" t="s">
        <v>4031</v>
      </c>
    </row>
    <row r="919" spans="1:1">
      <c r="A919" t="s">
        <v>4032</v>
      </c>
    </row>
    <row r="920" spans="1:1">
      <c r="A920" t="s">
        <v>4033</v>
      </c>
    </row>
    <row r="921" spans="1:1">
      <c r="A921" t="s">
        <v>4034</v>
      </c>
    </row>
    <row r="922" spans="1:1">
      <c r="A922" t="s">
        <v>4035</v>
      </c>
    </row>
    <row r="923" spans="1:1">
      <c r="A923" t="s">
        <v>4036</v>
      </c>
    </row>
    <row r="924" spans="1:1">
      <c r="A924" t="s">
        <v>4037</v>
      </c>
    </row>
    <row r="925" spans="1:1">
      <c r="A925" t="s">
        <v>4038</v>
      </c>
    </row>
    <row r="926" spans="1:1">
      <c r="A926" t="s">
        <v>4039</v>
      </c>
    </row>
    <row r="927" spans="1:1">
      <c r="A927" t="s">
        <v>4040</v>
      </c>
    </row>
    <row r="928" spans="1:1">
      <c r="A928" t="s">
        <v>4041</v>
      </c>
    </row>
    <row r="929" spans="1:1">
      <c r="A929" t="s">
        <v>4042</v>
      </c>
    </row>
    <row r="930" spans="1:1">
      <c r="A930" t="s">
        <v>4043</v>
      </c>
    </row>
    <row r="931" spans="1:1">
      <c r="A931" t="s">
        <v>4044</v>
      </c>
    </row>
    <row r="932" spans="1:1">
      <c r="A932" t="s">
        <v>4045</v>
      </c>
    </row>
    <row r="933" spans="1:1">
      <c r="A933" t="s">
        <v>4046</v>
      </c>
    </row>
    <row r="934" spans="1:1">
      <c r="A934" t="s">
        <v>4047</v>
      </c>
    </row>
    <row r="935" spans="1:1">
      <c r="A935" t="s">
        <v>4048</v>
      </c>
    </row>
    <row r="936" spans="1:1">
      <c r="A936" t="s">
        <v>4049</v>
      </c>
    </row>
    <row r="937" spans="1:1">
      <c r="A937" t="s">
        <v>4050</v>
      </c>
    </row>
    <row r="938" spans="1:1">
      <c r="A938" t="s">
        <v>4051</v>
      </c>
    </row>
    <row r="939" spans="1:1">
      <c r="A939" t="s">
        <v>4052</v>
      </c>
    </row>
    <row r="940" spans="1:1">
      <c r="A940" t="s">
        <v>4053</v>
      </c>
    </row>
    <row r="941" spans="1:1">
      <c r="A941" t="s">
        <v>4054</v>
      </c>
    </row>
    <row r="942" spans="1:1">
      <c r="A942" t="s">
        <v>4055</v>
      </c>
    </row>
    <row r="943" spans="1:1">
      <c r="A943" t="s">
        <v>4056</v>
      </c>
    </row>
    <row r="944" spans="1:1">
      <c r="A944" t="s">
        <v>4057</v>
      </c>
    </row>
    <row r="945" spans="1:1">
      <c r="A945" t="s">
        <v>4058</v>
      </c>
    </row>
    <row r="946" spans="1:1">
      <c r="A946" t="s">
        <v>4059</v>
      </c>
    </row>
    <row r="947" spans="1:1">
      <c r="A947" t="s">
        <v>4060</v>
      </c>
    </row>
    <row r="948" spans="1:1">
      <c r="A948" t="s">
        <v>4061</v>
      </c>
    </row>
    <row r="949" spans="1:1">
      <c r="A949" t="s">
        <v>4062</v>
      </c>
    </row>
    <row r="950" spans="1:1">
      <c r="A950" t="s">
        <v>4063</v>
      </c>
    </row>
    <row r="951" spans="1:1">
      <c r="A951" t="s">
        <v>4064</v>
      </c>
    </row>
    <row r="952" spans="1:1">
      <c r="A952" t="s">
        <v>4065</v>
      </c>
    </row>
    <row r="953" spans="1:1">
      <c r="A953" t="s">
        <v>4066</v>
      </c>
    </row>
    <row r="954" spans="1:1">
      <c r="A954" t="s">
        <v>4067</v>
      </c>
    </row>
    <row r="955" spans="1:1">
      <c r="A955" t="s">
        <v>4068</v>
      </c>
    </row>
    <row r="956" spans="1:1">
      <c r="A956" t="s">
        <v>4069</v>
      </c>
    </row>
    <row r="957" spans="1:1">
      <c r="A957" t="s">
        <v>4070</v>
      </c>
    </row>
    <row r="958" spans="1:1">
      <c r="A958" t="s">
        <v>4071</v>
      </c>
    </row>
    <row r="959" spans="1:1">
      <c r="A959" t="s">
        <v>4072</v>
      </c>
    </row>
    <row r="960" spans="1:1">
      <c r="A960" t="s">
        <v>4073</v>
      </c>
    </row>
    <row r="961" spans="1:1">
      <c r="A961" t="s">
        <v>4074</v>
      </c>
    </row>
    <row r="962" spans="1:1">
      <c r="A962" t="s">
        <v>4075</v>
      </c>
    </row>
    <row r="963" spans="1:1">
      <c r="A963" t="s">
        <v>4076</v>
      </c>
    </row>
    <row r="964" spans="1:1">
      <c r="A964" t="s">
        <v>4077</v>
      </c>
    </row>
    <row r="965" spans="1:1">
      <c r="A965" t="s">
        <v>4078</v>
      </c>
    </row>
    <row r="966" spans="1:1">
      <c r="A966" t="s">
        <v>4079</v>
      </c>
    </row>
    <row r="967" spans="1:1">
      <c r="A967" t="s">
        <v>4080</v>
      </c>
    </row>
    <row r="968" spans="1:1">
      <c r="A968" t="s">
        <v>4081</v>
      </c>
    </row>
    <row r="969" spans="1:1">
      <c r="A969" t="s">
        <v>4082</v>
      </c>
    </row>
    <row r="970" spans="1:1">
      <c r="A970" t="s">
        <v>4083</v>
      </c>
    </row>
    <row r="971" spans="1:1">
      <c r="A971" t="s">
        <v>4084</v>
      </c>
    </row>
    <row r="972" spans="1:1">
      <c r="A972" t="s">
        <v>4085</v>
      </c>
    </row>
    <row r="973" spans="1:1">
      <c r="A973" t="s">
        <v>4086</v>
      </c>
    </row>
    <row r="974" spans="1:1">
      <c r="A974" t="s">
        <v>4087</v>
      </c>
    </row>
    <row r="975" spans="1:1">
      <c r="A975" t="s">
        <v>4088</v>
      </c>
    </row>
    <row r="976" spans="1:1">
      <c r="A976" t="s">
        <v>4089</v>
      </c>
    </row>
    <row r="977" spans="1:1">
      <c r="A977" t="s">
        <v>4090</v>
      </c>
    </row>
    <row r="978" spans="1:1">
      <c r="A978" t="s">
        <v>4091</v>
      </c>
    </row>
    <row r="979" spans="1:1">
      <c r="A979" t="s">
        <v>4092</v>
      </c>
    </row>
    <row r="980" spans="1:1">
      <c r="A980" t="s">
        <v>4093</v>
      </c>
    </row>
    <row r="981" spans="1:1">
      <c r="A981" t="s">
        <v>4094</v>
      </c>
    </row>
    <row r="982" spans="1:1">
      <c r="A982" t="s">
        <v>4095</v>
      </c>
    </row>
    <row r="983" spans="1:1">
      <c r="A983" t="s">
        <v>4096</v>
      </c>
    </row>
    <row r="984" spans="1:1">
      <c r="A984" t="s">
        <v>4097</v>
      </c>
    </row>
    <row r="985" spans="1:1">
      <c r="A985" t="s">
        <v>4098</v>
      </c>
    </row>
    <row r="986" spans="1:1">
      <c r="A986" t="s">
        <v>4099</v>
      </c>
    </row>
    <row r="987" spans="1:1">
      <c r="A987" t="s">
        <v>4100</v>
      </c>
    </row>
    <row r="988" spans="1:1">
      <c r="A988" t="s">
        <v>4101</v>
      </c>
    </row>
    <row r="989" spans="1:1">
      <c r="A989" t="s">
        <v>4102</v>
      </c>
    </row>
    <row r="990" spans="1:1">
      <c r="A990" t="s">
        <v>4103</v>
      </c>
    </row>
    <row r="991" spans="1:1">
      <c r="A991" t="s">
        <v>4104</v>
      </c>
    </row>
    <row r="992" spans="1:1">
      <c r="A992" t="s">
        <v>4105</v>
      </c>
    </row>
    <row r="993" spans="1:1">
      <c r="A993" t="s">
        <v>4106</v>
      </c>
    </row>
    <row r="994" spans="1:1">
      <c r="A994" t="s">
        <v>4107</v>
      </c>
    </row>
    <row r="995" spans="1:1">
      <c r="A995" t="s">
        <v>4108</v>
      </c>
    </row>
    <row r="996" spans="1:1">
      <c r="A996" t="s">
        <v>4109</v>
      </c>
    </row>
    <row r="997" spans="1:1">
      <c r="A997" t="s">
        <v>4110</v>
      </c>
    </row>
    <row r="998" spans="1:1">
      <c r="A998" t="s">
        <v>4111</v>
      </c>
    </row>
    <row r="999" spans="1:1">
      <c r="A999" t="s">
        <v>4112</v>
      </c>
    </row>
    <row r="1000" spans="1:1">
      <c r="A1000" t="s">
        <v>4113</v>
      </c>
    </row>
    <row r="1001" spans="1:1">
      <c r="A1001" t="s">
        <v>4114</v>
      </c>
    </row>
    <row r="1002" spans="1:1">
      <c r="A1002" t="s">
        <v>4115</v>
      </c>
    </row>
    <row r="1003" spans="1:1">
      <c r="A1003" t="s">
        <v>4116</v>
      </c>
    </row>
    <row r="1004" spans="1:1">
      <c r="A1004" t="s">
        <v>4117</v>
      </c>
    </row>
    <row r="1005" spans="1:1">
      <c r="A1005" t="s">
        <v>4118</v>
      </c>
    </row>
    <row r="1006" spans="1:1">
      <c r="A1006" t="s">
        <v>4119</v>
      </c>
    </row>
    <row r="1007" spans="1:1">
      <c r="A1007" t="s">
        <v>4120</v>
      </c>
    </row>
    <row r="1008" spans="1:1">
      <c r="A1008" t="s">
        <v>4121</v>
      </c>
    </row>
    <row r="1009" spans="1:1">
      <c r="A1009" t="s">
        <v>4122</v>
      </c>
    </row>
    <row r="1010" spans="1:1">
      <c r="A1010" t="s">
        <v>4123</v>
      </c>
    </row>
    <row r="1011" spans="1:1">
      <c r="A1011" t="s">
        <v>4124</v>
      </c>
    </row>
    <row r="1012" spans="1:1">
      <c r="A1012" t="s">
        <v>4125</v>
      </c>
    </row>
    <row r="1013" spans="1:1">
      <c r="A1013" t="s">
        <v>4126</v>
      </c>
    </row>
    <row r="1014" spans="1:1">
      <c r="A1014" t="s">
        <v>4127</v>
      </c>
    </row>
    <row r="1015" spans="1:1">
      <c r="A1015" t="s">
        <v>4128</v>
      </c>
    </row>
    <row r="1016" spans="1:1">
      <c r="A1016" t="s">
        <v>4129</v>
      </c>
    </row>
    <row r="1017" spans="1:1">
      <c r="A1017" t="s">
        <v>4130</v>
      </c>
    </row>
    <row r="1018" spans="1:1">
      <c r="A1018" t="s">
        <v>4131</v>
      </c>
    </row>
    <row r="1019" spans="1:1">
      <c r="A1019" t="s">
        <v>4132</v>
      </c>
    </row>
    <row r="1020" spans="1:1">
      <c r="A1020" t="s">
        <v>4133</v>
      </c>
    </row>
    <row r="1021" spans="1:1">
      <c r="A1021" t="s">
        <v>4134</v>
      </c>
    </row>
    <row r="1022" spans="1:1">
      <c r="A1022" t="s">
        <v>4135</v>
      </c>
    </row>
    <row r="1023" spans="1:1">
      <c r="A1023" t="s">
        <v>4136</v>
      </c>
    </row>
    <row r="1024" spans="1:1">
      <c r="A1024" t="s">
        <v>4137</v>
      </c>
    </row>
    <row r="1025" spans="1:1">
      <c r="A1025" t="s">
        <v>4138</v>
      </c>
    </row>
    <row r="1026" spans="1:1">
      <c r="A1026" t="s">
        <v>4139</v>
      </c>
    </row>
    <row r="1027" spans="1:1">
      <c r="A1027" t="s">
        <v>4140</v>
      </c>
    </row>
    <row r="1028" spans="1:1">
      <c r="A1028" t="s">
        <v>4141</v>
      </c>
    </row>
    <row r="1029" spans="1:1">
      <c r="A1029" t="s">
        <v>4142</v>
      </c>
    </row>
    <row r="1030" spans="1:1">
      <c r="A1030" t="s">
        <v>4143</v>
      </c>
    </row>
    <row r="1031" spans="1:1">
      <c r="A1031" t="s">
        <v>4144</v>
      </c>
    </row>
    <row r="1032" spans="1:1">
      <c r="A1032" t="s">
        <v>4145</v>
      </c>
    </row>
    <row r="1033" spans="1:1">
      <c r="A1033" t="s">
        <v>4146</v>
      </c>
    </row>
    <row r="1034" spans="1:1">
      <c r="A1034" t="s">
        <v>4147</v>
      </c>
    </row>
    <row r="1035" spans="1:1">
      <c r="A1035" t="s">
        <v>4148</v>
      </c>
    </row>
    <row r="1036" spans="1:1">
      <c r="A1036" t="s">
        <v>4149</v>
      </c>
    </row>
    <row r="1037" spans="1:1">
      <c r="A1037" t="s">
        <v>4150</v>
      </c>
    </row>
    <row r="1038" spans="1:1">
      <c r="A1038" t="s">
        <v>4151</v>
      </c>
    </row>
    <row r="1039" spans="1:1">
      <c r="A1039" t="s">
        <v>4152</v>
      </c>
    </row>
    <row r="1040" spans="1:1">
      <c r="A1040" t="s">
        <v>4153</v>
      </c>
    </row>
    <row r="1041" spans="1:1">
      <c r="A1041" t="s">
        <v>4154</v>
      </c>
    </row>
    <row r="1042" spans="1:1">
      <c r="A1042" t="s">
        <v>4155</v>
      </c>
    </row>
    <row r="1043" spans="1:1">
      <c r="A1043" t="s">
        <v>4156</v>
      </c>
    </row>
    <row r="1044" spans="1:1">
      <c r="A1044" t="s">
        <v>4157</v>
      </c>
    </row>
    <row r="1045" spans="1:1">
      <c r="A1045" t="s">
        <v>4158</v>
      </c>
    </row>
    <row r="1046" spans="1:1">
      <c r="A1046" t="s">
        <v>4159</v>
      </c>
    </row>
    <row r="1047" spans="1:1">
      <c r="A1047" t="s">
        <v>4160</v>
      </c>
    </row>
    <row r="1048" spans="1:1">
      <c r="A1048" t="s">
        <v>4161</v>
      </c>
    </row>
    <row r="1049" spans="1:1">
      <c r="A1049" t="s">
        <v>4162</v>
      </c>
    </row>
    <row r="1050" spans="1:1">
      <c r="A1050" t="s">
        <v>4163</v>
      </c>
    </row>
    <row r="1051" spans="1:1">
      <c r="A1051" t="s">
        <v>4164</v>
      </c>
    </row>
    <row r="1052" spans="1:1">
      <c r="A1052" t="s">
        <v>4165</v>
      </c>
    </row>
    <row r="1053" spans="1:1">
      <c r="A1053" t="s">
        <v>4166</v>
      </c>
    </row>
    <row r="1054" spans="1:1">
      <c r="A1054" t="s">
        <v>4167</v>
      </c>
    </row>
    <row r="1055" spans="1:1">
      <c r="A1055" t="s">
        <v>4168</v>
      </c>
    </row>
    <row r="1056" spans="1:1">
      <c r="A1056" t="s">
        <v>4169</v>
      </c>
    </row>
    <row r="1057" spans="1:1">
      <c r="A1057" t="s">
        <v>4170</v>
      </c>
    </row>
    <row r="1058" spans="1:1">
      <c r="A1058" t="s">
        <v>4171</v>
      </c>
    </row>
    <row r="1059" spans="1:1">
      <c r="A1059" t="s">
        <v>4172</v>
      </c>
    </row>
    <row r="1060" spans="1:1">
      <c r="A1060" t="s">
        <v>4173</v>
      </c>
    </row>
    <row r="1061" spans="1:1">
      <c r="A1061" t="s">
        <v>4174</v>
      </c>
    </row>
    <row r="1062" spans="1:1">
      <c r="A1062" t="s">
        <v>4175</v>
      </c>
    </row>
    <row r="1063" spans="1:1">
      <c r="A1063" t="s">
        <v>4176</v>
      </c>
    </row>
    <row r="1064" spans="1:1">
      <c r="A1064" t="s">
        <v>4177</v>
      </c>
    </row>
    <row r="1065" spans="1:1">
      <c r="A1065" t="s">
        <v>4178</v>
      </c>
    </row>
    <row r="1066" spans="1:1">
      <c r="A1066" t="s">
        <v>4179</v>
      </c>
    </row>
    <row r="1067" spans="1:1">
      <c r="A1067" t="s">
        <v>4180</v>
      </c>
    </row>
    <row r="1068" spans="1:1">
      <c r="A1068" t="s">
        <v>4181</v>
      </c>
    </row>
    <row r="1069" spans="1:1">
      <c r="A1069" t="s">
        <v>4182</v>
      </c>
    </row>
    <row r="1070" spans="1:1">
      <c r="A1070" t="s">
        <v>4183</v>
      </c>
    </row>
    <row r="1071" spans="1:1">
      <c r="A1071" t="s">
        <v>4184</v>
      </c>
    </row>
    <row r="1072" spans="1:1">
      <c r="A1072" t="s">
        <v>4185</v>
      </c>
    </row>
    <row r="1073" spans="1:1">
      <c r="A1073" t="s">
        <v>4186</v>
      </c>
    </row>
    <row r="1074" spans="1:1">
      <c r="A1074" t="s">
        <v>4187</v>
      </c>
    </row>
    <row r="1075" spans="1:1">
      <c r="A1075" t="s">
        <v>4188</v>
      </c>
    </row>
    <row r="1076" spans="1:1">
      <c r="A1076" t="s">
        <v>4189</v>
      </c>
    </row>
    <row r="1077" spans="1:1">
      <c r="A1077" t="s">
        <v>4190</v>
      </c>
    </row>
    <row r="1078" spans="1:1">
      <c r="A1078" t="s">
        <v>4191</v>
      </c>
    </row>
    <row r="1079" spans="1:1">
      <c r="A1079" t="s">
        <v>4192</v>
      </c>
    </row>
    <row r="1080" spans="1:1">
      <c r="A1080" t="s">
        <v>4193</v>
      </c>
    </row>
    <row r="1081" spans="1:1">
      <c r="A1081" t="s">
        <v>4194</v>
      </c>
    </row>
    <row r="1082" spans="1:1">
      <c r="A1082" t="s">
        <v>4195</v>
      </c>
    </row>
    <row r="1083" spans="1:1">
      <c r="A1083" t="s">
        <v>4196</v>
      </c>
    </row>
    <row r="1084" spans="1:1">
      <c r="A1084" t="s">
        <v>4197</v>
      </c>
    </row>
    <row r="1085" spans="1:1">
      <c r="A1085" t="s">
        <v>4198</v>
      </c>
    </row>
    <row r="1086" spans="1:1">
      <c r="A1086" t="s">
        <v>4199</v>
      </c>
    </row>
    <row r="1087" spans="1:1">
      <c r="A1087" t="s">
        <v>4200</v>
      </c>
    </row>
    <row r="1088" spans="1:1">
      <c r="A1088" t="s">
        <v>4201</v>
      </c>
    </row>
    <row r="1089" spans="1:1">
      <c r="A1089" t="s">
        <v>4202</v>
      </c>
    </row>
    <row r="1090" spans="1:1">
      <c r="A1090" t="s">
        <v>4203</v>
      </c>
    </row>
    <row r="1091" spans="1:1">
      <c r="A1091" t="s">
        <v>4204</v>
      </c>
    </row>
    <row r="1092" spans="1:1">
      <c r="A1092" t="s">
        <v>4205</v>
      </c>
    </row>
    <row r="1093" spans="1:1">
      <c r="A1093" t="s">
        <v>4206</v>
      </c>
    </row>
    <row r="1094" spans="1:1">
      <c r="A1094" t="s">
        <v>4207</v>
      </c>
    </row>
    <row r="1095" spans="1:1">
      <c r="A1095" t="s">
        <v>4208</v>
      </c>
    </row>
    <row r="1096" spans="1:1">
      <c r="A1096" t="s">
        <v>4209</v>
      </c>
    </row>
    <row r="1097" spans="1:1">
      <c r="A1097" t="s">
        <v>4210</v>
      </c>
    </row>
    <row r="1098" spans="1:1">
      <c r="A1098" t="s">
        <v>4211</v>
      </c>
    </row>
    <row r="1099" spans="1:1">
      <c r="A1099" t="s">
        <v>4212</v>
      </c>
    </row>
    <row r="1100" spans="1:1">
      <c r="A1100" t="s">
        <v>4213</v>
      </c>
    </row>
    <row r="1101" spans="1:1">
      <c r="A1101" t="s">
        <v>4214</v>
      </c>
    </row>
    <row r="1102" spans="1:1">
      <c r="A1102" t="s">
        <v>4215</v>
      </c>
    </row>
    <row r="1103" spans="1:1">
      <c r="A1103" t="s">
        <v>4216</v>
      </c>
    </row>
    <row r="1104" spans="1:1">
      <c r="A1104" t="s">
        <v>4217</v>
      </c>
    </row>
    <row r="1105" spans="1:1">
      <c r="A1105" t="s">
        <v>4218</v>
      </c>
    </row>
  </sheetData>
  <pageMargins left="0.7" right="0.7" top="0.75" bottom="0.75" header="0.3" footer="0.3"/>
  <drawing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7F071EF-6C15-8340-902B-DB7C4A82DC65}">
  <sheetPr>
    <tabColor rgb="FFC00000"/>
  </sheetPr>
  <dimension ref="A1:R1066"/>
  <sheetViews>
    <sheetView topLeftCell="A4" workbookViewId="0">
      <selection activeCell="E30" sqref="E30"/>
    </sheetView>
  </sheetViews>
  <sheetFormatPr defaultColWidth="11.42578125" defaultRowHeight="15"/>
  <cols>
    <col min="1" max="1" width="22.7109375" customWidth="1"/>
    <col min="5" max="5" width="18.140625" customWidth="1"/>
  </cols>
  <sheetData>
    <row r="1" spans="1:18">
      <c r="A1" s="10" t="s">
        <v>1058</v>
      </c>
      <c r="E1" s="10" t="s">
        <v>3114</v>
      </c>
      <c r="F1" s="15"/>
      <c r="G1" s="15"/>
    </row>
    <row r="2" spans="1:18" ht="79.5" customHeight="1">
      <c r="A2" s="20" t="s">
        <v>4311</v>
      </c>
      <c r="E2" s="9" t="s">
        <v>1712</v>
      </c>
      <c r="F2" s="9" t="s">
        <v>3041</v>
      </c>
      <c r="G2" s="9" t="s">
        <v>1713</v>
      </c>
      <c r="H2" s="9" t="s">
        <v>1714</v>
      </c>
      <c r="I2" s="9" t="s">
        <v>1715</v>
      </c>
      <c r="J2" s="9" t="s">
        <v>1716</v>
      </c>
      <c r="K2" s="9" t="s">
        <v>1717</v>
      </c>
      <c r="L2" s="9" t="s">
        <v>1718</v>
      </c>
      <c r="M2" s="9" t="s">
        <v>1719</v>
      </c>
      <c r="N2" s="9" t="s">
        <v>1720</v>
      </c>
      <c r="O2" s="9" t="s">
        <v>1721</v>
      </c>
      <c r="P2" s="9" t="s">
        <v>1722</v>
      </c>
      <c r="Q2" s="9" t="s">
        <v>1723</v>
      </c>
      <c r="R2" s="9" t="s">
        <v>1817</v>
      </c>
    </row>
    <row r="3" spans="1:18">
      <c r="A3" t="s">
        <v>4312</v>
      </c>
      <c r="E3" t="s">
        <v>2037</v>
      </c>
      <c r="F3" t="s">
        <v>473</v>
      </c>
      <c r="G3">
        <v>1064</v>
      </c>
      <c r="H3">
        <v>622</v>
      </c>
      <c r="I3">
        <v>2</v>
      </c>
      <c r="J3">
        <v>43847</v>
      </c>
      <c r="K3">
        <v>13</v>
      </c>
      <c r="L3">
        <v>12.672727272727199</v>
      </c>
      <c r="M3">
        <v>1.412945724659E-2</v>
      </c>
      <c r="N3">
        <v>7.9124960580904402E-2</v>
      </c>
      <c r="O3" t="s">
        <v>5376</v>
      </c>
      <c r="P3" t="s">
        <v>5377</v>
      </c>
      <c r="Q3" t="s">
        <v>5378</v>
      </c>
      <c r="R3" t="s">
        <v>5379</v>
      </c>
    </row>
    <row r="4" spans="1:18">
      <c r="A4" t="s">
        <v>4313</v>
      </c>
      <c r="E4" t="s">
        <v>2168</v>
      </c>
      <c r="F4" t="s">
        <v>2169</v>
      </c>
      <c r="G4">
        <v>1064</v>
      </c>
      <c r="H4">
        <v>622</v>
      </c>
      <c r="I4">
        <v>5</v>
      </c>
      <c r="J4">
        <v>43847</v>
      </c>
      <c r="K4">
        <v>125</v>
      </c>
      <c r="L4">
        <v>2.9109265262020498</v>
      </c>
      <c r="M4">
        <v>3.31730461677145E-2</v>
      </c>
      <c r="N4">
        <v>0.17415849238050099</v>
      </c>
      <c r="O4" t="s">
        <v>3094</v>
      </c>
      <c r="P4" t="s">
        <v>3095</v>
      </c>
      <c r="Q4" t="s">
        <v>4291</v>
      </c>
      <c r="R4" t="s">
        <v>5380</v>
      </c>
    </row>
    <row r="5" spans="1:18">
      <c r="A5" t="s">
        <v>4314</v>
      </c>
      <c r="E5" t="s">
        <v>146</v>
      </c>
      <c r="F5" t="s">
        <v>1908</v>
      </c>
      <c r="G5">
        <v>1064</v>
      </c>
      <c r="H5">
        <v>622</v>
      </c>
      <c r="I5">
        <v>18</v>
      </c>
      <c r="J5">
        <v>43847</v>
      </c>
      <c r="K5">
        <v>446</v>
      </c>
      <c r="L5">
        <v>2.9799235625425502</v>
      </c>
      <c r="M5" s="13">
        <v>8.4563799974542606E-5</v>
      </c>
      <c r="N5">
        <v>1.4536739292771801E-3</v>
      </c>
      <c r="O5" t="s">
        <v>1727</v>
      </c>
      <c r="P5" t="s">
        <v>1728</v>
      </c>
      <c r="Q5" t="s">
        <v>1729</v>
      </c>
      <c r="R5" t="s">
        <v>5381</v>
      </c>
    </row>
    <row r="6" spans="1:18">
      <c r="A6" t="s">
        <v>4315</v>
      </c>
      <c r="E6" t="s">
        <v>1740</v>
      </c>
      <c r="F6" t="s">
        <v>2048</v>
      </c>
      <c r="G6">
        <v>1064</v>
      </c>
      <c r="H6">
        <v>622</v>
      </c>
      <c r="I6">
        <v>25</v>
      </c>
      <c r="J6">
        <v>43847</v>
      </c>
      <c r="K6">
        <v>940</v>
      </c>
      <c r="L6">
        <v>1.9363667151788</v>
      </c>
      <c r="M6">
        <v>2.29083884937498E-3</v>
      </c>
      <c r="N6">
        <v>1.9243046334749801E-2</v>
      </c>
      <c r="O6" t="s">
        <v>1741</v>
      </c>
      <c r="P6" t="s">
        <v>1742</v>
      </c>
      <c r="Q6" t="s">
        <v>1743</v>
      </c>
      <c r="R6" t="s">
        <v>5382</v>
      </c>
    </row>
    <row r="7" spans="1:18">
      <c r="A7" t="s">
        <v>4316</v>
      </c>
      <c r="E7" t="s">
        <v>356</v>
      </c>
      <c r="F7" t="s">
        <v>1994</v>
      </c>
      <c r="G7">
        <v>1064</v>
      </c>
      <c r="H7">
        <v>622</v>
      </c>
      <c r="I7">
        <v>31</v>
      </c>
      <c r="J7">
        <v>43847</v>
      </c>
      <c r="K7">
        <v>521</v>
      </c>
      <c r="L7">
        <v>4.5746918056562702</v>
      </c>
      <c r="M7" s="13">
        <v>3.0865244398408298E-11</v>
      </c>
      <c r="N7" s="13">
        <v>2.5926805294662901E-9</v>
      </c>
      <c r="O7" t="s">
        <v>4229</v>
      </c>
      <c r="P7" t="s">
        <v>4230</v>
      </c>
      <c r="Q7" t="s">
        <v>4299</v>
      </c>
      <c r="R7" t="s">
        <v>5383</v>
      </c>
    </row>
    <row r="8" spans="1:18">
      <c r="A8" t="s">
        <v>4317</v>
      </c>
      <c r="E8" t="s">
        <v>346</v>
      </c>
      <c r="F8" t="s">
        <v>347</v>
      </c>
      <c r="G8">
        <v>1064</v>
      </c>
      <c r="H8">
        <v>622</v>
      </c>
      <c r="I8">
        <v>4</v>
      </c>
      <c r="J8">
        <v>43847</v>
      </c>
      <c r="K8">
        <v>35</v>
      </c>
      <c r="L8">
        <v>9.0184779204509802</v>
      </c>
      <c r="M8">
        <v>1.4813610716049501E-3</v>
      </c>
      <c r="N8">
        <v>1.3098350527875301E-2</v>
      </c>
      <c r="O8" t="s">
        <v>1747</v>
      </c>
      <c r="P8" t="s">
        <v>1748</v>
      </c>
      <c r="Q8" t="s">
        <v>1749</v>
      </c>
      <c r="R8" t="s">
        <v>5384</v>
      </c>
    </row>
    <row r="9" spans="1:18">
      <c r="A9" t="s">
        <v>4318</v>
      </c>
      <c r="E9" t="s">
        <v>1964</v>
      </c>
      <c r="F9" t="s">
        <v>1965</v>
      </c>
      <c r="G9">
        <v>1064</v>
      </c>
      <c r="H9">
        <v>622</v>
      </c>
      <c r="I9">
        <v>8</v>
      </c>
      <c r="J9">
        <v>43847</v>
      </c>
      <c r="K9">
        <v>26</v>
      </c>
      <c r="L9">
        <v>31.275425262395899</v>
      </c>
      <c r="M9" s="13">
        <v>1.9561077077231801E-9</v>
      </c>
      <c r="N9" s="13">
        <v>1.09542031632498E-7</v>
      </c>
      <c r="O9" t="s">
        <v>1757</v>
      </c>
      <c r="P9" t="s">
        <v>1758</v>
      </c>
      <c r="Q9" t="s">
        <v>1759</v>
      </c>
      <c r="R9" t="s">
        <v>5385</v>
      </c>
    </row>
    <row r="10" spans="1:18">
      <c r="A10" t="s">
        <v>4319</v>
      </c>
      <c r="E10" t="s">
        <v>927</v>
      </c>
      <c r="F10" t="s">
        <v>2239</v>
      </c>
      <c r="G10">
        <v>1064</v>
      </c>
      <c r="H10">
        <v>622</v>
      </c>
      <c r="I10">
        <v>15</v>
      </c>
      <c r="J10">
        <v>43847</v>
      </c>
      <c r="K10">
        <v>407</v>
      </c>
      <c r="L10">
        <v>2.7001941633325401</v>
      </c>
      <c r="M10">
        <v>8.1779412094012895E-4</v>
      </c>
      <c r="N10">
        <v>7.6528993588385703E-3</v>
      </c>
      <c r="O10" t="s">
        <v>5386</v>
      </c>
      <c r="P10" t="s">
        <v>5387</v>
      </c>
      <c r="Q10" t="s">
        <v>5388</v>
      </c>
      <c r="R10" t="s">
        <v>5389</v>
      </c>
    </row>
    <row r="11" spans="1:18">
      <c r="A11" t="s">
        <v>4320</v>
      </c>
      <c r="E11" t="s">
        <v>1763</v>
      </c>
      <c r="F11" t="s">
        <v>495</v>
      </c>
      <c r="G11">
        <v>1064</v>
      </c>
      <c r="H11">
        <v>622</v>
      </c>
      <c r="I11">
        <v>10</v>
      </c>
      <c r="J11">
        <v>43847</v>
      </c>
      <c r="K11">
        <v>181</v>
      </c>
      <c r="L11">
        <v>4.1140159767610696</v>
      </c>
      <c r="M11">
        <v>2.8439542529753499E-4</v>
      </c>
      <c r="N11">
        <v>3.67526395769122E-3</v>
      </c>
      <c r="O11" t="s">
        <v>1764</v>
      </c>
      <c r="P11" t="s">
        <v>1765</v>
      </c>
      <c r="Q11" t="s">
        <v>1766</v>
      </c>
      <c r="R11" t="s">
        <v>5390</v>
      </c>
    </row>
    <row r="12" spans="1:18">
      <c r="A12" t="s">
        <v>4321</v>
      </c>
      <c r="E12" t="s">
        <v>560</v>
      </c>
      <c r="F12" t="s">
        <v>2117</v>
      </c>
      <c r="G12">
        <v>1064</v>
      </c>
      <c r="H12">
        <v>622</v>
      </c>
      <c r="I12">
        <v>6</v>
      </c>
      <c r="J12">
        <v>43847</v>
      </c>
      <c r="K12">
        <v>133</v>
      </c>
      <c r="L12">
        <v>3.3053993250843599</v>
      </c>
      <c r="M12">
        <v>1.20115998536875E-2</v>
      </c>
      <c r="N12">
        <v>6.9584440531707301E-2</v>
      </c>
      <c r="O12" t="s">
        <v>5391</v>
      </c>
      <c r="P12" t="s">
        <v>5392</v>
      </c>
      <c r="Q12" t="s">
        <v>5393</v>
      </c>
      <c r="R12" t="s">
        <v>5394</v>
      </c>
    </row>
    <row r="13" spans="1:18">
      <c r="A13" t="s">
        <v>4322</v>
      </c>
      <c r="E13" t="s">
        <v>1992</v>
      </c>
      <c r="F13" t="s">
        <v>349</v>
      </c>
      <c r="G13">
        <v>1064</v>
      </c>
      <c r="H13">
        <v>622</v>
      </c>
      <c r="I13">
        <v>4</v>
      </c>
      <c r="J13">
        <v>43847</v>
      </c>
      <c r="K13">
        <v>30</v>
      </c>
      <c r="L13">
        <v>10.754045307443301</v>
      </c>
      <c r="M13">
        <v>8.1995350273270302E-4</v>
      </c>
      <c r="N13">
        <v>7.6528993588385703E-3</v>
      </c>
      <c r="O13" t="s">
        <v>5395</v>
      </c>
      <c r="P13" t="s">
        <v>5396</v>
      </c>
      <c r="Q13" t="s">
        <v>5397</v>
      </c>
      <c r="R13" t="s">
        <v>5398</v>
      </c>
    </row>
    <row r="14" spans="1:18">
      <c r="A14" t="s">
        <v>4323</v>
      </c>
      <c r="E14" t="s">
        <v>1933</v>
      </c>
      <c r="F14" t="s">
        <v>1934</v>
      </c>
      <c r="G14">
        <v>1064</v>
      </c>
      <c r="H14">
        <v>622</v>
      </c>
      <c r="I14">
        <v>13</v>
      </c>
      <c r="J14">
        <v>43847</v>
      </c>
      <c r="K14">
        <v>161</v>
      </c>
      <c r="L14">
        <v>6.2131207562241997</v>
      </c>
      <c r="M14" s="13">
        <v>5.8472157270216596E-7</v>
      </c>
      <c r="N14" s="13">
        <v>1.6372204035660599E-5</v>
      </c>
      <c r="O14" t="s">
        <v>5399</v>
      </c>
      <c r="P14" t="s">
        <v>5400</v>
      </c>
      <c r="Q14" t="s">
        <v>5401</v>
      </c>
      <c r="R14" t="s">
        <v>5402</v>
      </c>
    </row>
    <row r="15" spans="1:18">
      <c r="A15" t="s">
        <v>4324</v>
      </c>
      <c r="E15" t="s">
        <v>815</v>
      </c>
      <c r="F15" t="s">
        <v>2201</v>
      </c>
      <c r="G15">
        <v>1064</v>
      </c>
      <c r="H15">
        <v>622</v>
      </c>
      <c r="I15">
        <v>8</v>
      </c>
      <c r="J15">
        <v>43847</v>
      </c>
      <c r="K15">
        <v>99</v>
      </c>
      <c r="L15">
        <v>6.1758957654723101</v>
      </c>
      <c r="M15" s="13">
        <v>8.6528210076022898E-5</v>
      </c>
      <c r="N15">
        <v>1.4536739292771801E-3</v>
      </c>
      <c r="O15" t="s">
        <v>4262</v>
      </c>
      <c r="P15" t="s">
        <v>4263</v>
      </c>
      <c r="Q15" t="s">
        <v>4307</v>
      </c>
      <c r="R15" t="s">
        <v>5403</v>
      </c>
    </row>
    <row r="16" spans="1:18">
      <c r="A16" t="s">
        <v>4325</v>
      </c>
      <c r="E16" t="s">
        <v>1953</v>
      </c>
      <c r="F16" t="s">
        <v>1954</v>
      </c>
      <c r="G16">
        <v>1064</v>
      </c>
      <c r="H16">
        <v>622</v>
      </c>
      <c r="I16">
        <v>4</v>
      </c>
      <c r="J16">
        <v>43847</v>
      </c>
      <c r="K16">
        <v>55</v>
      </c>
      <c r="L16">
        <v>5.4792816803096596</v>
      </c>
      <c r="M16">
        <v>7.7252320195947601E-3</v>
      </c>
      <c r="N16">
        <v>4.8068110344145099E-2</v>
      </c>
      <c r="O16" t="s">
        <v>5404</v>
      </c>
      <c r="P16" t="s">
        <v>5405</v>
      </c>
      <c r="Q16" t="s">
        <v>5406</v>
      </c>
      <c r="R16" t="s">
        <v>5407</v>
      </c>
    </row>
    <row r="17" spans="1:18">
      <c r="A17" t="s">
        <v>4326</v>
      </c>
      <c r="E17" t="s">
        <v>376</v>
      </c>
      <c r="F17" t="s">
        <v>377</v>
      </c>
      <c r="G17">
        <v>1064</v>
      </c>
      <c r="H17">
        <v>622</v>
      </c>
      <c r="I17">
        <v>9</v>
      </c>
      <c r="J17">
        <v>43847</v>
      </c>
      <c r="K17">
        <v>56</v>
      </c>
      <c r="L17">
        <v>13.4879733435146</v>
      </c>
      <c r="M17" s="13">
        <v>9.1908445021166497E-8</v>
      </c>
      <c r="N17" s="13">
        <v>3.0881237527111899E-6</v>
      </c>
      <c r="O17" t="s">
        <v>5408</v>
      </c>
      <c r="P17" t="s">
        <v>5409</v>
      </c>
      <c r="Q17" t="s">
        <v>5410</v>
      </c>
      <c r="R17" t="s">
        <v>5411</v>
      </c>
    </row>
    <row r="18" spans="1:18">
      <c r="A18" t="s">
        <v>4327</v>
      </c>
      <c r="E18" t="s">
        <v>756</v>
      </c>
      <c r="F18" t="s">
        <v>757</v>
      </c>
      <c r="G18">
        <v>1064</v>
      </c>
      <c r="H18">
        <v>622</v>
      </c>
      <c r="I18">
        <v>2</v>
      </c>
      <c r="J18">
        <v>43847</v>
      </c>
      <c r="K18">
        <v>10</v>
      </c>
      <c r="L18">
        <v>17.426209677419301</v>
      </c>
      <c r="M18">
        <v>8.3840186890121494E-3</v>
      </c>
      <c r="N18">
        <v>5.0304112134072897E-2</v>
      </c>
      <c r="O18" t="s">
        <v>5412</v>
      </c>
      <c r="P18" t="s">
        <v>5413</v>
      </c>
      <c r="Q18" t="s">
        <v>5414</v>
      </c>
      <c r="R18" t="s">
        <v>5415</v>
      </c>
    </row>
    <row r="19" spans="1:18">
      <c r="A19" t="s">
        <v>4328</v>
      </c>
      <c r="E19" t="s">
        <v>2014</v>
      </c>
      <c r="F19" t="s">
        <v>2015</v>
      </c>
      <c r="G19">
        <v>1064</v>
      </c>
      <c r="H19">
        <v>622</v>
      </c>
      <c r="I19">
        <v>4</v>
      </c>
      <c r="J19">
        <v>43847</v>
      </c>
      <c r="K19">
        <v>44</v>
      </c>
      <c r="L19">
        <v>6.9878640776698999</v>
      </c>
      <c r="M19">
        <v>3.4739380848293499E-3</v>
      </c>
      <c r="N19">
        <v>2.3344863930053202E-2</v>
      </c>
      <c r="O19" t="s">
        <v>4235</v>
      </c>
      <c r="P19" t="s">
        <v>4236</v>
      </c>
      <c r="Q19" t="s">
        <v>4301</v>
      </c>
      <c r="R19" t="s">
        <v>5416</v>
      </c>
    </row>
    <row r="20" spans="1:18">
      <c r="A20" t="s">
        <v>4329</v>
      </c>
      <c r="E20" t="s">
        <v>419</v>
      </c>
      <c r="F20" t="s">
        <v>2013</v>
      </c>
      <c r="G20">
        <v>1064</v>
      </c>
      <c r="H20">
        <v>622</v>
      </c>
      <c r="I20">
        <v>10</v>
      </c>
      <c r="J20">
        <v>43847</v>
      </c>
      <c r="K20">
        <v>128</v>
      </c>
      <c r="L20">
        <v>5.9691758059155804</v>
      </c>
      <c r="M20" s="13">
        <v>1.5566010196642999E-5</v>
      </c>
      <c r="N20">
        <v>3.2688621412950398E-4</v>
      </c>
      <c r="O20" t="s">
        <v>1779</v>
      </c>
      <c r="P20" t="s">
        <v>1780</v>
      </c>
      <c r="Q20" t="s">
        <v>1781</v>
      </c>
      <c r="R20" t="s">
        <v>5417</v>
      </c>
    </row>
    <row r="21" spans="1:18">
      <c r="A21" t="s">
        <v>4330</v>
      </c>
      <c r="E21" t="s">
        <v>1043</v>
      </c>
      <c r="F21" t="s">
        <v>1044</v>
      </c>
      <c r="G21">
        <v>1064</v>
      </c>
      <c r="H21">
        <v>622</v>
      </c>
      <c r="I21">
        <v>7</v>
      </c>
      <c r="J21">
        <v>43847</v>
      </c>
      <c r="K21">
        <v>98</v>
      </c>
      <c r="L21">
        <v>5.3951219512195099</v>
      </c>
      <c r="M21">
        <v>5.0759152122520595E-4</v>
      </c>
      <c r="N21">
        <v>5.7020851848666402E-3</v>
      </c>
      <c r="O21" t="s">
        <v>4275</v>
      </c>
      <c r="P21" t="s">
        <v>1783</v>
      </c>
      <c r="Q21" t="s">
        <v>4310</v>
      </c>
      <c r="R21" t="s">
        <v>5418</v>
      </c>
    </row>
    <row r="22" spans="1:18">
      <c r="A22" t="s">
        <v>4331</v>
      </c>
      <c r="E22" t="s">
        <v>652</v>
      </c>
      <c r="F22" t="s">
        <v>2147</v>
      </c>
      <c r="G22">
        <v>1064</v>
      </c>
      <c r="H22">
        <v>622</v>
      </c>
      <c r="I22">
        <v>5</v>
      </c>
      <c r="J22">
        <v>43847</v>
      </c>
      <c r="K22">
        <v>71</v>
      </c>
      <c r="L22">
        <v>5.2992240066794301</v>
      </c>
      <c r="M22">
        <v>3.4084172872554499E-3</v>
      </c>
      <c r="N22">
        <v>2.3344863930053202E-2</v>
      </c>
      <c r="O22" t="s">
        <v>1785</v>
      </c>
      <c r="P22" t="s">
        <v>1786</v>
      </c>
      <c r="Q22" t="s">
        <v>1787</v>
      </c>
      <c r="R22" t="s">
        <v>5419</v>
      </c>
    </row>
    <row r="23" spans="1:18">
      <c r="A23" t="s">
        <v>4332</v>
      </c>
      <c r="E23" t="s">
        <v>2141</v>
      </c>
      <c r="F23" t="s">
        <v>2142</v>
      </c>
      <c r="G23">
        <v>1064</v>
      </c>
      <c r="H23">
        <v>622</v>
      </c>
      <c r="I23">
        <v>17</v>
      </c>
      <c r="J23">
        <v>43847</v>
      </c>
      <c r="K23">
        <v>51</v>
      </c>
      <c r="L23">
        <v>35.695041322313998</v>
      </c>
      <c r="M23" s="13">
        <v>2.90208308571471E-19</v>
      </c>
      <c r="N23" s="13">
        <v>4.87549958400071E-17</v>
      </c>
      <c r="O23" t="s">
        <v>1814</v>
      </c>
      <c r="P23" t="s">
        <v>1815</v>
      </c>
      <c r="Q23" t="s">
        <v>1816</v>
      </c>
      <c r="R23" t="s">
        <v>5420</v>
      </c>
    </row>
    <row r="24" spans="1:18">
      <c r="A24" t="s">
        <v>4333</v>
      </c>
      <c r="E24" t="s">
        <v>996</v>
      </c>
      <c r="F24" t="s">
        <v>2261</v>
      </c>
      <c r="G24">
        <v>1064</v>
      </c>
      <c r="H24">
        <v>622</v>
      </c>
      <c r="I24">
        <v>5</v>
      </c>
      <c r="J24">
        <v>43847</v>
      </c>
      <c r="K24">
        <v>66</v>
      </c>
      <c r="L24">
        <v>5.7342508701543604</v>
      </c>
      <c r="M24">
        <v>2.47849151530991E-3</v>
      </c>
      <c r="N24">
        <v>1.9827932122479301E-2</v>
      </c>
      <c r="O24" t="s">
        <v>1789</v>
      </c>
      <c r="P24" t="s">
        <v>1790</v>
      </c>
      <c r="Q24" t="s">
        <v>1791</v>
      </c>
      <c r="R24" t="s">
        <v>5421</v>
      </c>
    </row>
    <row r="25" spans="1:18">
      <c r="A25" t="s">
        <v>4334</v>
      </c>
      <c r="E25" t="s">
        <v>1973</v>
      </c>
      <c r="F25" t="s">
        <v>1974</v>
      </c>
      <c r="G25">
        <v>1064</v>
      </c>
      <c r="H25">
        <v>622</v>
      </c>
      <c r="I25">
        <v>5</v>
      </c>
      <c r="J25">
        <v>43847</v>
      </c>
      <c r="K25">
        <v>67</v>
      </c>
      <c r="L25">
        <v>5.64163224760809</v>
      </c>
      <c r="M25">
        <v>2.64762099239781E-3</v>
      </c>
      <c r="N25">
        <v>2.0218196669219601E-2</v>
      </c>
      <c r="O25" t="s">
        <v>5422</v>
      </c>
      <c r="P25" t="s">
        <v>5423</v>
      </c>
      <c r="Q25" t="s">
        <v>5424</v>
      </c>
      <c r="R25" t="s">
        <v>5425</v>
      </c>
    </row>
    <row r="26" spans="1:18">
      <c r="A26" t="s">
        <v>4335</v>
      </c>
      <c r="E26" t="s">
        <v>2030</v>
      </c>
      <c r="F26" t="s">
        <v>459</v>
      </c>
      <c r="G26">
        <v>1064</v>
      </c>
      <c r="H26">
        <v>622</v>
      </c>
      <c r="I26">
        <v>7</v>
      </c>
      <c r="J26">
        <v>43847</v>
      </c>
      <c r="K26">
        <v>46</v>
      </c>
      <c r="L26">
        <v>12.6037940379403</v>
      </c>
      <c r="M26" s="13">
        <v>3.7028982108902098E-6</v>
      </c>
      <c r="N26" s="13">
        <v>8.8869557061365005E-5</v>
      </c>
      <c r="O26" t="s">
        <v>5426</v>
      </c>
      <c r="P26" t="s">
        <v>5427</v>
      </c>
      <c r="Q26" t="s">
        <v>5428</v>
      </c>
      <c r="R26" t="s">
        <v>5429</v>
      </c>
    </row>
    <row r="27" spans="1:18">
      <c r="A27" t="s">
        <v>4336</v>
      </c>
      <c r="E27" t="s">
        <v>1959</v>
      </c>
      <c r="F27" t="s">
        <v>1960</v>
      </c>
      <c r="G27">
        <v>1064</v>
      </c>
      <c r="H27">
        <v>622</v>
      </c>
      <c r="I27">
        <v>4</v>
      </c>
      <c r="J27">
        <v>43847</v>
      </c>
      <c r="K27">
        <v>27</v>
      </c>
      <c r="L27">
        <v>12.1575911073589</v>
      </c>
      <c r="M27">
        <v>5.4305573189206103E-4</v>
      </c>
      <c r="N27">
        <v>5.7020851848666402E-3</v>
      </c>
      <c r="O27" t="s">
        <v>5430</v>
      </c>
      <c r="P27" t="s">
        <v>5431</v>
      </c>
      <c r="Q27" t="s">
        <v>5432</v>
      </c>
      <c r="R27" t="s">
        <v>5433</v>
      </c>
    </row>
    <row r="28" spans="1:18">
      <c r="A28" t="s">
        <v>4337</v>
      </c>
      <c r="E28" t="s">
        <v>3048</v>
      </c>
      <c r="F28" t="s">
        <v>1892</v>
      </c>
      <c r="G28">
        <v>1064</v>
      </c>
      <c r="H28">
        <v>622</v>
      </c>
      <c r="I28">
        <v>7</v>
      </c>
      <c r="J28">
        <v>43847</v>
      </c>
      <c r="K28">
        <v>99</v>
      </c>
      <c r="L28">
        <v>5.33635560268646</v>
      </c>
      <c r="M28">
        <v>5.3962894705154201E-4</v>
      </c>
      <c r="N28">
        <v>5.7020851848666402E-3</v>
      </c>
      <c r="O28" t="s">
        <v>3049</v>
      </c>
      <c r="P28" t="s">
        <v>3050</v>
      </c>
      <c r="Q28" t="s">
        <v>4279</v>
      </c>
      <c r="R28" t="s">
        <v>5434</v>
      </c>
    </row>
    <row r="29" spans="1:18">
      <c r="A29" t="s">
        <v>4338</v>
      </c>
      <c r="E29" t="s">
        <v>481</v>
      </c>
      <c r="F29" t="s">
        <v>2040</v>
      </c>
      <c r="G29">
        <v>1064</v>
      </c>
      <c r="H29">
        <v>622</v>
      </c>
      <c r="I29">
        <v>3</v>
      </c>
      <c r="J29">
        <v>43847</v>
      </c>
      <c r="K29">
        <v>21</v>
      </c>
      <c r="L29">
        <v>11.633548734518</v>
      </c>
      <c r="M29">
        <v>3.12334669172779E-3</v>
      </c>
      <c r="N29">
        <v>2.2814010617837801E-2</v>
      </c>
      <c r="O29" t="s">
        <v>4238</v>
      </c>
      <c r="P29" t="s">
        <v>4239</v>
      </c>
      <c r="Q29" t="s">
        <v>4302</v>
      </c>
      <c r="R29" t="s">
        <v>5435</v>
      </c>
    </row>
    <row r="30" spans="1:18">
      <c r="A30" t="s">
        <v>4339</v>
      </c>
      <c r="E30" t="s">
        <v>281</v>
      </c>
      <c r="F30" t="s">
        <v>1966</v>
      </c>
      <c r="G30">
        <v>1064</v>
      </c>
      <c r="H30">
        <v>622</v>
      </c>
      <c r="I30">
        <v>4</v>
      </c>
      <c r="J30">
        <v>43847</v>
      </c>
      <c r="K30">
        <v>18</v>
      </c>
      <c r="L30">
        <v>19.9773462783171</v>
      </c>
      <c r="M30">
        <v>1.04770941382876E-4</v>
      </c>
      <c r="N30">
        <v>1.6001380138475599E-3</v>
      </c>
      <c r="O30" t="s">
        <v>5436</v>
      </c>
      <c r="P30" t="s">
        <v>5437</v>
      </c>
      <c r="Q30" t="s">
        <v>5438</v>
      </c>
      <c r="R30" t="s">
        <v>5439</v>
      </c>
    </row>
    <row r="31" spans="1:18">
      <c r="A31" t="s">
        <v>4340</v>
      </c>
      <c r="E31" t="s">
        <v>5440</v>
      </c>
      <c r="F31" t="s">
        <v>1921</v>
      </c>
      <c r="G31">
        <v>1064</v>
      </c>
      <c r="H31">
        <v>622</v>
      </c>
      <c r="I31">
        <v>6</v>
      </c>
      <c r="J31">
        <v>43847</v>
      </c>
      <c r="K31">
        <v>14</v>
      </c>
      <c r="L31">
        <v>52.618100649350602</v>
      </c>
      <c r="M31" s="13">
        <v>2.16890209345588E-8</v>
      </c>
      <c r="N31" s="13">
        <v>9.1093887925147205E-7</v>
      </c>
      <c r="O31" t="s">
        <v>5441</v>
      </c>
      <c r="P31" t="s">
        <v>5442</v>
      </c>
      <c r="Q31" t="s">
        <v>5443</v>
      </c>
      <c r="R31" t="s">
        <v>5444</v>
      </c>
    </row>
    <row r="32" spans="1:18">
      <c r="A32" t="s">
        <v>4341</v>
      </c>
      <c r="E32" t="s">
        <v>463</v>
      </c>
      <c r="F32" t="s">
        <v>464</v>
      </c>
      <c r="G32">
        <v>1064</v>
      </c>
      <c r="H32">
        <v>622</v>
      </c>
      <c r="I32">
        <v>2</v>
      </c>
      <c r="J32">
        <v>43847</v>
      </c>
      <c r="K32">
        <v>17</v>
      </c>
      <c r="L32">
        <v>9.2924731182795703</v>
      </c>
      <c r="M32">
        <v>2.3733431565538698E-2</v>
      </c>
      <c r="N32">
        <v>0.12861988719388701</v>
      </c>
      <c r="O32" t="s">
        <v>5445</v>
      </c>
      <c r="P32" t="s">
        <v>5446</v>
      </c>
      <c r="Q32" t="s">
        <v>5447</v>
      </c>
      <c r="R32" t="s">
        <v>5448</v>
      </c>
    </row>
    <row r="33" spans="1:18">
      <c r="A33" t="s">
        <v>4342</v>
      </c>
      <c r="E33" t="s">
        <v>795</v>
      </c>
      <c r="F33" t="s">
        <v>2196</v>
      </c>
      <c r="G33">
        <v>1064</v>
      </c>
      <c r="H33">
        <v>622</v>
      </c>
      <c r="I33">
        <v>3</v>
      </c>
      <c r="J33">
        <v>43847</v>
      </c>
      <c r="K33">
        <v>8</v>
      </c>
      <c r="L33">
        <v>41.893376413570202</v>
      </c>
      <c r="M33">
        <v>1.5086501434319999E-4</v>
      </c>
      <c r="N33">
        <v>2.1121102008047998E-3</v>
      </c>
      <c r="O33" t="s">
        <v>1807</v>
      </c>
      <c r="P33" t="s">
        <v>1808</v>
      </c>
      <c r="Q33" t="s">
        <v>1809</v>
      </c>
      <c r="R33" t="s">
        <v>5449</v>
      </c>
    </row>
    <row r="34" spans="1:18">
      <c r="A34" t="s">
        <v>4343</v>
      </c>
      <c r="E34" t="s">
        <v>5450</v>
      </c>
      <c r="F34" t="s">
        <v>1876</v>
      </c>
      <c r="G34">
        <v>1064</v>
      </c>
      <c r="H34">
        <v>622</v>
      </c>
      <c r="I34">
        <v>14</v>
      </c>
      <c r="J34">
        <v>43847</v>
      </c>
      <c r="K34">
        <v>440</v>
      </c>
      <c r="L34">
        <v>2.3133880034593499</v>
      </c>
      <c r="M34">
        <v>4.5346677224127104E-3</v>
      </c>
      <c r="N34">
        <v>2.93009298986667E-2</v>
      </c>
      <c r="O34" t="s">
        <v>5451</v>
      </c>
      <c r="P34" t="s">
        <v>5452</v>
      </c>
      <c r="Q34" t="s">
        <v>5453</v>
      </c>
      <c r="R34" t="s">
        <v>5454</v>
      </c>
    </row>
    <row r="35" spans="1:18">
      <c r="A35" t="s">
        <v>4344</v>
      </c>
    </row>
    <row r="36" spans="1:18">
      <c r="A36" t="s">
        <v>4345</v>
      </c>
    </row>
    <row r="37" spans="1:18">
      <c r="A37" t="s">
        <v>4346</v>
      </c>
    </row>
    <row r="38" spans="1:18">
      <c r="A38" t="s">
        <v>4347</v>
      </c>
    </row>
    <row r="39" spans="1:18">
      <c r="A39" t="s">
        <v>4348</v>
      </c>
    </row>
    <row r="40" spans="1:18">
      <c r="A40" t="s">
        <v>4349</v>
      </c>
    </row>
    <row r="41" spans="1:18">
      <c r="A41" t="s">
        <v>4350</v>
      </c>
    </row>
    <row r="42" spans="1:18">
      <c r="A42" t="s">
        <v>4351</v>
      </c>
    </row>
    <row r="43" spans="1:18">
      <c r="A43" t="s">
        <v>4352</v>
      </c>
    </row>
    <row r="44" spans="1:18">
      <c r="A44" t="s">
        <v>4353</v>
      </c>
    </row>
    <row r="45" spans="1:18">
      <c r="A45" t="s">
        <v>4354</v>
      </c>
    </row>
    <row r="46" spans="1:18">
      <c r="A46" t="s">
        <v>4355</v>
      </c>
    </row>
    <row r="47" spans="1:18">
      <c r="A47" t="s">
        <v>4356</v>
      </c>
    </row>
    <row r="48" spans="1:18">
      <c r="A48" t="s">
        <v>4357</v>
      </c>
    </row>
    <row r="49" spans="1:1">
      <c r="A49" t="s">
        <v>4358</v>
      </c>
    </row>
    <row r="50" spans="1:1">
      <c r="A50" t="s">
        <v>4359</v>
      </c>
    </row>
    <row r="51" spans="1:1">
      <c r="A51" t="s">
        <v>4360</v>
      </c>
    </row>
    <row r="52" spans="1:1">
      <c r="A52" t="s">
        <v>4361</v>
      </c>
    </row>
    <row r="53" spans="1:1">
      <c r="A53" t="s">
        <v>4362</v>
      </c>
    </row>
    <row r="54" spans="1:1">
      <c r="A54" t="s">
        <v>4363</v>
      </c>
    </row>
    <row r="55" spans="1:1">
      <c r="A55" t="s">
        <v>4364</v>
      </c>
    </row>
    <row r="56" spans="1:1">
      <c r="A56" t="s">
        <v>4365</v>
      </c>
    </row>
    <row r="57" spans="1:1">
      <c r="A57" t="s">
        <v>4366</v>
      </c>
    </row>
    <row r="58" spans="1:1">
      <c r="A58" t="s">
        <v>4367</v>
      </c>
    </row>
    <row r="59" spans="1:1">
      <c r="A59" t="s">
        <v>4368</v>
      </c>
    </row>
    <row r="60" spans="1:1">
      <c r="A60" t="s">
        <v>4369</v>
      </c>
    </row>
    <row r="61" spans="1:1">
      <c r="A61" t="s">
        <v>4370</v>
      </c>
    </row>
    <row r="62" spans="1:1">
      <c r="A62" t="s">
        <v>4371</v>
      </c>
    </row>
    <row r="63" spans="1:1">
      <c r="A63" t="s">
        <v>4372</v>
      </c>
    </row>
    <row r="64" spans="1:1">
      <c r="A64" t="s">
        <v>4373</v>
      </c>
    </row>
    <row r="65" spans="1:1">
      <c r="A65" t="s">
        <v>4374</v>
      </c>
    </row>
    <row r="66" spans="1:1">
      <c r="A66" t="s">
        <v>4375</v>
      </c>
    </row>
    <row r="67" spans="1:1">
      <c r="A67" t="s">
        <v>4376</v>
      </c>
    </row>
    <row r="68" spans="1:1">
      <c r="A68" t="s">
        <v>4377</v>
      </c>
    </row>
    <row r="69" spans="1:1">
      <c r="A69" t="s">
        <v>4378</v>
      </c>
    </row>
    <row r="70" spans="1:1">
      <c r="A70" t="s">
        <v>4379</v>
      </c>
    </row>
    <row r="71" spans="1:1">
      <c r="A71" t="s">
        <v>4380</v>
      </c>
    </row>
    <row r="72" spans="1:1">
      <c r="A72" t="s">
        <v>4381</v>
      </c>
    </row>
    <row r="73" spans="1:1">
      <c r="A73" t="s">
        <v>4382</v>
      </c>
    </row>
    <row r="74" spans="1:1">
      <c r="A74" t="s">
        <v>4383</v>
      </c>
    </row>
    <row r="75" spans="1:1">
      <c r="A75" t="s">
        <v>4384</v>
      </c>
    </row>
    <row r="76" spans="1:1">
      <c r="A76" t="s">
        <v>4385</v>
      </c>
    </row>
    <row r="77" spans="1:1">
      <c r="A77" t="s">
        <v>4386</v>
      </c>
    </row>
    <row r="78" spans="1:1">
      <c r="A78" t="s">
        <v>4387</v>
      </c>
    </row>
    <row r="79" spans="1:1">
      <c r="A79" t="s">
        <v>4388</v>
      </c>
    </row>
    <row r="80" spans="1:1">
      <c r="A80" t="s">
        <v>4389</v>
      </c>
    </row>
    <row r="81" spans="1:1">
      <c r="A81" t="s">
        <v>4390</v>
      </c>
    </row>
    <row r="82" spans="1:1">
      <c r="A82" t="s">
        <v>4391</v>
      </c>
    </row>
    <row r="83" spans="1:1">
      <c r="A83" t="s">
        <v>4392</v>
      </c>
    </row>
    <row r="84" spans="1:1">
      <c r="A84" t="s">
        <v>4393</v>
      </c>
    </row>
    <row r="85" spans="1:1">
      <c r="A85" t="s">
        <v>4394</v>
      </c>
    </row>
    <row r="86" spans="1:1">
      <c r="A86" t="s">
        <v>4395</v>
      </c>
    </row>
    <row r="87" spans="1:1">
      <c r="A87" t="s">
        <v>4396</v>
      </c>
    </row>
    <row r="88" spans="1:1">
      <c r="A88" t="s">
        <v>4397</v>
      </c>
    </row>
    <row r="89" spans="1:1">
      <c r="A89" t="s">
        <v>4398</v>
      </c>
    </row>
    <row r="90" spans="1:1">
      <c r="A90" t="s">
        <v>4399</v>
      </c>
    </row>
    <row r="91" spans="1:1">
      <c r="A91" t="s">
        <v>4400</v>
      </c>
    </row>
    <row r="92" spans="1:1">
      <c r="A92" t="s">
        <v>4401</v>
      </c>
    </row>
    <row r="93" spans="1:1">
      <c r="A93" t="s">
        <v>4402</v>
      </c>
    </row>
    <row r="94" spans="1:1">
      <c r="A94" t="s">
        <v>4403</v>
      </c>
    </row>
    <row r="95" spans="1:1">
      <c r="A95" t="s">
        <v>4404</v>
      </c>
    </row>
    <row r="96" spans="1:1">
      <c r="A96" t="s">
        <v>4405</v>
      </c>
    </row>
    <row r="97" spans="1:1">
      <c r="A97" t="s">
        <v>4406</v>
      </c>
    </row>
    <row r="98" spans="1:1">
      <c r="A98" t="s">
        <v>4407</v>
      </c>
    </row>
    <row r="99" spans="1:1">
      <c r="A99" t="s">
        <v>4408</v>
      </c>
    </row>
    <row r="100" spans="1:1">
      <c r="A100" t="s">
        <v>4409</v>
      </c>
    </row>
    <row r="101" spans="1:1">
      <c r="A101" t="s">
        <v>4410</v>
      </c>
    </row>
    <row r="102" spans="1:1">
      <c r="A102" t="s">
        <v>4411</v>
      </c>
    </row>
    <row r="103" spans="1:1">
      <c r="A103" t="s">
        <v>4412</v>
      </c>
    </row>
    <row r="104" spans="1:1">
      <c r="A104" t="s">
        <v>4413</v>
      </c>
    </row>
    <row r="105" spans="1:1">
      <c r="A105" t="s">
        <v>4414</v>
      </c>
    </row>
    <row r="106" spans="1:1">
      <c r="A106" t="s">
        <v>4415</v>
      </c>
    </row>
    <row r="107" spans="1:1">
      <c r="A107" t="s">
        <v>4416</v>
      </c>
    </row>
    <row r="108" spans="1:1">
      <c r="A108" t="s">
        <v>4417</v>
      </c>
    </row>
    <row r="109" spans="1:1">
      <c r="A109" t="s">
        <v>4418</v>
      </c>
    </row>
    <row r="110" spans="1:1">
      <c r="A110" t="s">
        <v>4419</v>
      </c>
    </row>
    <row r="111" spans="1:1">
      <c r="A111" t="s">
        <v>4420</v>
      </c>
    </row>
    <row r="112" spans="1:1">
      <c r="A112" t="s">
        <v>4421</v>
      </c>
    </row>
    <row r="113" spans="1:1">
      <c r="A113" t="s">
        <v>4422</v>
      </c>
    </row>
    <row r="114" spans="1:1">
      <c r="A114" t="s">
        <v>4423</v>
      </c>
    </row>
    <row r="115" spans="1:1">
      <c r="A115" t="s">
        <v>4424</v>
      </c>
    </row>
    <row r="116" spans="1:1">
      <c r="A116" t="s">
        <v>4425</v>
      </c>
    </row>
    <row r="117" spans="1:1">
      <c r="A117" t="s">
        <v>4426</v>
      </c>
    </row>
    <row r="118" spans="1:1">
      <c r="A118" t="s">
        <v>4427</v>
      </c>
    </row>
    <row r="119" spans="1:1">
      <c r="A119" t="s">
        <v>4428</v>
      </c>
    </row>
    <row r="120" spans="1:1">
      <c r="A120" t="s">
        <v>4429</v>
      </c>
    </row>
    <row r="121" spans="1:1">
      <c r="A121" t="s">
        <v>4430</v>
      </c>
    </row>
    <row r="122" spans="1:1">
      <c r="A122" t="s">
        <v>4431</v>
      </c>
    </row>
    <row r="123" spans="1:1">
      <c r="A123" t="s">
        <v>4432</v>
      </c>
    </row>
    <row r="124" spans="1:1">
      <c r="A124" t="s">
        <v>4433</v>
      </c>
    </row>
    <row r="125" spans="1:1">
      <c r="A125" t="s">
        <v>4434</v>
      </c>
    </row>
    <row r="126" spans="1:1">
      <c r="A126" t="s">
        <v>4435</v>
      </c>
    </row>
    <row r="127" spans="1:1">
      <c r="A127" t="s">
        <v>4436</v>
      </c>
    </row>
    <row r="128" spans="1:1">
      <c r="A128" t="s">
        <v>4437</v>
      </c>
    </row>
    <row r="129" spans="1:1">
      <c r="A129" t="s">
        <v>4438</v>
      </c>
    </row>
    <row r="130" spans="1:1">
      <c r="A130" t="s">
        <v>4439</v>
      </c>
    </row>
    <row r="131" spans="1:1">
      <c r="A131" t="s">
        <v>4440</v>
      </c>
    </row>
    <row r="132" spans="1:1">
      <c r="A132" t="s">
        <v>4441</v>
      </c>
    </row>
    <row r="133" spans="1:1">
      <c r="A133" t="s">
        <v>4442</v>
      </c>
    </row>
    <row r="134" spans="1:1">
      <c r="A134" t="s">
        <v>4443</v>
      </c>
    </row>
    <row r="135" spans="1:1">
      <c r="A135" t="s">
        <v>4444</v>
      </c>
    </row>
    <row r="136" spans="1:1">
      <c r="A136" t="s">
        <v>4445</v>
      </c>
    </row>
    <row r="137" spans="1:1">
      <c r="A137" t="s">
        <v>4446</v>
      </c>
    </row>
    <row r="138" spans="1:1">
      <c r="A138" t="s">
        <v>4447</v>
      </c>
    </row>
    <row r="139" spans="1:1">
      <c r="A139" t="s">
        <v>4448</v>
      </c>
    </row>
    <row r="140" spans="1:1">
      <c r="A140" t="s">
        <v>4449</v>
      </c>
    </row>
    <row r="141" spans="1:1">
      <c r="A141" t="s">
        <v>4450</v>
      </c>
    </row>
    <row r="142" spans="1:1">
      <c r="A142" t="s">
        <v>4451</v>
      </c>
    </row>
    <row r="143" spans="1:1">
      <c r="A143" t="s">
        <v>4452</v>
      </c>
    </row>
    <row r="144" spans="1:1">
      <c r="A144" t="s">
        <v>4453</v>
      </c>
    </row>
    <row r="145" spans="1:1">
      <c r="A145" t="s">
        <v>4454</v>
      </c>
    </row>
    <row r="146" spans="1:1">
      <c r="A146" t="s">
        <v>4455</v>
      </c>
    </row>
    <row r="147" spans="1:1">
      <c r="A147" t="s">
        <v>4456</v>
      </c>
    </row>
    <row r="148" spans="1:1">
      <c r="A148" t="s">
        <v>4457</v>
      </c>
    </row>
    <row r="149" spans="1:1">
      <c r="A149" t="s">
        <v>4458</v>
      </c>
    </row>
    <row r="150" spans="1:1">
      <c r="A150" t="s">
        <v>4459</v>
      </c>
    </row>
    <row r="151" spans="1:1">
      <c r="A151" t="s">
        <v>4460</v>
      </c>
    </row>
    <row r="152" spans="1:1">
      <c r="A152" t="s">
        <v>4461</v>
      </c>
    </row>
    <row r="153" spans="1:1">
      <c r="A153" t="s">
        <v>4462</v>
      </c>
    </row>
    <row r="154" spans="1:1">
      <c r="A154" t="s">
        <v>4463</v>
      </c>
    </row>
    <row r="155" spans="1:1">
      <c r="A155" t="s">
        <v>4464</v>
      </c>
    </row>
    <row r="156" spans="1:1">
      <c r="A156" t="s">
        <v>4465</v>
      </c>
    </row>
    <row r="157" spans="1:1">
      <c r="A157" t="s">
        <v>4466</v>
      </c>
    </row>
    <row r="158" spans="1:1">
      <c r="A158" t="s">
        <v>4467</v>
      </c>
    </row>
    <row r="159" spans="1:1">
      <c r="A159" t="s">
        <v>4468</v>
      </c>
    </row>
    <row r="160" spans="1:1">
      <c r="A160" t="s">
        <v>4469</v>
      </c>
    </row>
    <row r="161" spans="1:1">
      <c r="A161" t="s">
        <v>4470</v>
      </c>
    </row>
    <row r="162" spans="1:1">
      <c r="A162" t="s">
        <v>4471</v>
      </c>
    </row>
    <row r="163" spans="1:1">
      <c r="A163" t="s">
        <v>4472</v>
      </c>
    </row>
    <row r="164" spans="1:1">
      <c r="A164" t="s">
        <v>4473</v>
      </c>
    </row>
    <row r="165" spans="1:1">
      <c r="A165" t="s">
        <v>4474</v>
      </c>
    </row>
    <row r="166" spans="1:1">
      <c r="A166" t="s">
        <v>4475</v>
      </c>
    </row>
    <row r="167" spans="1:1">
      <c r="A167" t="s">
        <v>4476</v>
      </c>
    </row>
    <row r="168" spans="1:1">
      <c r="A168" t="s">
        <v>4477</v>
      </c>
    </row>
    <row r="169" spans="1:1">
      <c r="A169" t="s">
        <v>4478</v>
      </c>
    </row>
    <row r="170" spans="1:1">
      <c r="A170" t="s">
        <v>4479</v>
      </c>
    </row>
    <row r="171" spans="1:1">
      <c r="A171" t="s">
        <v>4480</v>
      </c>
    </row>
    <row r="172" spans="1:1">
      <c r="A172" t="s">
        <v>4481</v>
      </c>
    </row>
    <row r="173" spans="1:1">
      <c r="A173" t="s">
        <v>4482</v>
      </c>
    </row>
    <row r="174" spans="1:1">
      <c r="A174" t="s">
        <v>4483</v>
      </c>
    </row>
    <row r="175" spans="1:1">
      <c r="A175" t="s">
        <v>4484</v>
      </c>
    </row>
    <row r="176" spans="1:1">
      <c r="A176" t="s">
        <v>4485</v>
      </c>
    </row>
    <row r="177" spans="1:1">
      <c r="A177" t="s">
        <v>4486</v>
      </c>
    </row>
    <row r="178" spans="1:1">
      <c r="A178" t="s">
        <v>4487</v>
      </c>
    </row>
    <row r="179" spans="1:1">
      <c r="A179" t="s">
        <v>4488</v>
      </c>
    </row>
    <row r="180" spans="1:1">
      <c r="A180" t="s">
        <v>4489</v>
      </c>
    </row>
    <row r="181" spans="1:1">
      <c r="A181" t="s">
        <v>4490</v>
      </c>
    </row>
    <row r="182" spans="1:1">
      <c r="A182" t="s">
        <v>4491</v>
      </c>
    </row>
    <row r="183" spans="1:1">
      <c r="A183" t="s">
        <v>4492</v>
      </c>
    </row>
    <row r="184" spans="1:1">
      <c r="A184" t="s">
        <v>4493</v>
      </c>
    </row>
    <row r="185" spans="1:1">
      <c r="A185" t="s">
        <v>4494</v>
      </c>
    </row>
    <row r="186" spans="1:1">
      <c r="A186" t="s">
        <v>4495</v>
      </c>
    </row>
    <row r="187" spans="1:1">
      <c r="A187" t="s">
        <v>4496</v>
      </c>
    </row>
    <row r="188" spans="1:1">
      <c r="A188" t="s">
        <v>4497</v>
      </c>
    </row>
    <row r="189" spans="1:1">
      <c r="A189" t="s">
        <v>4498</v>
      </c>
    </row>
    <row r="190" spans="1:1">
      <c r="A190" t="s">
        <v>4499</v>
      </c>
    </row>
    <row r="191" spans="1:1">
      <c r="A191" t="s">
        <v>4500</v>
      </c>
    </row>
    <row r="192" spans="1:1">
      <c r="A192" t="s">
        <v>4501</v>
      </c>
    </row>
    <row r="193" spans="1:1">
      <c r="A193" t="s">
        <v>4502</v>
      </c>
    </row>
    <row r="194" spans="1:1">
      <c r="A194" t="s">
        <v>4503</v>
      </c>
    </row>
    <row r="195" spans="1:1">
      <c r="A195" t="s">
        <v>4504</v>
      </c>
    </row>
    <row r="196" spans="1:1">
      <c r="A196" t="s">
        <v>4505</v>
      </c>
    </row>
    <row r="197" spans="1:1">
      <c r="A197" t="s">
        <v>4506</v>
      </c>
    </row>
    <row r="198" spans="1:1">
      <c r="A198" t="s">
        <v>4507</v>
      </c>
    </row>
    <row r="199" spans="1:1">
      <c r="A199" t="s">
        <v>4508</v>
      </c>
    </row>
    <row r="200" spans="1:1">
      <c r="A200" t="s">
        <v>4509</v>
      </c>
    </row>
    <row r="201" spans="1:1">
      <c r="A201" t="s">
        <v>4510</v>
      </c>
    </row>
    <row r="202" spans="1:1">
      <c r="A202" t="s">
        <v>4511</v>
      </c>
    </row>
    <row r="203" spans="1:1">
      <c r="A203" t="s">
        <v>4512</v>
      </c>
    </row>
    <row r="204" spans="1:1">
      <c r="A204" t="s">
        <v>4513</v>
      </c>
    </row>
    <row r="205" spans="1:1">
      <c r="A205" t="s">
        <v>4514</v>
      </c>
    </row>
    <row r="206" spans="1:1">
      <c r="A206" t="s">
        <v>4515</v>
      </c>
    </row>
    <row r="207" spans="1:1">
      <c r="A207" t="s">
        <v>4516</v>
      </c>
    </row>
    <row r="208" spans="1:1">
      <c r="A208" t="s">
        <v>4517</v>
      </c>
    </row>
    <row r="209" spans="1:1">
      <c r="A209" t="s">
        <v>4518</v>
      </c>
    </row>
    <row r="210" spans="1:1">
      <c r="A210" t="s">
        <v>4519</v>
      </c>
    </row>
    <row r="211" spans="1:1">
      <c r="A211" t="s">
        <v>4520</v>
      </c>
    </row>
    <row r="212" spans="1:1">
      <c r="A212" t="s">
        <v>4521</v>
      </c>
    </row>
    <row r="213" spans="1:1">
      <c r="A213" t="s">
        <v>4522</v>
      </c>
    </row>
    <row r="214" spans="1:1">
      <c r="A214" t="s">
        <v>4523</v>
      </c>
    </row>
    <row r="215" spans="1:1">
      <c r="A215" t="s">
        <v>4524</v>
      </c>
    </row>
    <row r="216" spans="1:1">
      <c r="A216" t="s">
        <v>4525</v>
      </c>
    </row>
    <row r="217" spans="1:1">
      <c r="A217" t="s">
        <v>4526</v>
      </c>
    </row>
    <row r="218" spans="1:1">
      <c r="A218" t="s">
        <v>4527</v>
      </c>
    </row>
    <row r="219" spans="1:1">
      <c r="A219" t="s">
        <v>4528</v>
      </c>
    </row>
    <row r="220" spans="1:1">
      <c r="A220" t="s">
        <v>4529</v>
      </c>
    </row>
    <row r="221" spans="1:1">
      <c r="A221" t="s">
        <v>4530</v>
      </c>
    </row>
    <row r="222" spans="1:1">
      <c r="A222" t="s">
        <v>4531</v>
      </c>
    </row>
    <row r="223" spans="1:1">
      <c r="A223" t="s">
        <v>4532</v>
      </c>
    </row>
    <row r="224" spans="1:1">
      <c r="A224" t="s">
        <v>4533</v>
      </c>
    </row>
    <row r="225" spans="1:1">
      <c r="A225" t="s">
        <v>4534</v>
      </c>
    </row>
    <row r="226" spans="1:1">
      <c r="A226" t="s">
        <v>4535</v>
      </c>
    </row>
    <row r="227" spans="1:1">
      <c r="A227" t="s">
        <v>4536</v>
      </c>
    </row>
    <row r="228" spans="1:1">
      <c r="A228" t="s">
        <v>4537</v>
      </c>
    </row>
    <row r="229" spans="1:1">
      <c r="A229" t="s">
        <v>4538</v>
      </c>
    </row>
    <row r="230" spans="1:1">
      <c r="A230" t="s">
        <v>4539</v>
      </c>
    </row>
    <row r="231" spans="1:1">
      <c r="A231" t="s">
        <v>4540</v>
      </c>
    </row>
    <row r="232" spans="1:1">
      <c r="A232" t="s">
        <v>4541</v>
      </c>
    </row>
    <row r="233" spans="1:1">
      <c r="A233" t="s">
        <v>4542</v>
      </c>
    </row>
    <row r="234" spans="1:1">
      <c r="A234" t="s">
        <v>4543</v>
      </c>
    </row>
    <row r="235" spans="1:1">
      <c r="A235" t="s">
        <v>4544</v>
      </c>
    </row>
    <row r="236" spans="1:1">
      <c r="A236" t="s">
        <v>4545</v>
      </c>
    </row>
    <row r="237" spans="1:1">
      <c r="A237" t="s">
        <v>4546</v>
      </c>
    </row>
    <row r="238" spans="1:1">
      <c r="A238" t="s">
        <v>4547</v>
      </c>
    </row>
    <row r="239" spans="1:1">
      <c r="A239" t="s">
        <v>4548</v>
      </c>
    </row>
    <row r="240" spans="1:1">
      <c r="A240" t="s">
        <v>4549</v>
      </c>
    </row>
    <row r="241" spans="1:1">
      <c r="A241" t="s">
        <v>4550</v>
      </c>
    </row>
    <row r="242" spans="1:1">
      <c r="A242" t="s">
        <v>4551</v>
      </c>
    </row>
    <row r="243" spans="1:1">
      <c r="A243" t="s">
        <v>4552</v>
      </c>
    </row>
    <row r="244" spans="1:1">
      <c r="A244" t="s">
        <v>4553</v>
      </c>
    </row>
    <row r="245" spans="1:1">
      <c r="A245" t="s">
        <v>4554</v>
      </c>
    </row>
    <row r="246" spans="1:1">
      <c r="A246" t="s">
        <v>4555</v>
      </c>
    </row>
    <row r="247" spans="1:1">
      <c r="A247" t="s">
        <v>4556</v>
      </c>
    </row>
    <row r="248" spans="1:1">
      <c r="A248" t="s">
        <v>4557</v>
      </c>
    </row>
    <row r="249" spans="1:1">
      <c r="A249" t="s">
        <v>4558</v>
      </c>
    </row>
    <row r="250" spans="1:1">
      <c r="A250" t="s">
        <v>4559</v>
      </c>
    </row>
    <row r="251" spans="1:1">
      <c r="A251" t="s">
        <v>4560</v>
      </c>
    </row>
    <row r="252" spans="1:1">
      <c r="A252" t="s">
        <v>4561</v>
      </c>
    </row>
    <row r="253" spans="1:1">
      <c r="A253" t="s">
        <v>4562</v>
      </c>
    </row>
    <row r="254" spans="1:1">
      <c r="A254" t="s">
        <v>4563</v>
      </c>
    </row>
    <row r="255" spans="1:1">
      <c r="A255" t="s">
        <v>4564</v>
      </c>
    </row>
    <row r="256" spans="1:1">
      <c r="A256" t="s">
        <v>4565</v>
      </c>
    </row>
    <row r="257" spans="1:1">
      <c r="A257" t="s">
        <v>4566</v>
      </c>
    </row>
    <row r="258" spans="1:1">
      <c r="A258" t="s">
        <v>4567</v>
      </c>
    </row>
    <row r="259" spans="1:1">
      <c r="A259" t="s">
        <v>4568</v>
      </c>
    </row>
    <row r="260" spans="1:1">
      <c r="A260" t="s">
        <v>4569</v>
      </c>
    </row>
    <row r="261" spans="1:1">
      <c r="A261" t="s">
        <v>4570</v>
      </c>
    </row>
    <row r="262" spans="1:1">
      <c r="A262" t="s">
        <v>4571</v>
      </c>
    </row>
    <row r="263" spans="1:1">
      <c r="A263" t="s">
        <v>4572</v>
      </c>
    </row>
    <row r="264" spans="1:1">
      <c r="A264" t="s">
        <v>4573</v>
      </c>
    </row>
    <row r="265" spans="1:1">
      <c r="A265" t="s">
        <v>4574</v>
      </c>
    </row>
    <row r="266" spans="1:1">
      <c r="A266" t="s">
        <v>4575</v>
      </c>
    </row>
    <row r="267" spans="1:1">
      <c r="A267" t="s">
        <v>4576</v>
      </c>
    </row>
    <row r="268" spans="1:1">
      <c r="A268" t="s">
        <v>4577</v>
      </c>
    </row>
    <row r="269" spans="1:1">
      <c r="A269" t="s">
        <v>4578</v>
      </c>
    </row>
    <row r="270" spans="1:1">
      <c r="A270" t="s">
        <v>4579</v>
      </c>
    </row>
    <row r="271" spans="1:1">
      <c r="A271" t="s">
        <v>4580</v>
      </c>
    </row>
    <row r="272" spans="1:1">
      <c r="A272" t="s">
        <v>4581</v>
      </c>
    </row>
    <row r="273" spans="1:1">
      <c r="A273" t="s">
        <v>4582</v>
      </c>
    </row>
    <row r="274" spans="1:1">
      <c r="A274" t="s">
        <v>4583</v>
      </c>
    </row>
    <row r="275" spans="1:1">
      <c r="A275" t="s">
        <v>4584</v>
      </c>
    </row>
    <row r="276" spans="1:1">
      <c r="A276" t="s">
        <v>4585</v>
      </c>
    </row>
    <row r="277" spans="1:1">
      <c r="A277" t="s">
        <v>4586</v>
      </c>
    </row>
    <row r="278" spans="1:1">
      <c r="A278" t="s">
        <v>4587</v>
      </c>
    </row>
    <row r="279" spans="1:1">
      <c r="A279" t="s">
        <v>4588</v>
      </c>
    </row>
    <row r="280" spans="1:1">
      <c r="A280" t="s">
        <v>4589</v>
      </c>
    </row>
    <row r="281" spans="1:1">
      <c r="A281" t="s">
        <v>4590</v>
      </c>
    </row>
    <row r="282" spans="1:1">
      <c r="A282" t="s">
        <v>4591</v>
      </c>
    </row>
    <row r="283" spans="1:1">
      <c r="A283" t="s">
        <v>4592</v>
      </c>
    </row>
    <row r="284" spans="1:1">
      <c r="A284" t="s">
        <v>4593</v>
      </c>
    </row>
    <row r="285" spans="1:1">
      <c r="A285" t="s">
        <v>4594</v>
      </c>
    </row>
    <row r="286" spans="1:1">
      <c r="A286" t="s">
        <v>4595</v>
      </c>
    </row>
    <row r="287" spans="1:1">
      <c r="A287" t="s">
        <v>4596</v>
      </c>
    </row>
    <row r="288" spans="1:1">
      <c r="A288" t="s">
        <v>4597</v>
      </c>
    </row>
    <row r="289" spans="1:1">
      <c r="A289" t="s">
        <v>4598</v>
      </c>
    </row>
    <row r="290" spans="1:1">
      <c r="A290" t="s">
        <v>4599</v>
      </c>
    </row>
    <row r="291" spans="1:1">
      <c r="A291" t="s">
        <v>4600</v>
      </c>
    </row>
    <row r="292" spans="1:1">
      <c r="A292" t="s">
        <v>4601</v>
      </c>
    </row>
    <row r="293" spans="1:1">
      <c r="A293" t="s">
        <v>4602</v>
      </c>
    </row>
    <row r="294" spans="1:1">
      <c r="A294" t="s">
        <v>4603</v>
      </c>
    </row>
    <row r="295" spans="1:1">
      <c r="A295" t="s">
        <v>4604</v>
      </c>
    </row>
    <row r="296" spans="1:1">
      <c r="A296" t="s">
        <v>4605</v>
      </c>
    </row>
    <row r="297" spans="1:1">
      <c r="A297" t="s">
        <v>4606</v>
      </c>
    </row>
    <row r="298" spans="1:1">
      <c r="A298" t="s">
        <v>4607</v>
      </c>
    </row>
    <row r="299" spans="1:1">
      <c r="A299" t="s">
        <v>4608</v>
      </c>
    </row>
    <row r="300" spans="1:1">
      <c r="A300" t="s">
        <v>4609</v>
      </c>
    </row>
    <row r="301" spans="1:1">
      <c r="A301" t="s">
        <v>4610</v>
      </c>
    </row>
    <row r="302" spans="1:1">
      <c r="A302" t="s">
        <v>4611</v>
      </c>
    </row>
    <row r="303" spans="1:1">
      <c r="A303" t="s">
        <v>4612</v>
      </c>
    </row>
    <row r="304" spans="1:1">
      <c r="A304" t="s">
        <v>4613</v>
      </c>
    </row>
    <row r="305" spans="1:1">
      <c r="A305" t="s">
        <v>4614</v>
      </c>
    </row>
    <row r="306" spans="1:1">
      <c r="A306" t="s">
        <v>4615</v>
      </c>
    </row>
    <row r="307" spans="1:1">
      <c r="A307" t="s">
        <v>4616</v>
      </c>
    </row>
    <row r="308" spans="1:1">
      <c r="A308" t="s">
        <v>4617</v>
      </c>
    </row>
    <row r="309" spans="1:1">
      <c r="A309" t="s">
        <v>4618</v>
      </c>
    </row>
    <row r="310" spans="1:1">
      <c r="A310" t="s">
        <v>4619</v>
      </c>
    </row>
    <row r="311" spans="1:1">
      <c r="A311" t="s">
        <v>4620</v>
      </c>
    </row>
    <row r="312" spans="1:1">
      <c r="A312" t="s">
        <v>4621</v>
      </c>
    </row>
    <row r="313" spans="1:1">
      <c r="A313" t="s">
        <v>4622</v>
      </c>
    </row>
    <row r="314" spans="1:1">
      <c r="A314" t="s">
        <v>4623</v>
      </c>
    </row>
    <row r="315" spans="1:1">
      <c r="A315" t="s">
        <v>4624</v>
      </c>
    </row>
    <row r="316" spans="1:1">
      <c r="A316" t="s">
        <v>4625</v>
      </c>
    </row>
    <row r="317" spans="1:1">
      <c r="A317" t="s">
        <v>4626</v>
      </c>
    </row>
    <row r="318" spans="1:1">
      <c r="A318" t="s">
        <v>4627</v>
      </c>
    </row>
    <row r="319" spans="1:1">
      <c r="A319" t="s">
        <v>4628</v>
      </c>
    </row>
    <row r="320" spans="1:1">
      <c r="A320" t="s">
        <v>4629</v>
      </c>
    </row>
    <row r="321" spans="1:1">
      <c r="A321" t="s">
        <v>4630</v>
      </c>
    </row>
    <row r="322" spans="1:1">
      <c r="A322" t="s">
        <v>4631</v>
      </c>
    </row>
    <row r="323" spans="1:1">
      <c r="A323" t="s">
        <v>4632</v>
      </c>
    </row>
    <row r="324" spans="1:1">
      <c r="A324" t="s">
        <v>4633</v>
      </c>
    </row>
    <row r="325" spans="1:1">
      <c r="A325" t="s">
        <v>4634</v>
      </c>
    </row>
    <row r="326" spans="1:1">
      <c r="A326" t="s">
        <v>4635</v>
      </c>
    </row>
    <row r="327" spans="1:1">
      <c r="A327" t="s">
        <v>4636</v>
      </c>
    </row>
    <row r="328" spans="1:1">
      <c r="A328" t="s">
        <v>4637</v>
      </c>
    </row>
    <row r="329" spans="1:1">
      <c r="A329" t="s">
        <v>4638</v>
      </c>
    </row>
    <row r="330" spans="1:1">
      <c r="A330" t="s">
        <v>4639</v>
      </c>
    </row>
    <row r="331" spans="1:1">
      <c r="A331" t="s">
        <v>4640</v>
      </c>
    </row>
    <row r="332" spans="1:1">
      <c r="A332" t="s">
        <v>4641</v>
      </c>
    </row>
    <row r="333" spans="1:1">
      <c r="A333" t="s">
        <v>4642</v>
      </c>
    </row>
    <row r="334" spans="1:1">
      <c r="A334" t="s">
        <v>4643</v>
      </c>
    </row>
    <row r="335" spans="1:1">
      <c r="A335" t="s">
        <v>4644</v>
      </c>
    </row>
    <row r="336" spans="1:1">
      <c r="A336" t="s">
        <v>4645</v>
      </c>
    </row>
    <row r="337" spans="1:1">
      <c r="A337" t="s">
        <v>4646</v>
      </c>
    </row>
    <row r="338" spans="1:1">
      <c r="A338" t="s">
        <v>4647</v>
      </c>
    </row>
    <row r="339" spans="1:1">
      <c r="A339" t="s">
        <v>4648</v>
      </c>
    </row>
    <row r="340" spans="1:1">
      <c r="A340" t="s">
        <v>4649</v>
      </c>
    </row>
    <row r="341" spans="1:1">
      <c r="A341" t="s">
        <v>4650</v>
      </c>
    </row>
    <row r="342" spans="1:1">
      <c r="A342" t="s">
        <v>4651</v>
      </c>
    </row>
    <row r="343" spans="1:1">
      <c r="A343" t="s">
        <v>4652</v>
      </c>
    </row>
    <row r="344" spans="1:1">
      <c r="A344" t="s">
        <v>4653</v>
      </c>
    </row>
    <row r="345" spans="1:1">
      <c r="A345" t="s">
        <v>4654</v>
      </c>
    </row>
    <row r="346" spans="1:1">
      <c r="A346" t="s">
        <v>4655</v>
      </c>
    </row>
    <row r="347" spans="1:1">
      <c r="A347" t="s">
        <v>4656</v>
      </c>
    </row>
    <row r="348" spans="1:1">
      <c r="A348" t="s">
        <v>4657</v>
      </c>
    </row>
    <row r="349" spans="1:1">
      <c r="A349" t="s">
        <v>4658</v>
      </c>
    </row>
    <row r="350" spans="1:1">
      <c r="A350" t="s">
        <v>4659</v>
      </c>
    </row>
    <row r="351" spans="1:1">
      <c r="A351" t="s">
        <v>4660</v>
      </c>
    </row>
    <row r="352" spans="1:1">
      <c r="A352" t="s">
        <v>4661</v>
      </c>
    </row>
    <row r="353" spans="1:1">
      <c r="A353" t="s">
        <v>4662</v>
      </c>
    </row>
    <row r="354" spans="1:1">
      <c r="A354" t="s">
        <v>4663</v>
      </c>
    </row>
    <row r="355" spans="1:1">
      <c r="A355" t="s">
        <v>4664</v>
      </c>
    </row>
    <row r="356" spans="1:1">
      <c r="A356" t="s">
        <v>4665</v>
      </c>
    </row>
    <row r="357" spans="1:1">
      <c r="A357" t="s">
        <v>4666</v>
      </c>
    </row>
    <row r="358" spans="1:1">
      <c r="A358" t="s">
        <v>4667</v>
      </c>
    </row>
    <row r="359" spans="1:1">
      <c r="A359" t="s">
        <v>4668</v>
      </c>
    </row>
    <row r="360" spans="1:1">
      <c r="A360" t="s">
        <v>4669</v>
      </c>
    </row>
    <row r="361" spans="1:1">
      <c r="A361" t="s">
        <v>4670</v>
      </c>
    </row>
    <row r="362" spans="1:1">
      <c r="A362" t="s">
        <v>4671</v>
      </c>
    </row>
    <row r="363" spans="1:1">
      <c r="A363" t="s">
        <v>4672</v>
      </c>
    </row>
    <row r="364" spans="1:1">
      <c r="A364" t="s">
        <v>4673</v>
      </c>
    </row>
    <row r="365" spans="1:1">
      <c r="A365" t="s">
        <v>4674</v>
      </c>
    </row>
    <row r="366" spans="1:1">
      <c r="A366" t="s">
        <v>4675</v>
      </c>
    </row>
    <row r="367" spans="1:1">
      <c r="A367" t="s">
        <v>4676</v>
      </c>
    </row>
    <row r="368" spans="1:1">
      <c r="A368" t="s">
        <v>4677</v>
      </c>
    </row>
    <row r="369" spans="1:1">
      <c r="A369" t="s">
        <v>4678</v>
      </c>
    </row>
    <row r="370" spans="1:1">
      <c r="A370" t="s">
        <v>4679</v>
      </c>
    </row>
    <row r="371" spans="1:1">
      <c r="A371" t="s">
        <v>4680</v>
      </c>
    </row>
    <row r="372" spans="1:1">
      <c r="A372" t="s">
        <v>4681</v>
      </c>
    </row>
    <row r="373" spans="1:1">
      <c r="A373" t="s">
        <v>4682</v>
      </c>
    </row>
    <row r="374" spans="1:1">
      <c r="A374" t="s">
        <v>4683</v>
      </c>
    </row>
    <row r="375" spans="1:1">
      <c r="A375" t="s">
        <v>4684</v>
      </c>
    </row>
    <row r="376" spans="1:1">
      <c r="A376" t="s">
        <v>4685</v>
      </c>
    </row>
    <row r="377" spans="1:1">
      <c r="A377" t="s">
        <v>4686</v>
      </c>
    </row>
    <row r="378" spans="1:1">
      <c r="A378" t="s">
        <v>4687</v>
      </c>
    </row>
    <row r="379" spans="1:1">
      <c r="A379" t="s">
        <v>4688</v>
      </c>
    </row>
    <row r="380" spans="1:1">
      <c r="A380" t="s">
        <v>4689</v>
      </c>
    </row>
    <row r="381" spans="1:1">
      <c r="A381" t="s">
        <v>4690</v>
      </c>
    </row>
    <row r="382" spans="1:1">
      <c r="A382" t="s">
        <v>4691</v>
      </c>
    </row>
    <row r="383" spans="1:1">
      <c r="A383" t="s">
        <v>4692</v>
      </c>
    </row>
    <row r="384" spans="1:1">
      <c r="A384" t="s">
        <v>4693</v>
      </c>
    </row>
    <row r="385" spans="1:1">
      <c r="A385" t="s">
        <v>4694</v>
      </c>
    </row>
    <row r="386" spans="1:1">
      <c r="A386" t="s">
        <v>4695</v>
      </c>
    </row>
    <row r="387" spans="1:1">
      <c r="A387" t="s">
        <v>4696</v>
      </c>
    </row>
    <row r="388" spans="1:1">
      <c r="A388" t="s">
        <v>4697</v>
      </c>
    </row>
    <row r="389" spans="1:1">
      <c r="A389" t="s">
        <v>4698</v>
      </c>
    </row>
    <row r="390" spans="1:1">
      <c r="A390" t="s">
        <v>4699</v>
      </c>
    </row>
    <row r="391" spans="1:1">
      <c r="A391" t="s">
        <v>4700</v>
      </c>
    </row>
    <row r="392" spans="1:1">
      <c r="A392" t="s">
        <v>4701</v>
      </c>
    </row>
    <row r="393" spans="1:1">
      <c r="A393" t="s">
        <v>4702</v>
      </c>
    </row>
    <row r="394" spans="1:1">
      <c r="A394" t="s">
        <v>4703</v>
      </c>
    </row>
    <row r="395" spans="1:1">
      <c r="A395" t="s">
        <v>4704</v>
      </c>
    </row>
    <row r="396" spans="1:1">
      <c r="A396" t="s">
        <v>4705</v>
      </c>
    </row>
    <row r="397" spans="1:1">
      <c r="A397" t="s">
        <v>4706</v>
      </c>
    </row>
    <row r="398" spans="1:1">
      <c r="A398" t="s">
        <v>4707</v>
      </c>
    </row>
    <row r="399" spans="1:1">
      <c r="A399" t="s">
        <v>4708</v>
      </c>
    </row>
    <row r="400" spans="1:1">
      <c r="A400" t="s">
        <v>4709</v>
      </c>
    </row>
    <row r="401" spans="1:1">
      <c r="A401" t="s">
        <v>4710</v>
      </c>
    </row>
    <row r="402" spans="1:1">
      <c r="A402" t="s">
        <v>4711</v>
      </c>
    </row>
    <row r="403" spans="1:1">
      <c r="A403" t="s">
        <v>4712</v>
      </c>
    </row>
    <row r="404" spans="1:1">
      <c r="A404" t="s">
        <v>4713</v>
      </c>
    </row>
    <row r="405" spans="1:1">
      <c r="A405" t="s">
        <v>4714</v>
      </c>
    </row>
    <row r="406" spans="1:1">
      <c r="A406" t="s">
        <v>4715</v>
      </c>
    </row>
    <row r="407" spans="1:1">
      <c r="A407" t="s">
        <v>4716</v>
      </c>
    </row>
    <row r="408" spans="1:1">
      <c r="A408" t="s">
        <v>4717</v>
      </c>
    </row>
    <row r="409" spans="1:1">
      <c r="A409" t="s">
        <v>4718</v>
      </c>
    </row>
    <row r="410" spans="1:1">
      <c r="A410" t="s">
        <v>4719</v>
      </c>
    </row>
    <row r="411" spans="1:1">
      <c r="A411" t="s">
        <v>4720</v>
      </c>
    </row>
    <row r="412" spans="1:1">
      <c r="A412" t="s">
        <v>4721</v>
      </c>
    </row>
    <row r="413" spans="1:1">
      <c r="A413" t="s">
        <v>4722</v>
      </c>
    </row>
    <row r="414" spans="1:1">
      <c r="A414" t="s">
        <v>4723</v>
      </c>
    </row>
    <row r="415" spans="1:1">
      <c r="A415" t="s">
        <v>4724</v>
      </c>
    </row>
    <row r="416" spans="1:1">
      <c r="A416" t="s">
        <v>4725</v>
      </c>
    </row>
    <row r="417" spans="1:1">
      <c r="A417" t="s">
        <v>4726</v>
      </c>
    </row>
    <row r="418" spans="1:1">
      <c r="A418" t="s">
        <v>4727</v>
      </c>
    </row>
    <row r="419" spans="1:1">
      <c r="A419" t="s">
        <v>4728</v>
      </c>
    </row>
    <row r="420" spans="1:1">
      <c r="A420" t="s">
        <v>4729</v>
      </c>
    </row>
    <row r="421" spans="1:1">
      <c r="A421" t="s">
        <v>4730</v>
      </c>
    </row>
    <row r="422" spans="1:1">
      <c r="A422" t="s">
        <v>4731</v>
      </c>
    </row>
    <row r="423" spans="1:1">
      <c r="A423" t="s">
        <v>4732</v>
      </c>
    </row>
    <row r="424" spans="1:1">
      <c r="A424" t="s">
        <v>4733</v>
      </c>
    </row>
    <row r="425" spans="1:1">
      <c r="A425" t="s">
        <v>4734</v>
      </c>
    </row>
    <row r="426" spans="1:1">
      <c r="A426" t="s">
        <v>4735</v>
      </c>
    </row>
    <row r="427" spans="1:1">
      <c r="A427" t="s">
        <v>4736</v>
      </c>
    </row>
    <row r="428" spans="1:1">
      <c r="A428" t="s">
        <v>4737</v>
      </c>
    </row>
    <row r="429" spans="1:1">
      <c r="A429" t="s">
        <v>4738</v>
      </c>
    </row>
    <row r="430" spans="1:1">
      <c r="A430" t="s">
        <v>4739</v>
      </c>
    </row>
    <row r="431" spans="1:1">
      <c r="A431" t="s">
        <v>4740</v>
      </c>
    </row>
    <row r="432" spans="1:1">
      <c r="A432" t="s">
        <v>4741</v>
      </c>
    </row>
    <row r="433" spans="1:1">
      <c r="A433" t="s">
        <v>4742</v>
      </c>
    </row>
    <row r="434" spans="1:1">
      <c r="A434" t="s">
        <v>4743</v>
      </c>
    </row>
    <row r="435" spans="1:1">
      <c r="A435" t="s">
        <v>4744</v>
      </c>
    </row>
    <row r="436" spans="1:1">
      <c r="A436" t="s">
        <v>4745</v>
      </c>
    </row>
    <row r="437" spans="1:1">
      <c r="A437" t="s">
        <v>4746</v>
      </c>
    </row>
    <row r="438" spans="1:1">
      <c r="A438" t="s">
        <v>4747</v>
      </c>
    </row>
    <row r="439" spans="1:1">
      <c r="A439" t="s">
        <v>4748</v>
      </c>
    </row>
    <row r="440" spans="1:1">
      <c r="A440" t="s">
        <v>4749</v>
      </c>
    </row>
    <row r="441" spans="1:1">
      <c r="A441" t="s">
        <v>4750</v>
      </c>
    </row>
    <row r="442" spans="1:1">
      <c r="A442" t="s">
        <v>4751</v>
      </c>
    </row>
    <row r="443" spans="1:1">
      <c r="A443" t="s">
        <v>4752</v>
      </c>
    </row>
    <row r="444" spans="1:1">
      <c r="A444" t="s">
        <v>4753</v>
      </c>
    </row>
    <row r="445" spans="1:1">
      <c r="A445" t="s">
        <v>4754</v>
      </c>
    </row>
    <row r="446" spans="1:1">
      <c r="A446" t="s">
        <v>4755</v>
      </c>
    </row>
    <row r="447" spans="1:1">
      <c r="A447" t="s">
        <v>4756</v>
      </c>
    </row>
    <row r="448" spans="1:1">
      <c r="A448" t="s">
        <v>4757</v>
      </c>
    </row>
    <row r="449" spans="1:1">
      <c r="A449" t="s">
        <v>4758</v>
      </c>
    </row>
    <row r="450" spans="1:1">
      <c r="A450" t="s">
        <v>4759</v>
      </c>
    </row>
    <row r="451" spans="1:1">
      <c r="A451" t="s">
        <v>4760</v>
      </c>
    </row>
    <row r="452" spans="1:1">
      <c r="A452" t="s">
        <v>4761</v>
      </c>
    </row>
    <row r="453" spans="1:1">
      <c r="A453" t="s">
        <v>4762</v>
      </c>
    </row>
    <row r="454" spans="1:1">
      <c r="A454" t="s">
        <v>4763</v>
      </c>
    </row>
    <row r="455" spans="1:1">
      <c r="A455" t="s">
        <v>4764</v>
      </c>
    </row>
    <row r="456" spans="1:1">
      <c r="A456" t="s">
        <v>4765</v>
      </c>
    </row>
    <row r="457" spans="1:1">
      <c r="A457" t="s">
        <v>4766</v>
      </c>
    </row>
    <row r="458" spans="1:1">
      <c r="A458" t="s">
        <v>4767</v>
      </c>
    </row>
    <row r="459" spans="1:1">
      <c r="A459" t="s">
        <v>4768</v>
      </c>
    </row>
    <row r="460" spans="1:1">
      <c r="A460" t="s">
        <v>4769</v>
      </c>
    </row>
    <row r="461" spans="1:1">
      <c r="A461" t="s">
        <v>4770</v>
      </c>
    </row>
    <row r="462" spans="1:1">
      <c r="A462" t="s">
        <v>4771</v>
      </c>
    </row>
    <row r="463" spans="1:1">
      <c r="A463" t="s">
        <v>4772</v>
      </c>
    </row>
    <row r="464" spans="1:1">
      <c r="A464" t="s">
        <v>4773</v>
      </c>
    </row>
    <row r="465" spans="1:1">
      <c r="A465" t="s">
        <v>4774</v>
      </c>
    </row>
    <row r="466" spans="1:1">
      <c r="A466" t="s">
        <v>4775</v>
      </c>
    </row>
    <row r="467" spans="1:1">
      <c r="A467" t="s">
        <v>4776</v>
      </c>
    </row>
    <row r="468" spans="1:1">
      <c r="A468" t="s">
        <v>4777</v>
      </c>
    </row>
    <row r="469" spans="1:1">
      <c r="A469" t="s">
        <v>4778</v>
      </c>
    </row>
    <row r="470" spans="1:1">
      <c r="A470" t="s">
        <v>4779</v>
      </c>
    </row>
    <row r="471" spans="1:1">
      <c r="A471" t="s">
        <v>4780</v>
      </c>
    </row>
    <row r="472" spans="1:1">
      <c r="A472" t="s">
        <v>4781</v>
      </c>
    </row>
    <row r="473" spans="1:1">
      <c r="A473" t="s">
        <v>4782</v>
      </c>
    </row>
    <row r="474" spans="1:1">
      <c r="A474" t="s">
        <v>4783</v>
      </c>
    </row>
    <row r="475" spans="1:1">
      <c r="A475" t="s">
        <v>4784</v>
      </c>
    </row>
    <row r="476" spans="1:1">
      <c r="A476" t="s">
        <v>4785</v>
      </c>
    </row>
    <row r="477" spans="1:1">
      <c r="A477" t="s">
        <v>4786</v>
      </c>
    </row>
    <row r="478" spans="1:1">
      <c r="A478" t="s">
        <v>4787</v>
      </c>
    </row>
    <row r="479" spans="1:1">
      <c r="A479" t="s">
        <v>4788</v>
      </c>
    </row>
    <row r="480" spans="1:1">
      <c r="A480" t="s">
        <v>4789</v>
      </c>
    </row>
    <row r="481" spans="1:1">
      <c r="A481" t="s">
        <v>4790</v>
      </c>
    </row>
    <row r="482" spans="1:1">
      <c r="A482" t="s">
        <v>4791</v>
      </c>
    </row>
    <row r="483" spans="1:1">
      <c r="A483" t="s">
        <v>4792</v>
      </c>
    </row>
    <row r="484" spans="1:1">
      <c r="A484" t="s">
        <v>4793</v>
      </c>
    </row>
    <row r="485" spans="1:1">
      <c r="A485" t="s">
        <v>4794</v>
      </c>
    </row>
    <row r="486" spans="1:1">
      <c r="A486" t="s">
        <v>4795</v>
      </c>
    </row>
    <row r="487" spans="1:1">
      <c r="A487" t="s">
        <v>4796</v>
      </c>
    </row>
    <row r="488" spans="1:1">
      <c r="A488" t="s">
        <v>4797</v>
      </c>
    </row>
    <row r="489" spans="1:1">
      <c r="A489" t="s">
        <v>4798</v>
      </c>
    </row>
    <row r="490" spans="1:1">
      <c r="A490" t="s">
        <v>4799</v>
      </c>
    </row>
    <row r="491" spans="1:1">
      <c r="A491" t="s">
        <v>4800</v>
      </c>
    </row>
    <row r="492" spans="1:1">
      <c r="A492" t="s">
        <v>4801</v>
      </c>
    </row>
    <row r="493" spans="1:1">
      <c r="A493" t="s">
        <v>4802</v>
      </c>
    </row>
    <row r="494" spans="1:1">
      <c r="A494" t="s">
        <v>4803</v>
      </c>
    </row>
    <row r="495" spans="1:1">
      <c r="A495" t="s">
        <v>4804</v>
      </c>
    </row>
    <row r="496" spans="1:1">
      <c r="A496" t="s">
        <v>4805</v>
      </c>
    </row>
    <row r="497" spans="1:1">
      <c r="A497" t="s">
        <v>4806</v>
      </c>
    </row>
    <row r="498" spans="1:1">
      <c r="A498" t="s">
        <v>4807</v>
      </c>
    </row>
    <row r="499" spans="1:1">
      <c r="A499" t="s">
        <v>4808</v>
      </c>
    </row>
    <row r="500" spans="1:1">
      <c r="A500" t="s">
        <v>4809</v>
      </c>
    </row>
    <row r="501" spans="1:1">
      <c r="A501" t="s">
        <v>4810</v>
      </c>
    </row>
    <row r="502" spans="1:1">
      <c r="A502" t="s">
        <v>4811</v>
      </c>
    </row>
    <row r="503" spans="1:1">
      <c r="A503" t="s">
        <v>4812</v>
      </c>
    </row>
    <row r="504" spans="1:1">
      <c r="A504" t="s">
        <v>4813</v>
      </c>
    </row>
    <row r="505" spans="1:1">
      <c r="A505" t="s">
        <v>4814</v>
      </c>
    </row>
    <row r="506" spans="1:1">
      <c r="A506" t="s">
        <v>4815</v>
      </c>
    </row>
    <row r="507" spans="1:1">
      <c r="A507" t="s">
        <v>4816</v>
      </c>
    </row>
    <row r="508" spans="1:1">
      <c r="A508" t="s">
        <v>4817</v>
      </c>
    </row>
    <row r="509" spans="1:1">
      <c r="A509" t="s">
        <v>4818</v>
      </c>
    </row>
    <row r="510" spans="1:1">
      <c r="A510" t="s">
        <v>4819</v>
      </c>
    </row>
    <row r="511" spans="1:1">
      <c r="A511" t="s">
        <v>4820</v>
      </c>
    </row>
    <row r="512" spans="1:1">
      <c r="A512" t="s">
        <v>4821</v>
      </c>
    </row>
    <row r="513" spans="1:1">
      <c r="A513" t="s">
        <v>4822</v>
      </c>
    </row>
    <row r="514" spans="1:1">
      <c r="A514" t="s">
        <v>4823</v>
      </c>
    </row>
    <row r="515" spans="1:1">
      <c r="A515" t="s">
        <v>4824</v>
      </c>
    </row>
    <row r="516" spans="1:1">
      <c r="A516" t="s">
        <v>4825</v>
      </c>
    </row>
    <row r="517" spans="1:1">
      <c r="A517" t="s">
        <v>4826</v>
      </c>
    </row>
    <row r="518" spans="1:1">
      <c r="A518" t="s">
        <v>4827</v>
      </c>
    </row>
    <row r="519" spans="1:1">
      <c r="A519" t="s">
        <v>4828</v>
      </c>
    </row>
    <row r="520" spans="1:1">
      <c r="A520" t="s">
        <v>4829</v>
      </c>
    </row>
    <row r="521" spans="1:1">
      <c r="A521" t="s">
        <v>4830</v>
      </c>
    </row>
    <row r="522" spans="1:1">
      <c r="A522" t="s">
        <v>4831</v>
      </c>
    </row>
    <row r="523" spans="1:1">
      <c r="A523" t="s">
        <v>4832</v>
      </c>
    </row>
    <row r="524" spans="1:1">
      <c r="A524" t="s">
        <v>4833</v>
      </c>
    </row>
    <row r="525" spans="1:1">
      <c r="A525" t="s">
        <v>4834</v>
      </c>
    </row>
    <row r="526" spans="1:1">
      <c r="A526" t="s">
        <v>4835</v>
      </c>
    </row>
    <row r="527" spans="1:1">
      <c r="A527" t="s">
        <v>4836</v>
      </c>
    </row>
    <row r="528" spans="1:1">
      <c r="A528" t="s">
        <v>4837</v>
      </c>
    </row>
    <row r="529" spans="1:1">
      <c r="A529" t="s">
        <v>4838</v>
      </c>
    </row>
    <row r="530" spans="1:1">
      <c r="A530" t="s">
        <v>4839</v>
      </c>
    </row>
    <row r="531" spans="1:1">
      <c r="A531" t="s">
        <v>4840</v>
      </c>
    </row>
    <row r="532" spans="1:1">
      <c r="A532" t="s">
        <v>4841</v>
      </c>
    </row>
    <row r="533" spans="1:1">
      <c r="A533" t="s">
        <v>4842</v>
      </c>
    </row>
    <row r="534" spans="1:1">
      <c r="A534" t="s">
        <v>4843</v>
      </c>
    </row>
    <row r="535" spans="1:1">
      <c r="A535" t="s">
        <v>4844</v>
      </c>
    </row>
    <row r="536" spans="1:1">
      <c r="A536" t="s">
        <v>4845</v>
      </c>
    </row>
    <row r="537" spans="1:1">
      <c r="A537" t="s">
        <v>4846</v>
      </c>
    </row>
    <row r="538" spans="1:1">
      <c r="A538" t="s">
        <v>4847</v>
      </c>
    </row>
    <row r="539" spans="1:1">
      <c r="A539" t="s">
        <v>4848</v>
      </c>
    </row>
    <row r="540" spans="1:1">
      <c r="A540" t="s">
        <v>4849</v>
      </c>
    </row>
    <row r="541" spans="1:1">
      <c r="A541" t="s">
        <v>4850</v>
      </c>
    </row>
    <row r="542" spans="1:1">
      <c r="A542" t="s">
        <v>4851</v>
      </c>
    </row>
    <row r="543" spans="1:1">
      <c r="A543" t="s">
        <v>4852</v>
      </c>
    </row>
    <row r="544" spans="1:1">
      <c r="A544" t="s">
        <v>4853</v>
      </c>
    </row>
    <row r="545" spans="1:1">
      <c r="A545" t="s">
        <v>4854</v>
      </c>
    </row>
    <row r="546" spans="1:1">
      <c r="A546" t="s">
        <v>4855</v>
      </c>
    </row>
    <row r="547" spans="1:1">
      <c r="A547" t="s">
        <v>4856</v>
      </c>
    </row>
    <row r="548" spans="1:1">
      <c r="A548" t="s">
        <v>4857</v>
      </c>
    </row>
    <row r="549" spans="1:1">
      <c r="A549" t="s">
        <v>4858</v>
      </c>
    </row>
    <row r="550" spans="1:1">
      <c r="A550" t="s">
        <v>4859</v>
      </c>
    </row>
    <row r="551" spans="1:1">
      <c r="A551" t="s">
        <v>4860</v>
      </c>
    </row>
    <row r="552" spans="1:1">
      <c r="A552" t="s">
        <v>4861</v>
      </c>
    </row>
    <row r="553" spans="1:1">
      <c r="A553" t="s">
        <v>4862</v>
      </c>
    </row>
    <row r="554" spans="1:1">
      <c r="A554" t="s">
        <v>4863</v>
      </c>
    </row>
    <row r="555" spans="1:1">
      <c r="A555" t="s">
        <v>4864</v>
      </c>
    </row>
    <row r="556" spans="1:1">
      <c r="A556" t="s">
        <v>4865</v>
      </c>
    </row>
    <row r="557" spans="1:1">
      <c r="A557" t="s">
        <v>4866</v>
      </c>
    </row>
    <row r="558" spans="1:1">
      <c r="A558" t="s">
        <v>4867</v>
      </c>
    </row>
    <row r="559" spans="1:1">
      <c r="A559" t="s">
        <v>4868</v>
      </c>
    </row>
    <row r="560" spans="1:1">
      <c r="A560" t="s">
        <v>4869</v>
      </c>
    </row>
    <row r="561" spans="1:1">
      <c r="A561" t="s">
        <v>4870</v>
      </c>
    </row>
    <row r="562" spans="1:1">
      <c r="A562" t="s">
        <v>4871</v>
      </c>
    </row>
    <row r="563" spans="1:1">
      <c r="A563" t="s">
        <v>4872</v>
      </c>
    </row>
    <row r="564" spans="1:1">
      <c r="A564" t="s">
        <v>4873</v>
      </c>
    </row>
    <row r="565" spans="1:1">
      <c r="A565" t="s">
        <v>4874</v>
      </c>
    </row>
    <row r="566" spans="1:1">
      <c r="A566" t="s">
        <v>4875</v>
      </c>
    </row>
    <row r="567" spans="1:1">
      <c r="A567" t="s">
        <v>4876</v>
      </c>
    </row>
    <row r="568" spans="1:1">
      <c r="A568" t="s">
        <v>4877</v>
      </c>
    </row>
    <row r="569" spans="1:1">
      <c r="A569" t="s">
        <v>4878</v>
      </c>
    </row>
    <row r="570" spans="1:1">
      <c r="A570" t="s">
        <v>4879</v>
      </c>
    </row>
    <row r="571" spans="1:1">
      <c r="A571" t="s">
        <v>4880</v>
      </c>
    </row>
    <row r="572" spans="1:1">
      <c r="A572" t="s">
        <v>4881</v>
      </c>
    </row>
    <row r="573" spans="1:1">
      <c r="A573" t="s">
        <v>4882</v>
      </c>
    </row>
    <row r="574" spans="1:1">
      <c r="A574" t="s">
        <v>4883</v>
      </c>
    </row>
    <row r="575" spans="1:1">
      <c r="A575" t="s">
        <v>4884</v>
      </c>
    </row>
    <row r="576" spans="1:1">
      <c r="A576" t="s">
        <v>4885</v>
      </c>
    </row>
    <row r="577" spans="1:1">
      <c r="A577" t="s">
        <v>4886</v>
      </c>
    </row>
    <row r="578" spans="1:1">
      <c r="A578" t="s">
        <v>4887</v>
      </c>
    </row>
    <row r="579" spans="1:1">
      <c r="A579" t="s">
        <v>4888</v>
      </c>
    </row>
    <row r="580" spans="1:1">
      <c r="A580" t="s">
        <v>4889</v>
      </c>
    </row>
    <row r="581" spans="1:1">
      <c r="A581" t="s">
        <v>4890</v>
      </c>
    </row>
    <row r="582" spans="1:1">
      <c r="A582" t="s">
        <v>4891</v>
      </c>
    </row>
    <row r="583" spans="1:1">
      <c r="A583" t="s">
        <v>4892</v>
      </c>
    </row>
    <row r="584" spans="1:1">
      <c r="A584" t="s">
        <v>4893</v>
      </c>
    </row>
    <row r="585" spans="1:1">
      <c r="A585" t="s">
        <v>4894</v>
      </c>
    </row>
    <row r="586" spans="1:1">
      <c r="A586" t="s">
        <v>4895</v>
      </c>
    </row>
    <row r="587" spans="1:1">
      <c r="A587" t="s">
        <v>4896</v>
      </c>
    </row>
    <row r="588" spans="1:1">
      <c r="A588" t="s">
        <v>4897</v>
      </c>
    </row>
    <row r="589" spans="1:1">
      <c r="A589" t="s">
        <v>4898</v>
      </c>
    </row>
    <row r="590" spans="1:1">
      <c r="A590" t="s">
        <v>4899</v>
      </c>
    </row>
    <row r="591" spans="1:1">
      <c r="A591" t="s">
        <v>4900</v>
      </c>
    </row>
    <row r="592" spans="1:1">
      <c r="A592" t="s">
        <v>4901</v>
      </c>
    </row>
    <row r="593" spans="1:1">
      <c r="A593" t="s">
        <v>4902</v>
      </c>
    </row>
    <row r="594" spans="1:1">
      <c r="A594" t="s">
        <v>4903</v>
      </c>
    </row>
    <row r="595" spans="1:1">
      <c r="A595" t="s">
        <v>4904</v>
      </c>
    </row>
    <row r="596" spans="1:1">
      <c r="A596" t="s">
        <v>4905</v>
      </c>
    </row>
    <row r="597" spans="1:1">
      <c r="A597" t="s">
        <v>4906</v>
      </c>
    </row>
    <row r="598" spans="1:1">
      <c r="A598" t="s">
        <v>4907</v>
      </c>
    </row>
    <row r="599" spans="1:1">
      <c r="A599" t="s">
        <v>4908</v>
      </c>
    </row>
    <row r="600" spans="1:1">
      <c r="A600" t="s">
        <v>4909</v>
      </c>
    </row>
    <row r="601" spans="1:1">
      <c r="A601" t="s">
        <v>4910</v>
      </c>
    </row>
    <row r="602" spans="1:1">
      <c r="A602" t="s">
        <v>4911</v>
      </c>
    </row>
    <row r="603" spans="1:1">
      <c r="A603" t="s">
        <v>4912</v>
      </c>
    </row>
    <row r="604" spans="1:1">
      <c r="A604" t="s">
        <v>4913</v>
      </c>
    </row>
    <row r="605" spans="1:1">
      <c r="A605" t="s">
        <v>4914</v>
      </c>
    </row>
    <row r="606" spans="1:1">
      <c r="A606" t="s">
        <v>4915</v>
      </c>
    </row>
    <row r="607" spans="1:1">
      <c r="A607" t="s">
        <v>4916</v>
      </c>
    </row>
    <row r="608" spans="1:1">
      <c r="A608" t="s">
        <v>4917</v>
      </c>
    </row>
    <row r="609" spans="1:1">
      <c r="A609" t="s">
        <v>4918</v>
      </c>
    </row>
    <row r="610" spans="1:1">
      <c r="A610" t="s">
        <v>4919</v>
      </c>
    </row>
    <row r="611" spans="1:1">
      <c r="A611" t="s">
        <v>4920</v>
      </c>
    </row>
    <row r="612" spans="1:1">
      <c r="A612" t="s">
        <v>4921</v>
      </c>
    </row>
    <row r="613" spans="1:1">
      <c r="A613" t="s">
        <v>4922</v>
      </c>
    </row>
    <row r="614" spans="1:1">
      <c r="A614" t="s">
        <v>4923</v>
      </c>
    </row>
    <row r="615" spans="1:1">
      <c r="A615" t="s">
        <v>4924</v>
      </c>
    </row>
    <row r="616" spans="1:1">
      <c r="A616" t="s">
        <v>4925</v>
      </c>
    </row>
    <row r="617" spans="1:1">
      <c r="A617" t="s">
        <v>4926</v>
      </c>
    </row>
    <row r="618" spans="1:1">
      <c r="A618" t="s">
        <v>4927</v>
      </c>
    </row>
    <row r="619" spans="1:1">
      <c r="A619" t="s">
        <v>4928</v>
      </c>
    </row>
    <row r="620" spans="1:1">
      <c r="A620" t="s">
        <v>4929</v>
      </c>
    </row>
    <row r="621" spans="1:1">
      <c r="A621" t="s">
        <v>4930</v>
      </c>
    </row>
    <row r="622" spans="1:1">
      <c r="A622" t="s">
        <v>4931</v>
      </c>
    </row>
    <row r="623" spans="1:1">
      <c r="A623" t="s">
        <v>4932</v>
      </c>
    </row>
    <row r="624" spans="1:1">
      <c r="A624" t="s">
        <v>4933</v>
      </c>
    </row>
    <row r="625" spans="1:1">
      <c r="A625" t="s">
        <v>4934</v>
      </c>
    </row>
    <row r="626" spans="1:1">
      <c r="A626" t="s">
        <v>4935</v>
      </c>
    </row>
    <row r="627" spans="1:1">
      <c r="A627" t="s">
        <v>4936</v>
      </c>
    </row>
    <row r="628" spans="1:1">
      <c r="A628" t="s">
        <v>4937</v>
      </c>
    </row>
    <row r="629" spans="1:1">
      <c r="A629" t="s">
        <v>4938</v>
      </c>
    </row>
    <row r="630" spans="1:1">
      <c r="A630" t="s">
        <v>4939</v>
      </c>
    </row>
    <row r="631" spans="1:1">
      <c r="A631" t="s">
        <v>4940</v>
      </c>
    </row>
    <row r="632" spans="1:1">
      <c r="A632" t="s">
        <v>4941</v>
      </c>
    </row>
    <row r="633" spans="1:1">
      <c r="A633" t="s">
        <v>4942</v>
      </c>
    </row>
    <row r="634" spans="1:1">
      <c r="A634" t="s">
        <v>4943</v>
      </c>
    </row>
    <row r="635" spans="1:1">
      <c r="A635" t="s">
        <v>4944</v>
      </c>
    </row>
    <row r="636" spans="1:1">
      <c r="A636" t="s">
        <v>4945</v>
      </c>
    </row>
    <row r="637" spans="1:1">
      <c r="A637" t="s">
        <v>4946</v>
      </c>
    </row>
    <row r="638" spans="1:1">
      <c r="A638" t="s">
        <v>4947</v>
      </c>
    </row>
    <row r="639" spans="1:1">
      <c r="A639" t="s">
        <v>4948</v>
      </c>
    </row>
    <row r="640" spans="1:1">
      <c r="A640" t="s">
        <v>4949</v>
      </c>
    </row>
    <row r="641" spans="1:1">
      <c r="A641" t="s">
        <v>4950</v>
      </c>
    </row>
    <row r="642" spans="1:1">
      <c r="A642" t="s">
        <v>4951</v>
      </c>
    </row>
    <row r="643" spans="1:1">
      <c r="A643" t="s">
        <v>4952</v>
      </c>
    </row>
    <row r="644" spans="1:1">
      <c r="A644" t="s">
        <v>4953</v>
      </c>
    </row>
    <row r="645" spans="1:1">
      <c r="A645" t="s">
        <v>4954</v>
      </c>
    </row>
    <row r="646" spans="1:1">
      <c r="A646" t="s">
        <v>4955</v>
      </c>
    </row>
    <row r="647" spans="1:1">
      <c r="A647" t="s">
        <v>4956</v>
      </c>
    </row>
    <row r="648" spans="1:1">
      <c r="A648" t="s">
        <v>4957</v>
      </c>
    </row>
    <row r="649" spans="1:1">
      <c r="A649" t="s">
        <v>4958</v>
      </c>
    </row>
    <row r="650" spans="1:1">
      <c r="A650" t="s">
        <v>4959</v>
      </c>
    </row>
    <row r="651" spans="1:1">
      <c r="A651" t="s">
        <v>4960</v>
      </c>
    </row>
    <row r="652" spans="1:1">
      <c r="A652" t="s">
        <v>4961</v>
      </c>
    </row>
    <row r="653" spans="1:1">
      <c r="A653" t="s">
        <v>4962</v>
      </c>
    </row>
    <row r="654" spans="1:1">
      <c r="A654" t="s">
        <v>4963</v>
      </c>
    </row>
    <row r="655" spans="1:1">
      <c r="A655" t="s">
        <v>4964</v>
      </c>
    </row>
    <row r="656" spans="1:1">
      <c r="A656" t="s">
        <v>4965</v>
      </c>
    </row>
    <row r="657" spans="1:1">
      <c r="A657" t="s">
        <v>4966</v>
      </c>
    </row>
    <row r="658" spans="1:1">
      <c r="A658" t="s">
        <v>4967</v>
      </c>
    </row>
    <row r="659" spans="1:1">
      <c r="A659" t="s">
        <v>4968</v>
      </c>
    </row>
    <row r="660" spans="1:1">
      <c r="A660" t="s">
        <v>4969</v>
      </c>
    </row>
    <row r="661" spans="1:1">
      <c r="A661" t="s">
        <v>4970</v>
      </c>
    </row>
    <row r="662" spans="1:1">
      <c r="A662" t="s">
        <v>4971</v>
      </c>
    </row>
    <row r="663" spans="1:1">
      <c r="A663" t="s">
        <v>4972</v>
      </c>
    </row>
    <row r="664" spans="1:1">
      <c r="A664" t="s">
        <v>4973</v>
      </c>
    </row>
    <row r="665" spans="1:1">
      <c r="A665" t="s">
        <v>4974</v>
      </c>
    </row>
    <row r="666" spans="1:1">
      <c r="A666" t="s">
        <v>4975</v>
      </c>
    </row>
    <row r="667" spans="1:1">
      <c r="A667" t="s">
        <v>4976</v>
      </c>
    </row>
    <row r="668" spans="1:1">
      <c r="A668" t="s">
        <v>4977</v>
      </c>
    </row>
    <row r="669" spans="1:1">
      <c r="A669" t="s">
        <v>4978</v>
      </c>
    </row>
    <row r="670" spans="1:1">
      <c r="A670" t="s">
        <v>4979</v>
      </c>
    </row>
    <row r="671" spans="1:1">
      <c r="A671" t="s">
        <v>4980</v>
      </c>
    </row>
    <row r="672" spans="1:1">
      <c r="A672" t="s">
        <v>4981</v>
      </c>
    </row>
    <row r="673" spans="1:1">
      <c r="A673" t="s">
        <v>4982</v>
      </c>
    </row>
    <row r="674" spans="1:1">
      <c r="A674" t="s">
        <v>4983</v>
      </c>
    </row>
    <row r="675" spans="1:1">
      <c r="A675" t="s">
        <v>4984</v>
      </c>
    </row>
    <row r="676" spans="1:1">
      <c r="A676" t="s">
        <v>4985</v>
      </c>
    </row>
    <row r="677" spans="1:1">
      <c r="A677" t="s">
        <v>4986</v>
      </c>
    </row>
    <row r="678" spans="1:1">
      <c r="A678" t="s">
        <v>4987</v>
      </c>
    </row>
    <row r="679" spans="1:1">
      <c r="A679" t="s">
        <v>4988</v>
      </c>
    </row>
    <row r="680" spans="1:1">
      <c r="A680" t="s">
        <v>4989</v>
      </c>
    </row>
    <row r="681" spans="1:1">
      <c r="A681" t="s">
        <v>4990</v>
      </c>
    </row>
    <row r="682" spans="1:1">
      <c r="A682" t="s">
        <v>4991</v>
      </c>
    </row>
    <row r="683" spans="1:1">
      <c r="A683" t="s">
        <v>4992</v>
      </c>
    </row>
    <row r="684" spans="1:1">
      <c r="A684" t="s">
        <v>4993</v>
      </c>
    </row>
    <row r="685" spans="1:1">
      <c r="A685" t="s">
        <v>4994</v>
      </c>
    </row>
    <row r="686" spans="1:1">
      <c r="A686" t="s">
        <v>4995</v>
      </c>
    </row>
    <row r="687" spans="1:1">
      <c r="A687" t="s">
        <v>4996</v>
      </c>
    </row>
    <row r="688" spans="1:1">
      <c r="A688" t="s">
        <v>4997</v>
      </c>
    </row>
    <row r="689" spans="1:1">
      <c r="A689" t="s">
        <v>4998</v>
      </c>
    </row>
    <row r="690" spans="1:1">
      <c r="A690" t="s">
        <v>4999</v>
      </c>
    </row>
    <row r="691" spans="1:1">
      <c r="A691" t="s">
        <v>5000</v>
      </c>
    </row>
    <row r="692" spans="1:1">
      <c r="A692" t="s">
        <v>5001</v>
      </c>
    </row>
    <row r="693" spans="1:1">
      <c r="A693" t="s">
        <v>5002</v>
      </c>
    </row>
    <row r="694" spans="1:1">
      <c r="A694" t="s">
        <v>5003</v>
      </c>
    </row>
    <row r="695" spans="1:1">
      <c r="A695" t="s">
        <v>5004</v>
      </c>
    </row>
    <row r="696" spans="1:1">
      <c r="A696" t="s">
        <v>5005</v>
      </c>
    </row>
    <row r="697" spans="1:1">
      <c r="A697" t="s">
        <v>5006</v>
      </c>
    </row>
    <row r="698" spans="1:1">
      <c r="A698" t="s">
        <v>5007</v>
      </c>
    </row>
    <row r="699" spans="1:1">
      <c r="A699" t="s">
        <v>5008</v>
      </c>
    </row>
    <row r="700" spans="1:1">
      <c r="A700" t="s">
        <v>5009</v>
      </c>
    </row>
    <row r="701" spans="1:1">
      <c r="A701" t="s">
        <v>5010</v>
      </c>
    </row>
    <row r="702" spans="1:1">
      <c r="A702" t="s">
        <v>5011</v>
      </c>
    </row>
    <row r="703" spans="1:1">
      <c r="A703" t="s">
        <v>5012</v>
      </c>
    </row>
    <row r="704" spans="1:1">
      <c r="A704" t="s">
        <v>5013</v>
      </c>
    </row>
    <row r="705" spans="1:1">
      <c r="A705" t="s">
        <v>5014</v>
      </c>
    </row>
    <row r="706" spans="1:1">
      <c r="A706" t="s">
        <v>5015</v>
      </c>
    </row>
    <row r="707" spans="1:1">
      <c r="A707" t="s">
        <v>5016</v>
      </c>
    </row>
    <row r="708" spans="1:1">
      <c r="A708" t="s">
        <v>5017</v>
      </c>
    </row>
    <row r="709" spans="1:1">
      <c r="A709" t="s">
        <v>5018</v>
      </c>
    </row>
    <row r="710" spans="1:1">
      <c r="A710" t="s">
        <v>5019</v>
      </c>
    </row>
    <row r="711" spans="1:1">
      <c r="A711" t="s">
        <v>5020</v>
      </c>
    </row>
    <row r="712" spans="1:1">
      <c r="A712" t="s">
        <v>5021</v>
      </c>
    </row>
    <row r="713" spans="1:1">
      <c r="A713" t="s">
        <v>5022</v>
      </c>
    </row>
    <row r="714" spans="1:1">
      <c r="A714" t="s">
        <v>5023</v>
      </c>
    </row>
    <row r="715" spans="1:1">
      <c r="A715" t="s">
        <v>5024</v>
      </c>
    </row>
    <row r="716" spans="1:1">
      <c r="A716" t="s">
        <v>5025</v>
      </c>
    </row>
    <row r="717" spans="1:1">
      <c r="A717" t="s">
        <v>5026</v>
      </c>
    </row>
    <row r="718" spans="1:1">
      <c r="A718" t="s">
        <v>5027</v>
      </c>
    </row>
    <row r="719" spans="1:1">
      <c r="A719" t="s">
        <v>5028</v>
      </c>
    </row>
    <row r="720" spans="1:1">
      <c r="A720" t="s">
        <v>5029</v>
      </c>
    </row>
    <row r="721" spans="1:1">
      <c r="A721" t="s">
        <v>5030</v>
      </c>
    </row>
    <row r="722" spans="1:1">
      <c r="A722" t="s">
        <v>5031</v>
      </c>
    </row>
    <row r="723" spans="1:1">
      <c r="A723" t="s">
        <v>5032</v>
      </c>
    </row>
    <row r="724" spans="1:1">
      <c r="A724" t="s">
        <v>5033</v>
      </c>
    </row>
    <row r="725" spans="1:1">
      <c r="A725" t="s">
        <v>5034</v>
      </c>
    </row>
    <row r="726" spans="1:1">
      <c r="A726" t="s">
        <v>5035</v>
      </c>
    </row>
    <row r="727" spans="1:1">
      <c r="A727" t="s">
        <v>5036</v>
      </c>
    </row>
    <row r="728" spans="1:1">
      <c r="A728" t="s">
        <v>5037</v>
      </c>
    </row>
    <row r="729" spans="1:1">
      <c r="A729" t="s">
        <v>5038</v>
      </c>
    </row>
    <row r="730" spans="1:1">
      <c r="A730" t="s">
        <v>5039</v>
      </c>
    </row>
    <row r="731" spans="1:1">
      <c r="A731" t="s">
        <v>5040</v>
      </c>
    </row>
    <row r="732" spans="1:1">
      <c r="A732" t="s">
        <v>5041</v>
      </c>
    </row>
    <row r="733" spans="1:1">
      <c r="A733" t="s">
        <v>5042</v>
      </c>
    </row>
    <row r="734" spans="1:1">
      <c r="A734" t="s">
        <v>5043</v>
      </c>
    </row>
    <row r="735" spans="1:1">
      <c r="A735" t="s">
        <v>5044</v>
      </c>
    </row>
    <row r="736" spans="1:1">
      <c r="A736" t="s">
        <v>5045</v>
      </c>
    </row>
    <row r="737" spans="1:1">
      <c r="A737" t="s">
        <v>5046</v>
      </c>
    </row>
    <row r="738" spans="1:1">
      <c r="A738" t="s">
        <v>5047</v>
      </c>
    </row>
    <row r="739" spans="1:1">
      <c r="A739" t="s">
        <v>5048</v>
      </c>
    </row>
    <row r="740" spans="1:1">
      <c r="A740" t="s">
        <v>5049</v>
      </c>
    </row>
    <row r="741" spans="1:1">
      <c r="A741" t="s">
        <v>5050</v>
      </c>
    </row>
    <row r="742" spans="1:1">
      <c r="A742" t="s">
        <v>5051</v>
      </c>
    </row>
    <row r="743" spans="1:1">
      <c r="A743" t="s">
        <v>5052</v>
      </c>
    </row>
    <row r="744" spans="1:1">
      <c r="A744" t="s">
        <v>5053</v>
      </c>
    </row>
    <row r="745" spans="1:1">
      <c r="A745" t="s">
        <v>5054</v>
      </c>
    </row>
    <row r="746" spans="1:1">
      <c r="A746" t="s">
        <v>5055</v>
      </c>
    </row>
    <row r="747" spans="1:1">
      <c r="A747" t="s">
        <v>5056</v>
      </c>
    </row>
    <row r="748" spans="1:1">
      <c r="A748" t="s">
        <v>5057</v>
      </c>
    </row>
    <row r="749" spans="1:1">
      <c r="A749" t="s">
        <v>5058</v>
      </c>
    </row>
    <row r="750" spans="1:1">
      <c r="A750" t="s">
        <v>5059</v>
      </c>
    </row>
    <row r="751" spans="1:1">
      <c r="A751" t="s">
        <v>5060</v>
      </c>
    </row>
    <row r="752" spans="1:1">
      <c r="A752" t="s">
        <v>5061</v>
      </c>
    </row>
    <row r="753" spans="1:1">
      <c r="A753" t="s">
        <v>5062</v>
      </c>
    </row>
    <row r="754" spans="1:1">
      <c r="A754" t="s">
        <v>5063</v>
      </c>
    </row>
    <row r="755" spans="1:1">
      <c r="A755" t="s">
        <v>5064</v>
      </c>
    </row>
    <row r="756" spans="1:1">
      <c r="A756" t="s">
        <v>5065</v>
      </c>
    </row>
    <row r="757" spans="1:1">
      <c r="A757" t="s">
        <v>5066</v>
      </c>
    </row>
    <row r="758" spans="1:1">
      <c r="A758" t="s">
        <v>5067</v>
      </c>
    </row>
    <row r="759" spans="1:1">
      <c r="A759" t="s">
        <v>5068</v>
      </c>
    </row>
    <row r="760" spans="1:1">
      <c r="A760" t="s">
        <v>5069</v>
      </c>
    </row>
    <row r="761" spans="1:1">
      <c r="A761" t="s">
        <v>5070</v>
      </c>
    </row>
    <row r="762" spans="1:1">
      <c r="A762" t="s">
        <v>5071</v>
      </c>
    </row>
    <row r="763" spans="1:1">
      <c r="A763" t="s">
        <v>5072</v>
      </c>
    </row>
    <row r="764" spans="1:1">
      <c r="A764" t="s">
        <v>5073</v>
      </c>
    </row>
    <row r="765" spans="1:1">
      <c r="A765" t="s">
        <v>5074</v>
      </c>
    </row>
    <row r="766" spans="1:1">
      <c r="A766" t="s">
        <v>5075</v>
      </c>
    </row>
    <row r="767" spans="1:1">
      <c r="A767" t="s">
        <v>5076</v>
      </c>
    </row>
    <row r="768" spans="1:1">
      <c r="A768" t="s">
        <v>5077</v>
      </c>
    </row>
    <row r="769" spans="1:1">
      <c r="A769" t="s">
        <v>5078</v>
      </c>
    </row>
    <row r="770" spans="1:1">
      <c r="A770" t="s">
        <v>5079</v>
      </c>
    </row>
    <row r="771" spans="1:1">
      <c r="A771" t="s">
        <v>5080</v>
      </c>
    </row>
    <row r="772" spans="1:1">
      <c r="A772" t="s">
        <v>5081</v>
      </c>
    </row>
    <row r="773" spans="1:1">
      <c r="A773" t="s">
        <v>5082</v>
      </c>
    </row>
    <row r="774" spans="1:1">
      <c r="A774" t="s">
        <v>5083</v>
      </c>
    </row>
    <row r="775" spans="1:1">
      <c r="A775" t="s">
        <v>5084</v>
      </c>
    </row>
    <row r="776" spans="1:1">
      <c r="A776" t="s">
        <v>5085</v>
      </c>
    </row>
    <row r="777" spans="1:1">
      <c r="A777" t="s">
        <v>5086</v>
      </c>
    </row>
    <row r="778" spans="1:1">
      <c r="A778" t="s">
        <v>5087</v>
      </c>
    </row>
    <row r="779" spans="1:1">
      <c r="A779" t="s">
        <v>5088</v>
      </c>
    </row>
    <row r="780" spans="1:1">
      <c r="A780" t="s">
        <v>5089</v>
      </c>
    </row>
    <row r="781" spans="1:1">
      <c r="A781" t="s">
        <v>5090</v>
      </c>
    </row>
    <row r="782" spans="1:1">
      <c r="A782" t="s">
        <v>5091</v>
      </c>
    </row>
    <row r="783" spans="1:1">
      <c r="A783" t="s">
        <v>5092</v>
      </c>
    </row>
    <row r="784" spans="1:1">
      <c r="A784" t="s">
        <v>5093</v>
      </c>
    </row>
    <row r="785" spans="1:1">
      <c r="A785" t="s">
        <v>5094</v>
      </c>
    </row>
    <row r="786" spans="1:1">
      <c r="A786" t="s">
        <v>5095</v>
      </c>
    </row>
    <row r="787" spans="1:1">
      <c r="A787" t="s">
        <v>5096</v>
      </c>
    </row>
    <row r="788" spans="1:1">
      <c r="A788" t="s">
        <v>5097</v>
      </c>
    </row>
    <row r="789" spans="1:1">
      <c r="A789" t="s">
        <v>5098</v>
      </c>
    </row>
    <row r="790" spans="1:1">
      <c r="A790" t="s">
        <v>5099</v>
      </c>
    </row>
    <row r="791" spans="1:1">
      <c r="A791" t="s">
        <v>5100</v>
      </c>
    </row>
    <row r="792" spans="1:1">
      <c r="A792" t="s">
        <v>5101</v>
      </c>
    </row>
    <row r="793" spans="1:1">
      <c r="A793" t="s">
        <v>5102</v>
      </c>
    </row>
    <row r="794" spans="1:1">
      <c r="A794" t="s">
        <v>5103</v>
      </c>
    </row>
    <row r="795" spans="1:1">
      <c r="A795" t="s">
        <v>5104</v>
      </c>
    </row>
    <row r="796" spans="1:1">
      <c r="A796" t="s">
        <v>5105</v>
      </c>
    </row>
    <row r="797" spans="1:1">
      <c r="A797" t="s">
        <v>5106</v>
      </c>
    </row>
    <row r="798" spans="1:1">
      <c r="A798" t="s">
        <v>5107</v>
      </c>
    </row>
    <row r="799" spans="1:1">
      <c r="A799" t="s">
        <v>5108</v>
      </c>
    </row>
    <row r="800" spans="1:1">
      <c r="A800" t="s">
        <v>5109</v>
      </c>
    </row>
    <row r="801" spans="1:1">
      <c r="A801" t="s">
        <v>5110</v>
      </c>
    </row>
    <row r="802" spans="1:1">
      <c r="A802" t="s">
        <v>5111</v>
      </c>
    </row>
    <row r="803" spans="1:1">
      <c r="A803" t="s">
        <v>5112</v>
      </c>
    </row>
    <row r="804" spans="1:1">
      <c r="A804" t="s">
        <v>5113</v>
      </c>
    </row>
    <row r="805" spans="1:1">
      <c r="A805" t="s">
        <v>5114</v>
      </c>
    </row>
    <row r="806" spans="1:1">
      <c r="A806" t="s">
        <v>5115</v>
      </c>
    </row>
    <row r="807" spans="1:1">
      <c r="A807" t="s">
        <v>5116</v>
      </c>
    </row>
    <row r="808" spans="1:1">
      <c r="A808" t="s">
        <v>5117</v>
      </c>
    </row>
    <row r="809" spans="1:1">
      <c r="A809" t="s">
        <v>5118</v>
      </c>
    </row>
    <row r="810" spans="1:1">
      <c r="A810" t="s">
        <v>5119</v>
      </c>
    </row>
    <row r="811" spans="1:1">
      <c r="A811" t="s">
        <v>5120</v>
      </c>
    </row>
    <row r="812" spans="1:1">
      <c r="A812" t="s">
        <v>5121</v>
      </c>
    </row>
    <row r="813" spans="1:1">
      <c r="A813" t="s">
        <v>5122</v>
      </c>
    </row>
    <row r="814" spans="1:1">
      <c r="A814" t="s">
        <v>5123</v>
      </c>
    </row>
    <row r="815" spans="1:1">
      <c r="A815" t="s">
        <v>5124</v>
      </c>
    </row>
    <row r="816" spans="1:1">
      <c r="A816" t="s">
        <v>5125</v>
      </c>
    </row>
    <row r="817" spans="1:1">
      <c r="A817" t="s">
        <v>5126</v>
      </c>
    </row>
    <row r="818" spans="1:1">
      <c r="A818" t="s">
        <v>5127</v>
      </c>
    </row>
    <row r="819" spans="1:1">
      <c r="A819" t="s">
        <v>5128</v>
      </c>
    </row>
    <row r="820" spans="1:1">
      <c r="A820" t="s">
        <v>5129</v>
      </c>
    </row>
    <row r="821" spans="1:1">
      <c r="A821" t="s">
        <v>5130</v>
      </c>
    </row>
    <row r="822" spans="1:1">
      <c r="A822" t="s">
        <v>5131</v>
      </c>
    </row>
    <row r="823" spans="1:1">
      <c r="A823" t="s">
        <v>5132</v>
      </c>
    </row>
    <row r="824" spans="1:1">
      <c r="A824" t="s">
        <v>5133</v>
      </c>
    </row>
    <row r="825" spans="1:1">
      <c r="A825" t="s">
        <v>5134</v>
      </c>
    </row>
    <row r="826" spans="1:1">
      <c r="A826" t="s">
        <v>5135</v>
      </c>
    </row>
    <row r="827" spans="1:1">
      <c r="A827" t="s">
        <v>5136</v>
      </c>
    </row>
    <row r="828" spans="1:1">
      <c r="A828" t="s">
        <v>5137</v>
      </c>
    </row>
    <row r="829" spans="1:1">
      <c r="A829" t="s">
        <v>5138</v>
      </c>
    </row>
    <row r="830" spans="1:1">
      <c r="A830" t="s">
        <v>5139</v>
      </c>
    </row>
    <row r="831" spans="1:1">
      <c r="A831" t="s">
        <v>5140</v>
      </c>
    </row>
    <row r="832" spans="1:1">
      <c r="A832" t="s">
        <v>5141</v>
      </c>
    </row>
    <row r="833" spans="1:1">
      <c r="A833" t="s">
        <v>5142</v>
      </c>
    </row>
    <row r="834" spans="1:1">
      <c r="A834" t="s">
        <v>5143</v>
      </c>
    </row>
    <row r="835" spans="1:1">
      <c r="A835" t="s">
        <v>5144</v>
      </c>
    </row>
    <row r="836" spans="1:1">
      <c r="A836" t="s">
        <v>5145</v>
      </c>
    </row>
    <row r="837" spans="1:1">
      <c r="A837" t="s">
        <v>5146</v>
      </c>
    </row>
    <row r="838" spans="1:1">
      <c r="A838" t="s">
        <v>5147</v>
      </c>
    </row>
    <row r="839" spans="1:1">
      <c r="A839" t="s">
        <v>5148</v>
      </c>
    </row>
    <row r="840" spans="1:1">
      <c r="A840" t="s">
        <v>5149</v>
      </c>
    </row>
    <row r="841" spans="1:1">
      <c r="A841" t="s">
        <v>5150</v>
      </c>
    </row>
    <row r="842" spans="1:1">
      <c r="A842" t="s">
        <v>5151</v>
      </c>
    </row>
    <row r="843" spans="1:1">
      <c r="A843" t="s">
        <v>5152</v>
      </c>
    </row>
    <row r="844" spans="1:1">
      <c r="A844" t="s">
        <v>5153</v>
      </c>
    </row>
    <row r="845" spans="1:1">
      <c r="A845" t="s">
        <v>5154</v>
      </c>
    </row>
    <row r="846" spans="1:1">
      <c r="A846" t="s">
        <v>5155</v>
      </c>
    </row>
    <row r="847" spans="1:1">
      <c r="A847" t="s">
        <v>5156</v>
      </c>
    </row>
    <row r="848" spans="1:1">
      <c r="A848" t="s">
        <v>5157</v>
      </c>
    </row>
    <row r="849" spans="1:1">
      <c r="A849" t="s">
        <v>5158</v>
      </c>
    </row>
    <row r="850" spans="1:1">
      <c r="A850" t="s">
        <v>5159</v>
      </c>
    </row>
    <row r="851" spans="1:1">
      <c r="A851" t="s">
        <v>5160</v>
      </c>
    </row>
    <row r="852" spans="1:1">
      <c r="A852" t="s">
        <v>5161</v>
      </c>
    </row>
    <row r="853" spans="1:1">
      <c r="A853" t="s">
        <v>5162</v>
      </c>
    </row>
    <row r="854" spans="1:1">
      <c r="A854" t="s">
        <v>5163</v>
      </c>
    </row>
    <row r="855" spans="1:1">
      <c r="A855" t="s">
        <v>5164</v>
      </c>
    </row>
    <row r="856" spans="1:1">
      <c r="A856" t="s">
        <v>5165</v>
      </c>
    </row>
    <row r="857" spans="1:1">
      <c r="A857" t="s">
        <v>5166</v>
      </c>
    </row>
    <row r="858" spans="1:1">
      <c r="A858" t="s">
        <v>5167</v>
      </c>
    </row>
    <row r="859" spans="1:1">
      <c r="A859" t="s">
        <v>5168</v>
      </c>
    </row>
    <row r="860" spans="1:1">
      <c r="A860" t="s">
        <v>5169</v>
      </c>
    </row>
    <row r="861" spans="1:1">
      <c r="A861" t="s">
        <v>5170</v>
      </c>
    </row>
    <row r="862" spans="1:1">
      <c r="A862" t="s">
        <v>5171</v>
      </c>
    </row>
    <row r="863" spans="1:1">
      <c r="A863" t="s">
        <v>5172</v>
      </c>
    </row>
    <row r="864" spans="1:1">
      <c r="A864" t="s">
        <v>5173</v>
      </c>
    </row>
    <row r="865" spans="1:1">
      <c r="A865" t="s">
        <v>5174</v>
      </c>
    </row>
    <row r="866" spans="1:1">
      <c r="A866" t="s">
        <v>5175</v>
      </c>
    </row>
    <row r="867" spans="1:1">
      <c r="A867" t="s">
        <v>5176</v>
      </c>
    </row>
    <row r="868" spans="1:1">
      <c r="A868" t="s">
        <v>5177</v>
      </c>
    </row>
    <row r="869" spans="1:1">
      <c r="A869" t="s">
        <v>5178</v>
      </c>
    </row>
    <row r="870" spans="1:1">
      <c r="A870" t="s">
        <v>5179</v>
      </c>
    </row>
    <row r="871" spans="1:1">
      <c r="A871" t="s">
        <v>5180</v>
      </c>
    </row>
    <row r="872" spans="1:1">
      <c r="A872" t="s">
        <v>5181</v>
      </c>
    </row>
    <row r="873" spans="1:1">
      <c r="A873" t="s">
        <v>5182</v>
      </c>
    </row>
    <row r="874" spans="1:1">
      <c r="A874" t="s">
        <v>5183</v>
      </c>
    </row>
    <row r="875" spans="1:1">
      <c r="A875" t="s">
        <v>5184</v>
      </c>
    </row>
    <row r="876" spans="1:1">
      <c r="A876" t="s">
        <v>5185</v>
      </c>
    </row>
    <row r="877" spans="1:1">
      <c r="A877" t="s">
        <v>5186</v>
      </c>
    </row>
    <row r="878" spans="1:1">
      <c r="A878" t="s">
        <v>5187</v>
      </c>
    </row>
    <row r="879" spans="1:1">
      <c r="A879" t="s">
        <v>5188</v>
      </c>
    </row>
    <row r="880" spans="1:1">
      <c r="A880" t="s">
        <v>5189</v>
      </c>
    </row>
    <row r="881" spans="1:1">
      <c r="A881" t="s">
        <v>5190</v>
      </c>
    </row>
    <row r="882" spans="1:1">
      <c r="A882" t="s">
        <v>5191</v>
      </c>
    </row>
    <row r="883" spans="1:1">
      <c r="A883" t="s">
        <v>5192</v>
      </c>
    </row>
    <row r="884" spans="1:1">
      <c r="A884" t="s">
        <v>5193</v>
      </c>
    </row>
    <row r="885" spans="1:1">
      <c r="A885" t="s">
        <v>5194</v>
      </c>
    </row>
    <row r="886" spans="1:1">
      <c r="A886" t="s">
        <v>5195</v>
      </c>
    </row>
    <row r="887" spans="1:1">
      <c r="A887" t="s">
        <v>5196</v>
      </c>
    </row>
    <row r="888" spans="1:1">
      <c r="A888" t="s">
        <v>5197</v>
      </c>
    </row>
    <row r="889" spans="1:1">
      <c r="A889" t="s">
        <v>5198</v>
      </c>
    </row>
    <row r="890" spans="1:1">
      <c r="A890" t="s">
        <v>5199</v>
      </c>
    </row>
    <row r="891" spans="1:1">
      <c r="A891" t="s">
        <v>5200</v>
      </c>
    </row>
    <row r="892" spans="1:1">
      <c r="A892" t="s">
        <v>5201</v>
      </c>
    </row>
    <row r="893" spans="1:1">
      <c r="A893" t="s">
        <v>5202</v>
      </c>
    </row>
    <row r="894" spans="1:1">
      <c r="A894" t="s">
        <v>5203</v>
      </c>
    </row>
    <row r="895" spans="1:1">
      <c r="A895" t="s">
        <v>5204</v>
      </c>
    </row>
    <row r="896" spans="1:1">
      <c r="A896" t="s">
        <v>5205</v>
      </c>
    </row>
    <row r="897" spans="1:1">
      <c r="A897" t="s">
        <v>5206</v>
      </c>
    </row>
    <row r="898" spans="1:1">
      <c r="A898" t="s">
        <v>5207</v>
      </c>
    </row>
    <row r="899" spans="1:1">
      <c r="A899" t="s">
        <v>5208</v>
      </c>
    </row>
    <row r="900" spans="1:1">
      <c r="A900" t="s">
        <v>5209</v>
      </c>
    </row>
    <row r="901" spans="1:1">
      <c r="A901" t="s">
        <v>5210</v>
      </c>
    </row>
    <row r="902" spans="1:1">
      <c r="A902" t="s">
        <v>5211</v>
      </c>
    </row>
    <row r="903" spans="1:1">
      <c r="A903" t="s">
        <v>5212</v>
      </c>
    </row>
    <row r="904" spans="1:1">
      <c r="A904" t="s">
        <v>5213</v>
      </c>
    </row>
    <row r="905" spans="1:1">
      <c r="A905" t="s">
        <v>5214</v>
      </c>
    </row>
    <row r="906" spans="1:1">
      <c r="A906" t="s">
        <v>5215</v>
      </c>
    </row>
    <row r="907" spans="1:1">
      <c r="A907" t="s">
        <v>5216</v>
      </c>
    </row>
    <row r="908" spans="1:1">
      <c r="A908" t="s">
        <v>5217</v>
      </c>
    </row>
    <row r="909" spans="1:1">
      <c r="A909" t="s">
        <v>5218</v>
      </c>
    </row>
    <row r="910" spans="1:1">
      <c r="A910" t="s">
        <v>5219</v>
      </c>
    </row>
    <row r="911" spans="1:1">
      <c r="A911" t="s">
        <v>5220</v>
      </c>
    </row>
    <row r="912" spans="1:1">
      <c r="A912" t="s">
        <v>5221</v>
      </c>
    </row>
    <row r="913" spans="1:1">
      <c r="A913" t="s">
        <v>5222</v>
      </c>
    </row>
    <row r="914" spans="1:1">
      <c r="A914" t="s">
        <v>5223</v>
      </c>
    </row>
    <row r="915" spans="1:1">
      <c r="A915" t="s">
        <v>5224</v>
      </c>
    </row>
    <row r="916" spans="1:1">
      <c r="A916" t="s">
        <v>5225</v>
      </c>
    </row>
    <row r="917" spans="1:1">
      <c r="A917" t="s">
        <v>5226</v>
      </c>
    </row>
    <row r="918" spans="1:1">
      <c r="A918" t="s">
        <v>5227</v>
      </c>
    </row>
    <row r="919" spans="1:1">
      <c r="A919" t="s">
        <v>5228</v>
      </c>
    </row>
    <row r="920" spans="1:1">
      <c r="A920" t="s">
        <v>5229</v>
      </c>
    </row>
    <row r="921" spans="1:1">
      <c r="A921" t="s">
        <v>5230</v>
      </c>
    </row>
    <row r="922" spans="1:1">
      <c r="A922" t="s">
        <v>5231</v>
      </c>
    </row>
    <row r="923" spans="1:1">
      <c r="A923" t="s">
        <v>5232</v>
      </c>
    </row>
    <row r="924" spans="1:1">
      <c r="A924" t="s">
        <v>5233</v>
      </c>
    </row>
    <row r="925" spans="1:1">
      <c r="A925" t="s">
        <v>5234</v>
      </c>
    </row>
    <row r="926" spans="1:1">
      <c r="A926" t="s">
        <v>5235</v>
      </c>
    </row>
    <row r="927" spans="1:1">
      <c r="A927" t="s">
        <v>5236</v>
      </c>
    </row>
    <row r="928" spans="1:1">
      <c r="A928" t="s">
        <v>5237</v>
      </c>
    </row>
    <row r="929" spans="1:1">
      <c r="A929" t="s">
        <v>5238</v>
      </c>
    </row>
    <row r="930" spans="1:1">
      <c r="A930" t="s">
        <v>5239</v>
      </c>
    </row>
    <row r="931" spans="1:1">
      <c r="A931" t="s">
        <v>5240</v>
      </c>
    </row>
    <row r="932" spans="1:1">
      <c r="A932" t="s">
        <v>5241</v>
      </c>
    </row>
    <row r="933" spans="1:1">
      <c r="A933" t="s">
        <v>5242</v>
      </c>
    </row>
    <row r="934" spans="1:1">
      <c r="A934" t="s">
        <v>5243</v>
      </c>
    </row>
    <row r="935" spans="1:1">
      <c r="A935" t="s">
        <v>5244</v>
      </c>
    </row>
    <row r="936" spans="1:1">
      <c r="A936" t="s">
        <v>5245</v>
      </c>
    </row>
    <row r="937" spans="1:1">
      <c r="A937" t="s">
        <v>5246</v>
      </c>
    </row>
    <row r="938" spans="1:1">
      <c r="A938" t="s">
        <v>5247</v>
      </c>
    </row>
    <row r="939" spans="1:1">
      <c r="A939" t="s">
        <v>5248</v>
      </c>
    </row>
    <row r="940" spans="1:1">
      <c r="A940" t="s">
        <v>5249</v>
      </c>
    </row>
    <row r="941" spans="1:1">
      <c r="A941" t="s">
        <v>5250</v>
      </c>
    </row>
    <row r="942" spans="1:1">
      <c r="A942" t="s">
        <v>5251</v>
      </c>
    </row>
    <row r="943" spans="1:1">
      <c r="A943" t="s">
        <v>5252</v>
      </c>
    </row>
    <row r="944" spans="1:1">
      <c r="A944" t="s">
        <v>5253</v>
      </c>
    </row>
    <row r="945" spans="1:1">
      <c r="A945" t="s">
        <v>5254</v>
      </c>
    </row>
    <row r="946" spans="1:1">
      <c r="A946" t="s">
        <v>5255</v>
      </c>
    </row>
    <row r="947" spans="1:1">
      <c r="A947" t="s">
        <v>5256</v>
      </c>
    </row>
    <row r="948" spans="1:1">
      <c r="A948" t="s">
        <v>5257</v>
      </c>
    </row>
    <row r="949" spans="1:1">
      <c r="A949" t="s">
        <v>5258</v>
      </c>
    </row>
    <row r="950" spans="1:1">
      <c r="A950" t="s">
        <v>5259</v>
      </c>
    </row>
    <row r="951" spans="1:1">
      <c r="A951" t="s">
        <v>5260</v>
      </c>
    </row>
    <row r="952" spans="1:1">
      <c r="A952" t="s">
        <v>5261</v>
      </c>
    </row>
    <row r="953" spans="1:1">
      <c r="A953" t="s">
        <v>5262</v>
      </c>
    </row>
    <row r="954" spans="1:1">
      <c r="A954" t="s">
        <v>5263</v>
      </c>
    </row>
    <row r="955" spans="1:1">
      <c r="A955" t="s">
        <v>5264</v>
      </c>
    </row>
    <row r="956" spans="1:1">
      <c r="A956" t="s">
        <v>5265</v>
      </c>
    </row>
    <row r="957" spans="1:1">
      <c r="A957" t="s">
        <v>5266</v>
      </c>
    </row>
    <row r="958" spans="1:1">
      <c r="A958" t="s">
        <v>5267</v>
      </c>
    </row>
    <row r="959" spans="1:1">
      <c r="A959" t="s">
        <v>5268</v>
      </c>
    </row>
    <row r="960" spans="1:1">
      <c r="A960" t="s">
        <v>5269</v>
      </c>
    </row>
    <row r="961" spans="1:1">
      <c r="A961" t="s">
        <v>5270</v>
      </c>
    </row>
    <row r="962" spans="1:1">
      <c r="A962" t="s">
        <v>5271</v>
      </c>
    </row>
    <row r="963" spans="1:1">
      <c r="A963" t="s">
        <v>5272</v>
      </c>
    </row>
    <row r="964" spans="1:1">
      <c r="A964" t="s">
        <v>5273</v>
      </c>
    </row>
    <row r="965" spans="1:1">
      <c r="A965" t="s">
        <v>5274</v>
      </c>
    </row>
    <row r="966" spans="1:1">
      <c r="A966" t="s">
        <v>5275</v>
      </c>
    </row>
    <row r="967" spans="1:1">
      <c r="A967" t="s">
        <v>5276</v>
      </c>
    </row>
    <row r="968" spans="1:1">
      <c r="A968" t="s">
        <v>5277</v>
      </c>
    </row>
    <row r="969" spans="1:1">
      <c r="A969" t="s">
        <v>5278</v>
      </c>
    </row>
    <row r="970" spans="1:1">
      <c r="A970" t="s">
        <v>5279</v>
      </c>
    </row>
    <row r="971" spans="1:1">
      <c r="A971" t="s">
        <v>5280</v>
      </c>
    </row>
    <row r="972" spans="1:1">
      <c r="A972" t="s">
        <v>5281</v>
      </c>
    </row>
    <row r="973" spans="1:1">
      <c r="A973" t="s">
        <v>5282</v>
      </c>
    </row>
    <row r="974" spans="1:1">
      <c r="A974" t="s">
        <v>5283</v>
      </c>
    </row>
    <row r="975" spans="1:1">
      <c r="A975" t="s">
        <v>5284</v>
      </c>
    </row>
    <row r="976" spans="1:1">
      <c r="A976" t="s">
        <v>5285</v>
      </c>
    </row>
    <row r="977" spans="1:1">
      <c r="A977" t="s">
        <v>5286</v>
      </c>
    </row>
    <row r="978" spans="1:1">
      <c r="A978" t="s">
        <v>5287</v>
      </c>
    </row>
    <row r="979" spans="1:1">
      <c r="A979" t="s">
        <v>5288</v>
      </c>
    </row>
    <row r="980" spans="1:1">
      <c r="A980" t="s">
        <v>5289</v>
      </c>
    </row>
    <row r="981" spans="1:1">
      <c r="A981" t="s">
        <v>5290</v>
      </c>
    </row>
    <row r="982" spans="1:1">
      <c r="A982" t="s">
        <v>5291</v>
      </c>
    </row>
    <row r="983" spans="1:1">
      <c r="A983" t="s">
        <v>5292</v>
      </c>
    </row>
    <row r="984" spans="1:1">
      <c r="A984" t="s">
        <v>5293</v>
      </c>
    </row>
    <row r="985" spans="1:1">
      <c r="A985" t="s">
        <v>5294</v>
      </c>
    </row>
    <row r="986" spans="1:1">
      <c r="A986" t="s">
        <v>5295</v>
      </c>
    </row>
    <row r="987" spans="1:1">
      <c r="A987" t="s">
        <v>5296</v>
      </c>
    </row>
    <row r="988" spans="1:1">
      <c r="A988" t="s">
        <v>5297</v>
      </c>
    </row>
    <row r="989" spans="1:1">
      <c r="A989" t="s">
        <v>5298</v>
      </c>
    </row>
    <row r="990" spans="1:1">
      <c r="A990" t="s">
        <v>5299</v>
      </c>
    </row>
    <row r="991" spans="1:1">
      <c r="A991" t="s">
        <v>5300</v>
      </c>
    </row>
    <row r="992" spans="1:1">
      <c r="A992" t="s">
        <v>5301</v>
      </c>
    </row>
    <row r="993" spans="1:1">
      <c r="A993" t="s">
        <v>5302</v>
      </c>
    </row>
    <row r="994" spans="1:1">
      <c r="A994" t="s">
        <v>5303</v>
      </c>
    </row>
    <row r="995" spans="1:1">
      <c r="A995" t="s">
        <v>5304</v>
      </c>
    </row>
    <row r="996" spans="1:1">
      <c r="A996" t="s">
        <v>5305</v>
      </c>
    </row>
    <row r="997" spans="1:1">
      <c r="A997" t="s">
        <v>5306</v>
      </c>
    </row>
    <row r="998" spans="1:1">
      <c r="A998" t="s">
        <v>5307</v>
      </c>
    </row>
    <row r="999" spans="1:1">
      <c r="A999" t="s">
        <v>5308</v>
      </c>
    </row>
    <row r="1000" spans="1:1">
      <c r="A1000" t="s">
        <v>5309</v>
      </c>
    </row>
    <row r="1001" spans="1:1">
      <c r="A1001" t="s">
        <v>5310</v>
      </c>
    </row>
    <row r="1002" spans="1:1">
      <c r="A1002" t="s">
        <v>5311</v>
      </c>
    </row>
    <row r="1003" spans="1:1">
      <c r="A1003" t="s">
        <v>5312</v>
      </c>
    </row>
    <row r="1004" spans="1:1">
      <c r="A1004" t="s">
        <v>5313</v>
      </c>
    </row>
    <row r="1005" spans="1:1">
      <c r="A1005" t="s">
        <v>5314</v>
      </c>
    </row>
    <row r="1006" spans="1:1">
      <c r="A1006" t="s">
        <v>5315</v>
      </c>
    </row>
    <row r="1007" spans="1:1">
      <c r="A1007" t="s">
        <v>5316</v>
      </c>
    </row>
    <row r="1008" spans="1:1">
      <c r="A1008" t="s">
        <v>5317</v>
      </c>
    </row>
    <row r="1009" spans="1:1">
      <c r="A1009" t="s">
        <v>5318</v>
      </c>
    </row>
    <row r="1010" spans="1:1">
      <c r="A1010" t="s">
        <v>5319</v>
      </c>
    </row>
    <row r="1011" spans="1:1">
      <c r="A1011" t="s">
        <v>5320</v>
      </c>
    </row>
    <row r="1012" spans="1:1">
      <c r="A1012" t="s">
        <v>5321</v>
      </c>
    </row>
    <row r="1013" spans="1:1">
      <c r="A1013" t="s">
        <v>5322</v>
      </c>
    </row>
    <row r="1014" spans="1:1">
      <c r="A1014" t="s">
        <v>5323</v>
      </c>
    </row>
    <row r="1015" spans="1:1">
      <c r="A1015" t="s">
        <v>5324</v>
      </c>
    </row>
    <row r="1016" spans="1:1">
      <c r="A1016" t="s">
        <v>5325</v>
      </c>
    </row>
    <row r="1017" spans="1:1">
      <c r="A1017" t="s">
        <v>5326</v>
      </c>
    </row>
    <row r="1018" spans="1:1">
      <c r="A1018" t="s">
        <v>5327</v>
      </c>
    </row>
    <row r="1019" spans="1:1">
      <c r="A1019" t="s">
        <v>5328</v>
      </c>
    </row>
    <row r="1020" spans="1:1">
      <c r="A1020" t="s">
        <v>5329</v>
      </c>
    </row>
    <row r="1021" spans="1:1">
      <c r="A1021" t="s">
        <v>5330</v>
      </c>
    </row>
    <row r="1022" spans="1:1">
      <c r="A1022" t="s">
        <v>5331</v>
      </c>
    </row>
    <row r="1023" spans="1:1">
      <c r="A1023" t="s">
        <v>5332</v>
      </c>
    </row>
    <row r="1024" spans="1:1">
      <c r="A1024" t="s">
        <v>5333</v>
      </c>
    </row>
    <row r="1025" spans="1:1">
      <c r="A1025" t="s">
        <v>5334</v>
      </c>
    </row>
    <row r="1026" spans="1:1">
      <c r="A1026" t="s">
        <v>5335</v>
      </c>
    </row>
    <row r="1027" spans="1:1">
      <c r="A1027" t="s">
        <v>5336</v>
      </c>
    </row>
    <row r="1028" spans="1:1">
      <c r="A1028" t="s">
        <v>5337</v>
      </c>
    </row>
    <row r="1029" spans="1:1">
      <c r="A1029" t="s">
        <v>5338</v>
      </c>
    </row>
    <row r="1030" spans="1:1">
      <c r="A1030" t="s">
        <v>5339</v>
      </c>
    </row>
    <row r="1031" spans="1:1">
      <c r="A1031" t="s">
        <v>5340</v>
      </c>
    </row>
    <row r="1032" spans="1:1">
      <c r="A1032" t="s">
        <v>5341</v>
      </c>
    </row>
    <row r="1033" spans="1:1">
      <c r="A1033" t="s">
        <v>5342</v>
      </c>
    </row>
    <row r="1034" spans="1:1">
      <c r="A1034" t="s">
        <v>5343</v>
      </c>
    </row>
    <row r="1035" spans="1:1">
      <c r="A1035" t="s">
        <v>5344</v>
      </c>
    </row>
    <row r="1036" spans="1:1">
      <c r="A1036" t="s">
        <v>5345</v>
      </c>
    </row>
    <row r="1037" spans="1:1">
      <c r="A1037" t="s">
        <v>5346</v>
      </c>
    </row>
    <row r="1038" spans="1:1">
      <c r="A1038" t="s">
        <v>5347</v>
      </c>
    </row>
    <row r="1039" spans="1:1">
      <c r="A1039" t="s">
        <v>5348</v>
      </c>
    </row>
    <row r="1040" spans="1:1">
      <c r="A1040" t="s">
        <v>5349</v>
      </c>
    </row>
    <row r="1041" spans="1:1">
      <c r="A1041" t="s">
        <v>5350</v>
      </c>
    </row>
    <row r="1042" spans="1:1">
      <c r="A1042" t="s">
        <v>5351</v>
      </c>
    </row>
    <row r="1043" spans="1:1">
      <c r="A1043" t="s">
        <v>5352</v>
      </c>
    </row>
    <row r="1044" spans="1:1">
      <c r="A1044" t="s">
        <v>5353</v>
      </c>
    </row>
    <row r="1045" spans="1:1">
      <c r="A1045" t="s">
        <v>5354</v>
      </c>
    </row>
    <row r="1046" spans="1:1">
      <c r="A1046" t="s">
        <v>5355</v>
      </c>
    </row>
    <row r="1047" spans="1:1">
      <c r="A1047" t="s">
        <v>5356</v>
      </c>
    </row>
    <row r="1048" spans="1:1">
      <c r="A1048" t="s">
        <v>5357</v>
      </c>
    </row>
    <row r="1049" spans="1:1">
      <c r="A1049" t="s">
        <v>5358</v>
      </c>
    </row>
    <row r="1050" spans="1:1">
      <c r="A1050" t="s">
        <v>5359</v>
      </c>
    </row>
    <row r="1051" spans="1:1">
      <c r="A1051" t="s">
        <v>5360</v>
      </c>
    </row>
    <row r="1052" spans="1:1">
      <c r="A1052" t="s">
        <v>5361</v>
      </c>
    </row>
    <row r="1053" spans="1:1">
      <c r="A1053" t="s">
        <v>5362</v>
      </c>
    </row>
    <row r="1054" spans="1:1">
      <c r="A1054" t="s">
        <v>5363</v>
      </c>
    </row>
    <row r="1055" spans="1:1">
      <c r="A1055" t="s">
        <v>5364</v>
      </c>
    </row>
    <row r="1056" spans="1:1">
      <c r="A1056" t="s">
        <v>5365</v>
      </c>
    </row>
    <row r="1057" spans="1:1">
      <c r="A1057" t="s">
        <v>5366</v>
      </c>
    </row>
    <row r="1058" spans="1:1">
      <c r="A1058" t="s">
        <v>5367</v>
      </c>
    </row>
    <row r="1059" spans="1:1">
      <c r="A1059" t="s">
        <v>5368</v>
      </c>
    </row>
    <row r="1060" spans="1:1">
      <c r="A1060" t="s">
        <v>5369</v>
      </c>
    </row>
    <row r="1061" spans="1:1">
      <c r="A1061" t="s">
        <v>5370</v>
      </c>
    </row>
    <row r="1062" spans="1:1">
      <c r="A1062" t="s">
        <v>5371</v>
      </c>
    </row>
    <row r="1063" spans="1:1">
      <c r="A1063" t="s">
        <v>5372</v>
      </c>
    </row>
    <row r="1064" spans="1:1">
      <c r="A1064" t="s">
        <v>5373</v>
      </c>
    </row>
    <row r="1065" spans="1:1">
      <c r="A1065" t="s">
        <v>5374</v>
      </c>
    </row>
    <row r="1066" spans="1:1">
      <c r="A1066" t="s">
        <v>5375</v>
      </c>
    </row>
  </sheetData>
  <pageMargins left="0.7" right="0.7" top="0.75" bottom="0.75" header="0.3" footer="0.3"/>
  <pageSetup orientation="portrait" r:id="rId1"/>
  <drawing r:id="rId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0698C7-4BDD-4025-8E2C-EA0C48B91E36}">
  <sheetPr>
    <tabColor theme="4" tint="-0.249977111117893"/>
  </sheetPr>
  <dimension ref="A1:F24"/>
  <sheetViews>
    <sheetView workbookViewId="0">
      <selection activeCell="N9" sqref="N9"/>
    </sheetView>
  </sheetViews>
  <sheetFormatPr defaultRowHeight="15"/>
  <cols>
    <col min="1" max="1" width="45.42578125" customWidth="1"/>
  </cols>
  <sheetData>
    <row r="1" spans="1:6">
      <c r="A1" s="10" t="s">
        <v>5851</v>
      </c>
      <c r="B1" s="10"/>
      <c r="C1" s="10"/>
      <c r="D1" s="10"/>
      <c r="E1" s="10"/>
    </row>
    <row r="3" spans="1:6">
      <c r="A3" s="9" t="s">
        <v>5455</v>
      </c>
      <c r="B3" s="9" t="s">
        <v>5456</v>
      </c>
      <c r="C3" s="9" t="s">
        <v>5457</v>
      </c>
      <c r="D3" s="9" t="s">
        <v>5458</v>
      </c>
      <c r="E3" s="9" t="s">
        <v>5459</v>
      </c>
      <c r="F3" s="9" t="s">
        <v>1720</v>
      </c>
    </row>
    <row r="4" spans="1:6">
      <c r="A4" t="s">
        <v>5460</v>
      </c>
      <c r="B4" t="s">
        <v>5461</v>
      </c>
      <c r="C4" t="s">
        <v>5462</v>
      </c>
      <c r="D4">
        <v>58</v>
      </c>
      <c r="E4" s="13">
        <v>1.5899999999999999E-38</v>
      </c>
      <c r="F4" s="13">
        <v>7.2999999999999997E-37</v>
      </c>
    </row>
    <row r="5" spans="1:6">
      <c r="A5" t="s">
        <v>5463</v>
      </c>
      <c r="B5" t="s">
        <v>5464</v>
      </c>
      <c r="C5" t="s">
        <v>5462</v>
      </c>
      <c r="D5">
        <v>28</v>
      </c>
      <c r="E5" s="13">
        <v>3.4E-21</v>
      </c>
      <c r="F5" s="13">
        <v>7.8199999999999996E-20</v>
      </c>
    </row>
    <row r="6" spans="1:6">
      <c r="A6" t="s">
        <v>5465</v>
      </c>
      <c r="B6" t="s">
        <v>5466</v>
      </c>
      <c r="C6" t="s">
        <v>5462</v>
      </c>
      <c r="D6">
        <v>31</v>
      </c>
      <c r="E6" s="13">
        <v>5.4699999999999996E-19</v>
      </c>
      <c r="F6" s="13">
        <v>8.3899999999999993E-18</v>
      </c>
    </row>
    <row r="7" spans="1:6">
      <c r="A7" t="s">
        <v>5467</v>
      </c>
      <c r="B7" t="s">
        <v>5468</v>
      </c>
      <c r="C7" t="s">
        <v>5462</v>
      </c>
      <c r="D7">
        <v>19</v>
      </c>
      <c r="E7" s="13">
        <v>2.5699999999999999E-10</v>
      </c>
      <c r="F7" s="13">
        <v>2.9600000000000001E-9</v>
      </c>
    </row>
    <row r="8" spans="1:6">
      <c r="A8" t="s">
        <v>5469</v>
      </c>
      <c r="B8" t="s">
        <v>5470</v>
      </c>
      <c r="C8" t="s">
        <v>5462</v>
      </c>
      <c r="D8">
        <v>10</v>
      </c>
      <c r="E8" s="13">
        <v>6.0399999999999998E-5</v>
      </c>
      <c r="F8" s="13">
        <v>5.5599999999999996E-4</v>
      </c>
    </row>
    <row r="9" spans="1:6">
      <c r="A9" t="s">
        <v>5471</v>
      </c>
      <c r="B9" t="s">
        <v>5472</v>
      </c>
      <c r="C9" t="s">
        <v>5462</v>
      </c>
      <c r="D9">
        <v>15</v>
      </c>
      <c r="E9" s="13">
        <v>1.2400000000000001E-4</v>
      </c>
      <c r="F9" s="13">
        <v>9.4899999999999997E-4</v>
      </c>
    </row>
    <row r="10" spans="1:6">
      <c r="A10" t="s">
        <v>5473</v>
      </c>
      <c r="B10" t="s">
        <v>5474</v>
      </c>
      <c r="C10" t="s">
        <v>5462</v>
      </c>
      <c r="D10">
        <v>7</v>
      </c>
      <c r="E10" s="13">
        <v>2.7500000000000002E-4</v>
      </c>
      <c r="F10" s="13">
        <v>1.81E-3</v>
      </c>
    </row>
    <row r="11" spans="1:6">
      <c r="A11" t="s">
        <v>5475</v>
      </c>
      <c r="B11" t="s">
        <v>5476</v>
      </c>
      <c r="C11" t="s">
        <v>5462</v>
      </c>
      <c r="D11">
        <v>4</v>
      </c>
      <c r="E11" s="13">
        <v>1.08E-3</v>
      </c>
      <c r="F11" s="13">
        <v>6.2399999999999999E-3</v>
      </c>
    </row>
    <row r="12" spans="1:6">
      <c r="A12" t="s">
        <v>5477</v>
      </c>
      <c r="B12" t="s">
        <v>5478</v>
      </c>
      <c r="C12" t="s">
        <v>5462</v>
      </c>
      <c r="D12">
        <v>2</v>
      </c>
      <c r="E12" s="13">
        <v>1.7099999999999999E-3</v>
      </c>
      <c r="F12" s="13">
        <v>8.7399999999999995E-3</v>
      </c>
    </row>
    <row r="13" spans="1:6">
      <c r="A13" t="s">
        <v>5479</v>
      </c>
      <c r="B13" t="s">
        <v>5480</v>
      </c>
      <c r="C13" t="s">
        <v>5462</v>
      </c>
      <c r="D13">
        <v>4</v>
      </c>
      <c r="E13" s="13">
        <v>2.6099999999999999E-3</v>
      </c>
      <c r="F13">
        <v>1.2E-2</v>
      </c>
    </row>
    <row r="14" spans="1:6">
      <c r="A14" t="s">
        <v>5481</v>
      </c>
      <c r="B14" t="s">
        <v>5482</v>
      </c>
      <c r="C14" t="s">
        <v>5462</v>
      </c>
      <c r="D14">
        <v>7</v>
      </c>
      <c r="E14" s="13">
        <v>5.0899999999999999E-3</v>
      </c>
      <c r="F14">
        <v>2.1299999999999999E-2</v>
      </c>
    </row>
    <row r="15" spans="1:6">
      <c r="A15" t="s">
        <v>5483</v>
      </c>
      <c r="B15" t="s">
        <v>5484</v>
      </c>
      <c r="C15" t="s">
        <v>5462</v>
      </c>
      <c r="D15">
        <v>2</v>
      </c>
      <c r="E15" s="13">
        <v>5.7800000000000004E-3</v>
      </c>
      <c r="F15">
        <v>2.2200000000000001E-2</v>
      </c>
    </row>
    <row r="16" spans="1:6">
      <c r="A16" t="s">
        <v>5485</v>
      </c>
      <c r="B16" t="s">
        <v>5486</v>
      </c>
      <c r="C16" t="s">
        <v>5462</v>
      </c>
      <c r="D16">
        <v>4</v>
      </c>
      <c r="E16" s="13">
        <v>7.8100000000000001E-3</v>
      </c>
      <c r="F16">
        <v>2.7E-2</v>
      </c>
    </row>
    <row r="17" spans="1:6">
      <c r="A17" t="s">
        <v>5487</v>
      </c>
      <c r="B17" t="s">
        <v>5488</v>
      </c>
      <c r="C17" t="s">
        <v>5462</v>
      </c>
      <c r="D17">
        <v>6</v>
      </c>
      <c r="E17" s="13">
        <v>8.2199999999999999E-3</v>
      </c>
      <c r="F17">
        <v>2.7E-2</v>
      </c>
    </row>
    <row r="18" spans="1:6">
      <c r="A18" t="s">
        <v>5489</v>
      </c>
      <c r="B18" t="s">
        <v>5490</v>
      </c>
      <c r="C18" t="s">
        <v>5462</v>
      </c>
      <c r="D18">
        <v>4</v>
      </c>
      <c r="E18">
        <v>1.2E-2</v>
      </c>
      <c r="F18">
        <v>3.6700000000000003E-2</v>
      </c>
    </row>
    <row r="19" spans="1:6">
      <c r="A19" t="s">
        <v>5491</v>
      </c>
      <c r="B19" t="s">
        <v>5492</v>
      </c>
      <c r="C19" t="s">
        <v>5462</v>
      </c>
      <c r="D19">
        <v>8</v>
      </c>
      <c r="E19">
        <v>1.38E-2</v>
      </c>
      <c r="F19">
        <v>3.9699999999999999E-2</v>
      </c>
    </row>
    <row r="20" spans="1:6">
      <c r="A20" t="s">
        <v>5493</v>
      </c>
      <c r="B20" t="s">
        <v>5494</v>
      </c>
      <c r="C20" t="s">
        <v>5462</v>
      </c>
      <c r="D20">
        <v>5</v>
      </c>
      <c r="E20">
        <v>1.84E-2</v>
      </c>
      <c r="F20">
        <v>4.9799999999999997E-2</v>
      </c>
    </row>
    <row r="24" spans="1:6" ht="15.75">
      <c r="F24" s="16" t="s">
        <v>5495</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Microsof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ndadi</dc:creator>
  <cp:lastModifiedBy>Renesh H. Bedre</cp:lastModifiedBy>
  <dcterms:created xsi:type="dcterms:W3CDTF">2019-02-01T16:54:48Z</dcterms:created>
  <dcterms:modified xsi:type="dcterms:W3CDTF">2019-08-27T23:46:15Z</dcterms:modified>
</cp:coreProperties>
</file>